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80" yWindow="645" windowWidth="18915" windowHeight="6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453" i="1" l="1"/>
  <c r="C1453" i="1"/>
  <c r="C1445" i="1"/>
  <c r="E1442" i="1"/>
  <c r="C1442" i="1"/>
  <c r="C1441" i="1"/>
  <c r="C1434" i="1"/>
  <c r="E1392" i="1"/>
  <c r="C1383" i="1"/>
  <c r="E1376" i="1"/>
  <c r="C1369" i="1"/>
  <c r="E1336" i="1"/>
  <c r="C1336" i="1"/>
  <c r="G1327" i="1"/>
  <c r="C1299" i="1"/>
  <c r="E1297" i="1"/>
  <c r="C1297" i="1"/>
  <c r="G1282" i="1"/>
  <c r="E1274" i="1"/>
  <c r="C1264" i="1"/>
  <c r="E1239" i="1"/>
  <c r="C1239" i="1"/>
  <c r="E1226" i="1"/>
  <c r="C1226" i="1"/>
  <c r="E1216" i="1"/>
  <c r="C1216" i="1"/>
  <c r="C1215" i="1"/>
  <c r="E1211" i="1"/>
  <c r="C1184" i="1"/>
  <c r="C1150" i="1"/>
  <c r="C1148" i="1"/>
  <c r="C1145" i="1"/>
  <c r="C1116" i="1"/>
  <c r="C1110" i="1"/>
  <c r="E1109" i="1"/>
  <c r="E1090" i="1"/>
  <c r="C1090" i="1"/>
  <c r="I976" i="1"/>
  <c r="G976" i="1"/>
  <c r="E949" i="1"/>
  <c r="C939" i="1"/>
  <c r="G937" i="1"/>
  <c r="G730" i="1"/>
  <c r="E583" i="1"/>
  <c r="C531" i="1"/>
  <c r="E485" i="1"/>
  <c r="C485" i="1"/>
  <c r="C469" i="1"/>
  <c r="C467" i="1"/>
  <c r="C417" i="1"/>
  <c r="G296" i="1"/>
  <c r="C233" i="1"/>
  <c r="C137" i="1"/>
  <c r="E30" i="1"/>
  <c r="C30" i="1"/>
</calcChain>
</file>

<file path=xl/sharedStrings.xml><?xml version="1.0" encoding="utf-8"?>
<sst xmlns="http://schemas.openxmlformats.org/spreadsheetml/2006/main" count="12111" uniqueCount="4175">
  <si>
    <t>Significant</t>
  </si>
  <si>
    <t>NR:Description</t>
  </si>
  <si>
    <t>GO:biological_process</t>
  </si>
  <si>
    <t>GSMUA_Achr6G15140_001</t>
  </si>
  <si>
    <t>yes</t>
  </si>
  <si>
    <t>no</t>
  </si>
  <si>
    <t>PREDICTED: wall-associated receptor kinase-like 20 [Musa acuminata subsp. malaccensis]</t>
    <phoneticPr fontId="1" type="noConversion"/>
  </si>
  <si>
    <t>.</t>
  </si>
  <si>
    <t>GSMUA_AchrUn_randomG01100_001</t>
  </si>
  <si>
    <t>PREDICTED: wall-associated receptor kinase-like 20 [Musa acuminata subsp. malaccensis]</t>
  </si>
  <si>
    <t>GSMUA_Achr11G06320_001</t>
  </si>
  <si>
    <t>PREDICTED: wall-associated receptor kinase 5-like [Musa acuminata subsp. malaccensis]</t>
  </si>
  <si>
    <t>GO:0009755|hormone-mediated signaling pathway;GO:0046777|protein autophosphorylation;GO:0007178|transmembrane receptor protein serine/threonine kinase signaling pathway;</t>
  </si>
  <si>
    <t>GSMUA_Achr5G19310_001</t>
  </si>
  <si>
    <t>PREDICTED: wall-associated receptor kinase 3-like [Musa acuminata subsp. malaccensis]</t>
  </si>
  <si>
    <t>GSMUA_AchrUn_randomG17250_001</t>
  </si>
  <si>
    <t>PREDICTED: wall-associated receptor kinase 2-like isoform X1 [Musa acuminata subsp. malaccensis]</t>
  </si>
  <si>
    <t>GSMUA_Achr9G19680_001</t>
  </si>
  <si>
    <t>PREDICTED: wall-associated receptor kinase 2-like [Musa acuminata subsp. malaccensis]</t>
  </si>
  <si>
    <t>GO:0009992|cellular water homeostasis;GO:0009755|hormone-mediated signaling pathway;GO:0009311|oligosaccharide metabolic process;GO:0046777|protein autophosphorylation;GO:0009751|response to salicylic acid;GO:0007178|transmembrane receptor protein serine/threonine kinase signaling pathway;GO:0009826|unidimensional cell growth;</t>
  </si>
  <si>
    <t>GSMUA_Achr6G15260_001</t>
  </si>
  <si>
    <t>GSMUA_Achr6G15250_001</t>
  </si>
  <si>
    <t>PREDICTED: putative wall-associated receptor kinase-like 16 [Musa acuminata subsp. malaccensis]</t>
  </si>
  <si>
    <t>GSMUA_Achr3G11200_001</t>
  </si>
  <si>
    <t>GSMUA_Achr1G09190_001</t>
  </si>
  <si>
    <t>GSMUA_Achr6G00600_001</t>
  </si>
  <si>
    <t>PREDICTED: receptor-like serine/threonine-protein kinase SD1-8 isoform X2 [Musa acuminata subsp. malaccensis]</t>
  </si>
  <si>
    <t>GO:0009755|hormone-mediated signaling pathway;GO:0046777|protein autophosphorylation;GO:0048544|recognition of pollen;GO:0007178|transmembrane receptor protein serine/threonine kinase signaling pathway;</t>
  </si>
  <si>
    <t>GSMUA_Achr6G29320_001</t>
  </si>
  <si>
    <t>PREDICTED: receptor-like serine/threonine-protein kinase SD1-8 [Musa acuminata subsp. malaccensis]</t>
  </si>
  <si>
    <t>GO:0048544|recognition of pollen;</t>
  </si>
  <si>
    <t>GSMUA_Achr4G33640_001</t>
  </si>
  <si>
    <t>GSMUA_Achr6G36510_001</t>
  </si>
  <si>
    <t>PREDICTED: receptor-like serine/threonine-protein kinase NCRK isoform X2 [Musa acuminata subsp. malaccensis]</t>
  </si>
  <si>
    <t>GO:0009755|hormone-mediated signaling pathway;GO:0046777|protein autophosphorylation;GO:0007178|transmembrane receptor protein serine/threonine kinase signaling pathway;GO:0010089|xylem development;</t>
  </si>
  <si>
    <t>GSMUA_Achr11G00780_001</t>
  </si>
  <si>
    <t>PREDICTED: receptor-like serine/threonine-protein kinase At2g45590 isoform X1 [Musa acuminata subsp. malaccensis]</t>
    <phoneticPr fontId="1" type="noConversion"/>
  </si>
  <si>
    <t>GSMUA_Achr5G16740_001</t>
  </si>
  <si>
    <t>PREDICTED: receptor-like serine/threonine-protein kinase At1g78530 isoform X1 [Musa acuminata subsp. malaccensis]</t>
  </si>
  <si>
    <t>GSMUA_Achr6G04910_001</t>
  </si>
  <si>
    <t>PREDICTED: receptor-like serine/threonine-protein kinase ALE2 isoform X3 [Musa acuminata subsp. malaccensis]</t>
  </si>
  <si>
    <t>GO:0030154|cell differentiation;GO:0042335|cuticle development;GO:0009755|hormone-mediated signaling pathway;GO:0048645|organ formation;GO:0046777|protein autophosphorylation;GO:0010068|protoderm histogenesis;GO:0007178|transmembrane receptor protein serine/threonine kinase signaling pathway;</t>
  </si>
  <si>
    <t>GSMUA_Achr7G09130_001</t>
  </si>
  <si>
    <t>PREDICTED: receptor-like serine/threonine-protein kinase ALE2 isoform X2 [Musa acuminata subsp. malaccensis]</t>
  </si>
  <si>
    <t>GSMUA_Achr5G17780_001</t>
  </si>
  <si>
    <t>PREDICTED: receptor-like serine/threonine-protein kinase ALE2 isoform X1 [Musa acuminata subsp. malaccensis]</t>
  </si>
  <si>
    <t>GSMUA_AchrUn_randomG08270_001</t>
  </si>
  <si>
    <t>PREDICTED: receptor-like cytosolic serine/threonine-protein kinase RBK2 [Musa acuminata subsp. malaccensis]</t>
  </si>
  <si>
    <t>GSMUA_Achr2G02460_001</t>
  </si>
  <si>
    <t>PREDICTED: receptor-like cytosolic serine/threonine-protein kinase RBK1 isoform X2 [Musa acuminata subsp. malaccensis]</t>
  </si>
  <si>
    <t>GO:0071369|cellular response to ethylene stimulus;GO:0009814|defense response, incompatible interaction;GO:0009755|hormone-mediated signaling pathway;GO:0046777|protein autophosphorylation;GO:0009623|response to parasitic fungus;GO:0007178|transmembrane receptor protein serine/threonine kinase signaling pathway;</t>
  </si>
  <si>
    <t>GSMUA_Achr11G22510_001</t>
  </si>
  <si>
    <t>PREDICTED: receptor-like cytosolic serine/threonine-protein kinase RBK1 [Musa acuminata subsp. malaccensis]</t>
  </si>
  <si>
    <t>GSMUA_Achr10G23570_001</t>
  </si>
  <si>
    <t>PREDICTED: probable receptor-like serine/threonine-protein kinase At5g57670 [Musa acuminata subsp. malaccensis]</t>
  </si>
  <si>
    <t>GSMUA_Achr5G24180_001</t>
  </si>
  <si>
    <t>GSMUA_Achr4G02180_001</t>
  </si>
  <si>
    <t>GSMUA_Achr9G02870_001</t>
  </si>
  <si>
    <t>PREDICTED: receptor-like protein kinase THESEUS 1 [Musa acuminata subsp. malaccensis]</t>
  </si>
  <si>
    <t>GO:0046777|protein autophosphorylation;GO:0009741|response to brassinosteroid;GO:0007165|signal transduction;GO:0007178|transmembrane receptor protein serine/threonine kinase signaling pathway;GO:0009826|unidimensional cell growth;</t>
  </si>
  <si>
    <t>GSMUA_Achr8G02090_001</t>
  </si>
  <si>
    <t>GSMUA_Achr9G06060_001</t>
  </si>
  <si>
    <t>PREDICTED: receptor-like protein kinase HSL1 [Musa acuminata subsp. malaccensis]</t>
  </si>
  <si>
    <t>GO:0030154|cell differentiation;GO:0048437|floral organ development;GO:0048229|gametophyte development;GO:0009755|hormone-mediated signaling pathway;GO:0046777|protein autophosphorylation;GO:0010075|regulation of meristem growth;GO:0007178|transmembrane receptor protein serine/threonine kinase signaling pathway;</t>
  </si>
  <si>
    <t>GSMUA_Achr10G27630_001</t>
  </si>
  <si>
    <t>PREDICTED: receptor-like protein kinase HSL1 [Musa acuminata subsp. malaccensis]</t>
    <phoneticPr fontId="1" type="noConversion"/>
  </si>
  <si>
    <t>GSMUA_Achr6G13780_001</t>
  </si>
  <si>
    <t>GSMUA_Achr5G28470_001</t>
  </si>
  <si>
    <t>PREDICTED: receptor-like protein kinase HERK 1 [Musa acuminata subsp. malaccensis]</t>
  </si>
  <si>
    <t>GSMUA_Achr11G24550_001</t>
  </si>
  <si>
    <t>GSMUA_Achr9G04140_001</t>
  </si>
  <si>
    <t>GSMUA_Achr9G09870_001</t>
  </si>
  <si>
    <t>PREDICTED: receptor-like protein kinase HAIKU2 [Musa acuminata subsp. malaccensis]</t>
  </si>
  <si>
    <t>GO:0009960|endosperm development;GO:0009755|hormone-mediated signaling pathway;GO:0046777|protein autophosphorylation;GO:0007178|transmembrane receptor protein serine/threonine kinase signaling pathway;</t>
  </si>
  <si>
    <t>GSMUA_Achr10G08380_001</t>
  </si>
  <si>
    <t>GSMUA_Achr3G21970_001</t>
  </si>
  <si>
    <t>GSMUA_Achr10G01760_001</t>
  </si>
  <si>
    <t>PREDICTED: receptor-like protein kinase FERONIA isoform X2 [Musa acuminata subsp. malaccensis]</t>
  </si>
  <si>
    <t>GO:0009738|abscisic acid-activated signaling pathway;GO:0009742|brassinosteroid mediated signaling pathway;GO:0050832|defense response to fungus;GO:0009873|ethylene-activated signaling pathway;GO:0009755|hormone-mediated signaling pathway;GO:0009788|negative regulation of abscisic acid-activated signaling pathway;GO:0030308|negative regulation of cell growth;GO:0010483|pollen tube reception;GO:0009791|post-embryonic development;GO:0046777|protein autophosphorylation;GO:0009741|response to brassinosteroid;GO:0009723|response to ethylene;GO:0048364|root development;GO:0007338|single fertilization;GO:0007178|transmembrane receptor protein serine/threonine kinase signaling pathway;</t>
  </si>
  <si>
    <t>GSMUA_Achr9G04860_001</t>
  </si>
  <si>
    <t>PREDICTED: receptor-like protein kinase FERONIA [Musa acuminata subsp. malaccensis]</t>
  </si>
  <si>
    <t>GSMUA_Achr3G09730_001</t>
  </si>
  <si>
    <t>GSMUA_Achr8G27630_001</t>
  </si>
  <si>
    <t>PREDICTED: receptor-like protein kinase 5 [Musa acuminata subsp. malaccensis]</t>
  </si>
  <si>
    <t>GSMUA_AchrUn_randomG26630_001</t>
  </si>
  <si>
    <t>PREDICTED: receptor-like protein kinase 2, partial [Musa acuminata subsp. malaccensis]</t>
  </si>
  <si>
    <t>GSMUA_Achr8G12880_001</t>
  </si>
  <si>
    <t>PREDICTED: receptor-like protein kinase 2 [Musa acuminata subsp. malaccensis]</t>
  </si>
  <si>
    <t>GSMUA_Achr11G02270_001</t>
  </si>
  <si>
    <t>GSMUA_Achr1G20770_001</t>
  </si>
  <si>
    <t>PREDICTED: putative receptor-like protein kinase At4g00960 isoform X1 [Musa acuminata subsp. malaccensis]</t>
  </si>
  <si>
    <t>GSMUA_AchrUn_randomG20930_001</t>
  </si>
  <si>
    <t>GSMUA_Achr9G24770_001</t>
  </si>
  <si>
    <t>PREDICTED: putative receptor-like protein kinase At4g00960 [Musa acuminata subsp. malaccensis]</t>
  </si>
  <si>
    <t>GSMUA_Achr9G24780_001</t>
  </si>
  <si>
    <t>Inf</t>
  </si>
  <si>
    <t>GO:0009816|defense response to bacterium, incompatible interaction;GO:0009755|hormone-mediated signaling pathway;GO:0046777|protein autophosphorylation;GO:0006979|response to oxidative stress;GO:0007178|transmembrane receptor protein serine/threonine kinase signaling pathway;</t>
  </si>
  <si>
    <t>GSMUA_Achr8G03640_001</t>
  </si>
  <si>
    <t>GO:0009755|hormone-mediated signaling pathway;GO:0046777|protein autophosphorylation;GO:0009737|response to abscisic acid;GO:0007178|transmembrane receptor protein serine/threonine kinase signaling pathway;</t>
  </si>
  <si>
    <t>GSMUA_Achr7G13430_001</t>
  </si>
  <si>
    <t>PREDICTED: putative receptor-like protein kinase At3g47110 [Musa acuminata subsp. malaccensis]</t>
  </si>
  <si>
    <t>GO:0009793|embryo development ending in seed dormancy;GO:0009553|embryo sac development;GO:0009755|hormone-mediated signaling pathway;GO:0090558|plant epidermis development;GO:0046777|protein autophosphorylation;GO:0007178|transmembrane receptor protein serine/threonine kinase signaling pathway;</t>
  </si>
  <si>
    <t>GSMUA_Achr1G10110_001</t>
  </si>
  <si>
    <t>PREDICTED: putative receptor-like protein kinase At1g80870 isoform X1 [Musa acuminata subsp. malaccensis]</t>
  </si>
  <si>
    <t>GSMUA_Achr8G02480_001</t>
  </si>
  <si>
    <t>PREDICTED: putative receptor protein kinase ZmPK1 [Musa acuminata subsp. malaccensis]</t>
  </si>
  <si>
    <t>GSMUA_Achr4G15040_001</t>
  </si>
  <si>
    <t>GSMUA_Achr8G28880_001</t>
  </si>
  <si>
    <t>PREDICTED: putative receptor protein kinase CRINKLY4 [Musa acuminata subsp. malaccensis]</t>
  </si>
  <si>
    <t>GO:0008356|asymmetric cell division;GO:0048825|cotyledon development;GO:0000911|cytokinesis by cell plate formation;GO:0010311|lateral root formation;GO:0019915|lipid storage;GO:0009933|meristem structural organization;GO:0000280|nuclear division;GO:0007000|nucleolus organization;GO:0009640|photomorphogenesis;GO:0016567|protein ubiquitination;GO:0009786|regulation of asymmetric cell division;GO:0009909|regulation of flower development;GO:0009737|response to abscisic acid;GO:0050826|response to freezing;GO:0048829|root cap development;GO:0010162|seed dormancy process;GO:0009845|seed germination;GO:0010182|sugar mediated signaling pathway;GO:0010228|vegetative to reproductive phase transition of meristem;</t>
  </si>
  <si>
    <t>GSMUA_Achr6G22050_001</t>
  </si>
  <si>
    <t>PREDICTED: probable receptor-like protein kinase At5g56460 [Musa acuminata subsp. malaccensis]</t>
  </si>
  <si>
    <t>GSMUA_Achr7G27200_001</t>
  </si>
  <si>
    <t>GSMUA_Achr3G14980_001</t>
  </si>
  <si>
    <t>GSMUA_Achr3G15000_001</t>
  </si>
  <si>
    <t>GSMUA_Achr8G26730_001</t>
  </si>
  <si>
    <t>GSMUA_AchrUn_randomG10770_001</t>
  </si>
  <si>
    <t>PREDICTED: probable receptor-like protein kinase At5g47070 [Musa acuminata subsp. malaccensis]</t>
  </si>
  <si>
    <t>GSMUA_Achr4G30290_001</t>
  </si>
  <si>
    <t>GSMUA_Achr4G21680_001</t>
  </si>
  <si>
    <t>GSMUA_Achr11G17730_001</t>
  </si>
  <si>
    <t>GSMUA_Achr11G02820_001</t>
  </si>
  <si>
    <t>PREDICTED: probable receptor-like protein kinase At5g24010 [Musa acuminata subsp. malaccensis]</t>
  </si>
  <si>
    <t>GSMUA_Achr5G09860_001</t>
  </si>
  <si>
    <t>PREDICTED: probable receptor-like protein kinase At5g20050 [Musa acuminata subsp. malaccensis]</t>
  </si>
  <si>
    <t>GSMUA_Achr8G10870_001</t>
  </si>
  <si>
    <t>PREDICTED: probable receptor-like protein kinase At5g18500 [Musa acuminata subsp. malaccensis]</t>
  </si>
  <si>
    <t>GSMUA_Achr11G03540_001</t>
  </si>
  <si>
    <t>PREDICTED: probable receptor-like protein kinase At4g10390 [Musa acuminata subsp. malaccensis]</t>
  </si>
  <si>
    <t>GSMUA_Achr2G22530_001</t>
  </si>
  <si>
    <t>PREDICTED: probable receptor-like protein kinase At2g47060 [Musa acuminata subsp. malaccensis]</t>
  </si>
  <si>
    <t>GO:0009742|brassinosteroid mediated signaling pathway;GO:0009755|hormone-mediated signaling pathway;GO:1900459|positive regulation of brassinosteroid mediated signaling pathway;GO:0046777|protein autophosphorylation;GO:0007178|transmembrane receptor protein serine/threonine kinase signaling pathway;</t>
  </si>
  <si>
    <t>GSMUA_Achr4G20010_001</t>
  </si>
  <si>
    <t>PREDICTED: probable receptor-like protein kinase At2g42960 [Musa acuminata subsp. malaccensis]</t>
  </si>
  <si>
    <t>GSMUA_Achr11G04790_001</t>
  </si>
  <si>
    <t>GSMUA_Achr4G10610_001</t>
  </si>
  <si>
    <t>GSMUA_Achr7G25480_001</t>
  </si>
  <si>
    <t>GSMUA_Achr4G02900_001</t>
  </si>
  <si>
    <t>GSMUA_Achr7G05190_001</t>
  </si>
  <si>
    <t>PREDICTED: probable receptor-like protein kinase At1g80640 [Musa acuminata subsp. malaccensis]</t>
  </si>
  <si>
    <t>GSMUA_Achr4G20430_001</t>
  </si>
  <si>
    <t>GSMUA_Achr3G20890_001</t>
  </si>
  <si>
    <t>PREDICTED: probable receptor-like protein kinase At1g67000 [Musa acuminata subsp. malaccensis]</t>
  </si>
  <si>
    <t>GSMUA_Achr10G20170_001</t>
  </si>
  <si>
    <t>GO:0006968|cellular defense response;GO:0006071|glycerol metabolic process;GO:0006629|lipid metabolic process;</t>
  </si>
  <si>
    <t>GSMUA_AchrUn_randomG23380_001</t>
  </si>
  <si>
    <t>GSMUA_Achr6G25640_001</t>
  </si>
  <si>
    <t>PREDICTED: probable receptor-like protein kinase At1g49730 isoform X1 [Phoenix dactylifera]</t>
  </si>
  <si>
    <t>GSMUA_Achr9G29520_001</t>
  </si>
  <si>
    <t>PREDICTED: probable receptor-like protein kinase At1g49730 [Musa acuminata subsp. malaccensis]</t>
  </si>
  <si>
    <t>GSMUA_Achr3G18290_001</t>
  </si>
  <si>
    <t>PREDICTED: probable receptor-like protein kinase At1g33260 [Musa acuminata subsp. malaccensis]</t>
  </si>
  <si>
    <t>GSMUA_Achr4G27110_001</t>
  </si>
  <si>
    <t>GSMUA_Achr7G07970_001</t>
  </si>
  <si>
    <t>PREDICTED: probable receptor-like protein kinase At1g30570 [Musa acuminata subsp. malaccensis]</t>
  </si>
  <si>
    <t>GO:0009755|hormone-mediated signaling pathway;GO:0046777|protein autophosphorylation;GO:0009741|response to brassinosteroid;GO:0007178|transmembrane receptor protein serine/threonine kinase signaling pathway;GO:0009826|unidimensional cell growth;</t>
  </si>
  <si>
    <t>GSMUA_Achr5G25920_001</t>
  </si>
  <si>
    <t>PREDICTED: probable receptor-like protein kinase At1g11050 [Musa acuminata subsp. malaccensis]</t>
  </si>
  <si>
    <t>GSMUA_Achr7G03270_001</t>
  </si>
  <si>
    <t>PREDICTED: probable receptor protein kinase TMK1 isoform X1 [Musa acuminata subsp. malaccensis]</t>
  </si>
  <si>
    <t>GO:0009755|hormone-mediated signaling pathway;GO:0046777|protein autophosphorylation;GO:0007165|signal transduction;GO:0007178|transmembrane receptor protein serine/threonine kinase signaling pathway;</t>
  </si>
  <si>
    <t>GSMUA_Achr9G07320_001</t>
  </si>
  <si>
    <t>GSMUA_Achr6G11320_001</t>
  </si>
  <si>
    <t>PREDICTED: probable receptor protein kinase TMK1 [Phoenix dactylifera]</t>
  </si>
  <si>
    <t>GSMUA_Achr6G27760_001</t>
  </si>
  <si>
    <t>PREDICTED: probable receptor protein kinase TMK1 [Musa acuminata subsp. malaccensis]</t>
  </si>
  <si>
    <t>GSMUA_Achr10G17890_001</t>
  </si>
  <si>
    <t>GSMUA_Achr1G22150_001</t>
  </si>
  <si>
    <t>GSMUA_Achr3G22560_001</t>
  </si>
  <si>
    <t>GSMUA_Achr8G30810_001</t>
  </si>
  <si>
    <t>GSMUA_Achr6G05910_001</t>
  </si>
  <si>
    <t>PREDICTED: probable inactive receptor kinase RLK902 [Musa acuminata subsp. malaccensis]</t>
  </si>
  <si>
    <t>GSMUA_Achr7G20790_001</t>
  </si>
  <si>
    <t>PREDICTED: probable inactive receptor kinase At5g67200 [Musa acuminata subsp. malaccensis]</t>
  </si>
  <si>
    <t>GSMUA_Achr9G25250_001</t>
  </si>
  <si>
    <t>GSMUA_Achr10G08990_001</t>
  </si>
  <si>
    <t>GSMUA_Achr6G25170_001</t>
  </si>
  <si>
    <t>PREDICTED: probable inactive receptor kinase At5g58300 [Phoenix dactylifera]</t>
  </si>
  <si>
    <t>GSMUA_Achr3G09720_001</t>
  </si>
  <si>
    <t>PREDICTED: probable inactive receptor kinase At5g58300 [Musa acuminata subsp. malaccensis]</t>
  </si>
  <si>
    <t>GSMUA_Achr7G21970_001</t>
  </si>
  <si>
    <t>GSMUA_Achr11G19880_001</t>
  </si>
  <si>
    <t>GSMUA_Achr5G06820_001</t>
  </si>
  <si>
    <t>PREDICTED: probable inactive receptor kinase At4g23740 isoform X1 [Musa acuminata subsp. malaccensis]</t>
  </si>
  <si>
    <t>GSMUA_Achr10G21950_001</t>
  </si>
  <si>
    <t>PREDICTED: probable inactive receptor kinase At4g23740 [Musa acuminata subsp. malaccensis]</t>
  </si>
  <si>
    <t>GSMUA_Achr7G14210_001</t>
  </si>
  <si>
    <t>GSMUA_Achr8G19840_001</t>
  </si>
  <si>
    <t>GSMUA_Achr3G20630_001</t>
  </si>
  <si>
    <t>PREDICTED: probable inactive receptor kinase At2g26730 [Solanum lycopersicum]</t>
  </si>
  <si>
    <t>GSMUA_Achr4G08980_001</t>
  </si>
  <si>
    <t>PREDICTED: probable inactive receptor kinase At2g26730 [Musa acuminata subsp. malaccensis]</t>
  </si>
  <si>
    <t>GSMUA_Achr3G07440_001</t>
  </si>
  <si>
    <t>PREDICTED: probable inactive receptor kinase At1g48480 [Musa acuminata subsp. malaccensis]</t>
  </si>
  <si>
    <t>GSMUA_Achr9G15690_001</t>
  </si>
  <si>
    <t>GSMUA_Achr7G11160_001</t>
  </si>
  <si>
    <t>GSMUA_Achr2G05900_001</t>
  </si>
  <si>
    <t>PREDICTED: probable inactive receptor kinase At1g27190 [Musa acuminata subsp. malaccensis]</t>
  </si>
  <si>
    <t>GSMUA_Achr7G27510_001</t>
  </si>
  <si>
    <t>NA</t>
  </si>
  <si>
    <t>GSMUA_Achr3G19620_001</t>
  </si>
  <si>
    <t>PREDICTED: LRR receptor-like serine/threonine-protein kinase RPK2 isoform X1 [Musa acuminata subsp. malaccensis]</t>
  </si>
  <si>
    <t>GO:0048653|anther development;GO:0048508|embryonic meristem development;GO:0009942|longitudinal axis specification;GO:0009846|pollen germination;GO:0009945|radial axis specification;GO:0009409|response to cold;GO:0009414|response to water deprivation;</t>
  </si>
  <si>
    <t>GSMUA_Achr4G23480_001</t>
  </si>
  <si>
    <t>PREDICTED: LRR receptor-like serine/threonine-protein kinase RPK2 [Musa acuminata subsp. malaccensis]</t>
  </si>
  <si>
    <t>GSMUA_Achr6G09240_001</t>
  </si>
  <si>
    <t>PREDICTED: LRR receptor-like serine/threonine-protein kinase GSO2 [Musa acuminata subsp. malaccensis]</t>
  </si>
  <si>
    <t>GO:0009755|hormone-mediated signaling pathway;GO:0046777|protein autophosphorylation;</t>
  </si>
  <si>
    <t>GSMUA_Achr6G09230_001</t>
  </si>
  <si>
    <t>GO:0009793|embryo development ending in seed dormancy;GO:0009755|hormone-mediated signaling pathway;GO:0090558|plant epidermis development;GO:0046777|protein autophosphorylation;GO:0007178|transmembrane receptor protein serine/threonine kinase signaling pathway;</t>
  </si>
  <si>
    <t>GSMUA_Achr9G22160_001</t>
  </si>
  <si>
    <t>PREDICTED: LRR receptor-like serine/threonine-protein kinase GSO1 [Musa acuminata subsp. malaccensis]</t>
  </si>
  <si>
    <t>GSMUA_Achr9G11410_001</t>
  </si>
  <si>
    <t>GSMUA_Achr1G12010_001</t>
  </si>
  <si>
    <t>GSMUA_Achr1G03010_001</t>
  </si>
  <si>
    <t>PREDICTED: LRR receptor-like serine/threonine-protein kinase FLS2 [Musa acuminata subsp. malaccensis]</t>
  </si>
  <si>
    <t>GO:0030154|cell differentiation;GO:0009755|hormone-mediated signaling pathway;GO:0010067|procambium histogenesis;GO:0046777|protein autophosphorylation;GO:0007178|transmembrane receptor protein serine/threonine kinase signaling pathway;GO:0001944|vasculature development;</t>
  </si>
  <si>
    <t>GSMUA_Achr4G22330_001</t>
  </si>
  <si>
    <t>PREDICTED: LRR receptor-like serine/threonine-protein kinase FEI 2 isoform X1 [Musa acuminata subsp. malaccensis]</t>
  </si>
  <si>
    <t>GO:0030244|cellulose biosynthetic process;</t>
  </si>
  <si>
    <t>GSMUA_Achr5G15040_001</t>
  </si>
  <si>
    <t>PREDICTED: LRR receptor-like serine/threonine-protein kinase FEI 1 isoform X1 [Musa acuminata subsp. malaccensis]</t>
  </si>
  <si>
    <t>GSMUA_Achr1G15620_001</t>
  </si>
  <si>
    <t>PREDICTED: probable LRR receptor-like serine/threonine-protein kinase RLK, partial [Musa acuminata subsp. malaccensis]</t>
  </si>
  <si>
    <t>GSMUA_Achr4G15180_001</t>
  </si>
  <si>
    <t>PREDICTED: probable LRR receptor-like serine/threonine-protein kinase MRH1 isoform X1 [Musa acuminata subsp. malaccensis]</t>
  </si>
  <si>
    <t>GO:0009755|hormone-mediated signaling pathway;GO:0046777|protein autophosphorylation;GO:0048765|root hair cell differentiation;GO:0007178|transmembrane receptor protein serine/threonine kinase signaling pathway;</t>
  </si>
  <si>
    <t>GSMUA_Achr7G25240_001</t>
  </si>
  <si>
    <t>PREDICTED: probable LRR receptor-like serine/threonine-protein kinase MRH1 [Musa acuminata subsp. malaccensis]</t>
  </si>
  <si>
    <t>GSMUA_Achr4G15410_001</t>
  </si>
  <si>
    <t>PREDICTED: probable LRR receptor-like serine/threonine-protein kinase At5g59680 [Musa acuminata subsp. malaccensis]</t>
  </si>
  <si>
    <t>GSMUA_Achr3G19480_001</t>
  </si>
  <si>
    <t>PREDICTED: probable LRR receptor-like serine/threonine-protein kinase At5g48740 isoform X1 [Musa acuminata subsp. malaccensis]</t>
  </si>
  <si>
    <t>GSMUA_Achr8G23480_001</t>
  </si>
  <si>
    <t>PREDICTED: probable LRR receptor-like serine/threonine-protein kinase At5g10290 [Musa acuminata subsp. malaccensis]</t>
  </si>
  <si>
    <t>GSMUA_Achr9G22590_001</t>
  </si>
  <si>
    <t>PREDICTED: probable LRR receptor-like serine/threonine-protein kinase At4g37250 [Musa acuminata subsp. malaccensis]</t>
  </si>
  <si>
    <t>GSMUA_Achr3G28250_001</t>
  </si>
  <si>
    <t>GSMUA_Achr8G25210_001</t>
  </si>
  <si>
    <t>GSMUA_Achr4G09420_001</t>
  </si>
  <si>
    <t>GSMUA_Achr4G12930_001</t>
  </si>
  <si>
    <t>GSMUA_Achr8G12120_001</t>
  </si>
  <si>
    <t>PREDICTED: probable LRR receptor-like serine/threonine-protein kinase At4g36180 [Musa acuminata subsp. malaccensis]</t>
    <phoneticPr fontId="1" type="noConversion"/>
  </si>
  <si>
    <t>GSMUA_Achr11G03020_001</t>
  </si>
  <si>
    <t>PREDICTED: probable LRR receptor-like serine/threonine-protein kinase At4g36180 [Musa acuminata subsp. malaccensis]</t>
  </si>
  <si>
    <t>GSMUA_Achr11G21540_001</t>
  </si>
  <si>
    <t>GSMUA_Achr3G10820_001</t>
  </si>
  <si>
    <t>PREDICTED: probable LRR receptor-like serine/threonine-protein kinase At4g26540 [Musa acuminata subsp. malaccensis]</t>
  </si>
  <si>
    <t>GSMUA_Achr10G20790_001</t>
  </si>
  <si>
    <t>GSMUA_Achr9G19720_001</t>
  </si>
  <si>
    <t>GSMUA_Achr3G20720_001</t>
  </si>
  <si>
    <t>GSMUA_Achr7G01020_001</t>
  </si>
  <si>
    <t>PREDICTED: probable LRR receptor-like serine/threonine-protein kinase At4g20940 isoform X1 [Musa acuminata subsp. malaccensis]</t>
  </si>
  <si>
    <t>GSMUA_Achr4G26930_001</t>
  </si>
  <si>
    <t>PREDICTED: probable LRR receptor-like serine/threonine-protein kinase At4g20940 [Musa acuminata subsp. malaccensis]</t>
  </si>
  <si>
    <t>GSMUA_Achr4G31710_001</t>
  </si>
  <si>
    <t>GSMUA_Achr1G01120_001</t>
  </si>
  <si>
    <t>PREDICTED: probable LRR receptor-like serine/threonine-protein kinase At4g08850, partial [Musa acuminata subsp. malaccensis]</t>
  </si>
  <si>
    <t>GSMUA_Achr4G29260_001</t>
  </si>
  <si>
    <t>PREDICTED: probable LRR receptor-like serine/threonine-protein kinase At4g08850 [Musa acuminata subsp. malaccensis]</t>
  </si>
  <si>
    <t>GSMUA_AchrUn_randomG27260_001</t>
  </si>
  <si>
    <t>GSMUA_Achr5G20440_001</t>
  </si>
  <si>
    <t>GSMUA_Achr1G01100_001</t>
  </si>
  <si>
    <t>GSMUA_Achr6G33720_001</t>
  </si>
  <si>
    <t>PREDICTED: probable LRR receptor-like serine/threonine-protein kinase At3g47570 [Musa acuminata subsp. malaccensis]</t>
  </si>
  <si>
    <t>GO:0052544|defense response by callose deposition in cell wall;GO:0042742|defense response to bacterium;GO:0016045|detection of bacterium;GO:0009755|hormone-mediated signaling pathway;GO:0046777|protein autophosphorylation;GO:0006898|receptor-mediated endocytosis;GO:0010359|regulation of anion channel activity;GO:0007178|transmembrane receptor protein serine/threonine kinase signaling pathway;</t>
  </si>
  <si>
    <t>GSMUA_AchrUn_randomG27020_001</t>
  </si>
  <si>
    <t>GSMUA_Achr2G15780_001</t>
  </si>
  <si>
    <t>GSMUA_Achr5G06330_001</t>
  </si>
  <si>
    <t>GSMUA_Achr4G30790_001</t>
  </si>
  <si>
    <t>GSMUA_Achr6G33740_001</t>
  </si>
  <si>
    <t>GSMUA_Achr5G06360_001</t>
  </si>
  <si>
    <t>GSMUA_Achr4G02450_001</t>
  </si>
  <si>
    <t>PREDICTED: probable LRR receptor-like serine/threonine-protein kinase At2g28960 [Musa acuminata subsp. malaccensis]</t>
  </si>
  <si>
    <t>GSMUA_Achr7G05250_001</t>
  </si>
  <si>
    <t>PREDICTED: probable LRR receptor-like serine/threonine-protein kinase At2g24230 [Musa acuminata subsp. malaccensis]</t>
  </si>
  <si>
    <t>GSMUA_Achr1G15850_001</t>
  </si>
  <si>
    <t>GSMUA_Achr9G13420_001</t>
  </si>
  <si>
    <t>PREDICTED: probable LRR receptor-like serine/threonine-protein kinase At2g23950 [Musa acuminata subsp. malaccensis]</t>
  </si>
  <si>
    <t>GSMUA_Achr2G17260_001</t>
  </si>
  <si>
    <t>PREDICTED: probable LRR receptor-like serine/threonine-protein kinase At2g16250 [Musa acuminata subsp. malaccensis]</t>
  </si>
  <si>
    <t>GSMUA_Achr7G27660_001</t>
  </si>
  <si>
    <t>GSMUA_Achr3G26150_001</t>
  </si>
  <si>
    <t>GSMUA_Achr9G05560_001</t>
  </si>
  <si>
    <t>GO:0042742|defense response to bacterium;GO:0050832|defense response to fungus;GO:0009755|hormone-mediated signaling pathway;GO:0048281|inflorescence morphogenesis;GO:0009965|leaf morphogenesis;GO:0009664|plant-type cell wall organization;GO:0009944|polarity specification of adaxial/abaxial axis;GO:0046777|protein autophosphorylation;GO:0030155|regulation of cell adhesion;GO:0051302|regulation of cell division;GO:0001558|regulation of cell growth;GO:2000027|regulation of organ morphogenesis;GO:0010103|stomatal complex morphogenesis;GO:0007178|transmembrane receptor protein serine/threonine kinase signaling pathway;GO:0010148|transpiration;GO:0001944|vasculature development;</t>
  </si>
  <si>
    <t>GSMUA_Achr10G11630_001</t>
  </si>
  <si>
    <t>PREDICTED: probable LRR receptor-like serine/threonine-protein kinase At1g74360, partial [Musa acuminata subsp. malaccensis]</t>
  </si>
  <si>
    <t>GSMUA_Achr3G06930_001</t>
  </si>
  <si>
    <t>PREDICTED: probable LRR receptor-like serine/threonine-protein kinase At1g67720 [Musa acuminata subsp. malaccensis]</t>
  </si>
  <si>
    <t>GSMUA_Achr6G33110_001</t>
  </si>
  <si>
    <t>GSMUA_Achr9G23660_001</t>
  </si>
  <si>
    <t>PREDICTED: probable LRR receptor-like serine/threonine-protein kinase At1g63430 isoform X2 [Musa acuminata subsp. malaccensis]</t>
  </si>
  <si>
    <t>GSMUA_Achr5G10740_001</t>
  </si>
  <si>
    <t>PREDICTED: probable LRR receptor-like serine/threonine-protein kinase At1g63430 isoform X1 [Musa acuminata subsp. malaccensis]</t>
  </si>
  <si>
    <t>GSMUA_Achr3G27290_001</t>
  </si>
  <si>
    <t>PREDICTED: probable LRR receptor-like serine/threonine-protein kinase At1g63430 [Musa acuminata subsp. malaccensis]</t>
  </si>
  <si>
    <t>GSMUA_AchrUn_randomG19820_001</t>
  </si>
  <si>
    <t>PREDICTED: probable LRR receptor-like serine/threonine-protein kinase At1g56140 [Musa acuminata subsp. malaccensis]</t>
  </si>
  <si>
    <t>GSMUA_Achr8G07040_001</t>
  </si>
  <si>
    <t>GSMUA_Achr2G17300_001</t>
  </si>
  <si>
    <t>PREDICTED: probable LRR receptor-like serine/threonine-protein kinase At1g56140 [Elaeis guineensis]</t>
  </si>
  <si>
    <t>GSMUA_Achr10G08260_001</t>
  </si>
  <si>
    <t>PREDICTED: probable LRR receptor-like serine/threonine-protein kinase At1g56130 isoform X1 [Musa acuminata subsp. malaccensis]</t>
  </si>
  <si>
    <t>GSMUA_Achr1G04980_001</t>
  </si>
  <si>
    <t>PREDICTED: probable LRR receptor-like serine/threonine-protein kinase At1g53430 [Musa acuminata subsp. malaccensis]</t>
  </si>
  <si>
    <t>GSMUA_Achr2G15820_001</t>
  </si>
  <si>
    <t>PREDICTED: probable LRR receptor-like serine/threonine-protein kinase At1g34110 [Musa acuminata subsp. malaccensis]</t>
  </si>
  <si>
    <t>GSMUA_Achr10G27390_001</t>
  </si>
  <si>
    <t>GSMUA_Achr5G06270_001</t>
  </si>
  <si>
    <t>PREDICTED: probable LRR receptor-like serine/threonine-protein kinase At1g14390 [Musa acuminata subsp. malaccensis]</t>
  </si>
  <si>
    <t>GSMUA_Achr10G27400_001</t>
  </si>
  <si>
    <t>GSMUA_Achr2G15810_001</t>
  </si>
  <si>
    <t>GSMUA_Achr1G03780_001</t>
  </si>
  <si>
    <t>PREDICTED: probable LRR receptor-like serine/threonine-protein kinase At1g12460 [Musa acuminata subsp. malaccensis]</t>
  </si>
  <si>
    <t>GSMUA_Achr5G10330_001</t>
  </si>
  <si>
    <t>GSMUA_Achr6G25960_001</t>
  </si>
  <si>
    <t>PREDICTED: probable LRR receptor-like serine/threonine-protein kinase At1g07650 isoform X1 [Musa acuminata subsp. malaccensis]</t>
  </si>
  <si>
    <t>GSMUA_Achr10G27590_001</t>
  </si>
  <si>
    <t>PREDICTED: probable LRR receptor-like serine/threonine-protein kinase At1g05700 [Musa acuminata subsp. malaccensis]</t>
  </si>
  <si>
    <t>GSMUA_Achr2G16500_001</t>
  </si>
  <si>
    <t>GSMUA_Achr2G09320_001</t>
  </si>
  <si>
    <t>GSMUA_AchrUn_randomG28420_001</t>
  </si>
  <si>
    <t>PREDICTED: probable LRR receptor-like protein kinase At1g51890, partial [Musa acuminata subsp. malaccensis]</t>
  </si>
  <si>
    <t>GO:0042742|defense response to bacterium;</t>
  </si>
  <si>
    <t>GSMUA_Achr4G15390_001</t>
  </si>
  <si>
    <t>PREDICTED: probable LRR receptor-like protein kinase At1g51890 [Musa acuminata subsp. malaccensis]</t>
  </si>
  <si>
    <t>GSMUA_Achr4G15400_001</t>
  </si>
  <si>
    <t>GSMUA_Achr9G10530_001</t>
  </si>
  <si>
    <t>PREDICTED: probable inactive leucine-rich repeat receptor-like protein kinase At3g03770 isoform X1 [Musa acuminata subsp. malaccensis]</t>
  </si>
  <si>
    <t>GSMUA_Achr2G12790_001</t>
  </si>
  <si>
    <t>GSMUA_Achr6G06860_001</t>
  </si>
  <si>
    <t>PREDICTED: probable inactive leucine-rich repeat receptor-like protein kinase At3g03770 [Musa acuminata subsp. malaccensis]</t>
  </si>
  <si>
    <t>GSMUA_Achr3G21080_001</t>
  </si>
  <si>
    <t>PREDICTED: probable inactive leucine-rich repeat receptor-like protein kinase At1g66830 [Musa acuminata subsp. malaccensis]</t>
  </si>
  <si>
    <t>GSMUA_Achr3G29400_001</t>
  </si>
  <si>
    <t>GSMUA_Achr4G06720_001</t>
  </si>
  <si>
    <t>GSMUA_Achr9G21500_001</t>
  </si>
  <si>
    <t>GSMUA_Achr3G11100_001</t>
  </si>
  <si>
    <t>GSMUA_Achr3G17410_001</t>
  </si>
  <si>
    <t>PREDICTED: leucine-rich repeat receptor-like tyrosine-protein kinase At2g41820 [Musa acuminata subsp. malaccensis]</t>
  </si>
  <si>
    <t>GSMUA_Achr8G27460_001</t>
  </si>
  <si>
    <t>PREDICTED: leucine-rich repeat receptor-like serine/threonine-protein kinase BAM3 isoform X2 [Musa acuminata subsp. malaccensis]</t>
  </si>
  <si>
    <t>GSMUA_Achr6G07350_001</t>
  </si>
  <si>
    <t>PREDICTED: leucine-rich repeat receptor-like serine/threonine-protein kinase BAM2 [Musa acuminata subsp. malaccensis]</t>
  </si>
  <si>
    <t>GSMUA_Achr4G07370_001</t>
  </si>
  <si>
    <t>PREDICTED: leucine-rich repeat receptor-like serine/threonine-protein kinase BAM1 [Musa acuminata subsp. malaccensis]</t>
  </si>
  <si>
    <t>GSMUA_Achr4G32160_001</t>
  </si>
  <si>
    <t>GSMUA_Achr7G27590_001</t>
  </si>
  <si>
    <t>GSMUA_Achr7G00790_001</t>
  </si>
  <si>
    <t>GSMUA_Achr4G03140_001</t>
  </si>
  <si>
    <t>GSMUA_Achr5G16960_001</t>
  </si>
  <si>
    <t>GSMUA_Achr2G06010_001</t>
  </si>
  <si>
    <t>PREDICTED: leucine-rich repeat receptor-like serine/threonine/tyrosine-protein kinase SOBIR1 [Musa acuminata subsp. malaccensis]</t>
  </si>
  <si>
    <t>GO:0006952|defense response;GO:0009755|hormone-mediated signaling pathway;GO:0018108|peptidyl-tyrosine phosphorylation;GO:0010942|positive regulation of cell death;GO:0031349|positive regulation of defense response;GO:0046777|protein autophosphorylation;GO:0007178|transmembrane receptor protein serine/threonine kinase signaling pathway;</t>
  </si>
  <si>
    <t>GSMUA_Achr6G28170_001</t>
  </si>
  <si>
    <t>GSMUA_Achr4G04790_001</t>
  </si>
  <si>
    <t>PREDICTED: leucine-rich repeat receptor-like protein kinase TDR [Musa acuminata subsp. malaccensis]</t>
  </si>
  <si>
    <t>GO:0051301|cell division;GO:0009755|hormone-mediated signaling pathway;GO:0010067|procambium histogenesis;GO:0046777|protein autophosphorylation;GO:0010223|secondary shoot formation;GO:0007178|transmembrane receptor protein serine/threonine kinase signaling pathway;GO:0001944|vasculature development;GO:0010089|xylem development;</t>
  </si>
  <si>
    <t>GSMUA_Achr1G06510_001</t>
  </si>
  <si>
    <t>PREDICTED: leucine-rich repeat receptor-like protein kinase PXL2 [Musa acuminata subsp. malaccensis]</t>
  </si>
  <si>
    <t>GSMUA_Achr11G17150_001</t>
  </si>
  <si>
    <t>GSMUA_Achr2G04260_001</t>
  </si>
  <si>
    <t>GSMUA_Achr5G26870_001</t>
  </si>
  <si>
    <t>PREDICTED: leucine-rich repeat receptor-like kinase protein THICK TASSEL DWARF1 [Musa acuminata subsp. malaccensis]</t>
  </si>
  <si>
    <t>GSMUA_Achr3G30680_001</t>
  </si>
  <si>
    <t>PREDICTED: leucine-rich repeat receptor-like kinase protein FLORAL ORGAN NUMBER1 [Musa acuminata subsp. malaccensis]</t>
  </si>
  <si>
    <t>GO:0042742|defense response to bacterium;GO:0009755|hormone-mediated signaling pathway;GO:0060548|negative regulation of cell death;GO:0031348|negative regulation of defense response;GO:0046777|protein autophosphorylation;GO:0007178|transmembrane receptor protein serine/threonine kinase signaling pathway;</t>
  </si>
  <si>
    <t>GSMUA_Achr10G09570_001</t>
  </si>
  <si>
    <t>PREDICTED: leucine-rich repeat receptor protein kinase EXS [Musa acuminata subsp. malaccensis]</t>
  </si>
  <si>
    <t>GO:0010234|anther wall tapetum cell fate specification;GO:0009755|hormone-mediated signaling pathway;GO:0009556|microsporogenesis;GO:0046777|protein autophosphorylation;GO:0007178|transmembrane receptor protein serine/threonine kinase signaling pathway;</t>
  </si>
  <si>
    <t>GSMUA_Achr1G17850_001</t>
  </si>
  <si>
    <t>PREDICTED: inactive leucine-rich repeat receptor-like serine/threonine-protein kinase At1g60630 [Musa acuminata subsp. malaccensis]</t>
  </si>
  <si>
    <t>GSMUA_Achr3G14030_001</t>
  </si>
  <si>
    <t>GSMUA_Achr5G26400_001</t>
  </si>
  <si>
    <t>PREDICTED: probable leucine-rich repeat receptor-like serine/threonine-protein kinase At5g15730 [Musa acuminata subsp. malaccensis]</t>
  </si>
  <si>
    <t>GSMUA_Achr3G23030_001</t>
  </si>
  <si>
    <t>GSMUA_Achr6G28800_001</t>
  </si>
  <si>
    <t>PREDICTED: probable leucine-rich repeat receptor-like protein kinase At5g49770 isoform X2 [Musa acuminata subsp. malaccensis]</t>
  </si>
  <si>
    <t>GSMUA_Achr9G16880_001</t>
  </si>
  <si>
    <t>PREDICTED: probable leucine-rich repeat receptor-like protein kinase At5g49770 isoform X1 [Musa acuminata subsp. malaccensis]</t>
  </si>
  <si>
    <t>GSMUA_Achr9G16900_001</t>
  </si>
  <si>
    <t>PREDICTED: probable leucine-rich repeat receptor-like protein kinase At5g49770 [Musa acuminata subsp. malaccensis]</t>
  </si>
  <si>
    <t>GSMUA_AchrUn_randomG15660_001</t>
  </si>
  <si>
    <t>GSMUA_AchrUn_randomG20130_001</t>
  </si>
  <si>
    <t>GSMUA_Achr6G06960_001</t>
  </si>
  <si>
    <t>GSMUA_Achr3G09580_001</t>
  </si>
  <si>
    <t>GSMUA_Achr4G25040_001</t>
  </si>
  <si>
    <t>PREDICTED: probable leucine-rich repeat receptor-like protein kinase At2g33170 [Musa acuminata subsp. malaccensis]</t>
  </si>
  <si>
    <t>GSMUA_Achr4G07260_001</t>
  </si>
  <si>
    <t>GSMUA_Achr7G12710_001</t>
  </si>
  <si>
    <t>PREDICTED: probable leucine-rich repeat receptor-like protein kinase At2g28990 [Musa acuminata subsp. malaccensis]</t>
  </si>
  <si>
    <t>GSMUA_Achr8G17920_001</t>
  </si>
  <si>
    <t>PREDICTED: probable leucine-rich repeat receptor-like protein kinase At1g68400 [Musa acuminata subsp. malaccensis]</t>
  </si>
  <si>
    <t>GSMUA_Achr11G13350_001</t>
  </si>
  <si>
    <t>GSMUA_Achr1G21110_001</t>
  </si>
  <si>
    <t>GSMUA_Achr7G07570_001</t>
  </si>
  <si>
    <t>GSMUA_Achr5G19840_001</t>
  </si>
  <si>
    <t>GSMUA_Achr3G02550_001</t>
  </si>
  <si>
    <t>PREDICTED: probable leucine-rich repeat receptor-like protein kinase At1g35710 [Musa acuminata subsp. malaccensis]</t>
  </si>
  <si>
    <t>GSMUA_Achr6G09220_001</t>
  </si>
  <si>
    <t>GSMUA_Achr5G13110_001</t>
  </si>
  <si>
    <t>GSMUA_Achr6G24650_001</t>
  </si>
  <si>
    <t>GSMUA_Achr6G24640_001</t>
  </si>
  <si>
    <t>GSMUA_Achr1G03000_001</t>
  </si>
  <si>
    <t>GSMUA_Achr2G10720_001</t>
  </si>
  <si>
    <t>GSMUA_Achr5G24240_001</t>
  </si>
  <si>
    <t>PREDICTED: putative leucine-rich repeat receptor-like serine/threonine-protein kinase At2g24130 isoform X1 [Musa acuminata subsp. malaccensis]</t>
  </si>
  <si>
    <t>GSMUA_Achr7G16210_001</t>
  </si>
  <si>
    <t>PREDICTED: putative leucine-rich repeat receptor-like serine/threonine-protein kinase At2g24130 [Musa acuminata subsp. malaccensis]</t>
  </si>
  <si>
    <t>GSMUA_Achr8G27600_001</t>
  </si>
  <si>
    <t>PREDICTED: putative leucine-rich repeat receptor-like serine/threonine-protein kinase At2g19230 isoform X3 [Musa acuminata subsp. malaccensis]</t>
  </si>
  <si>
    <t>GSMUA_Achr1G26270_001</t>
  </si>
  <si>
    <t>PREDICTED: putative leucine-rich repeat receptor-like serine/threonine-protein kinase At2g19230 isoform X2 [Musa acuminata subsp. malaccensis]</t>
  </si>
  <si>
    <t>GSMUA_Achr1G26280_001</t>
  </si>
  <si>
    <t>PREDICTED: putative leucine-rich repeat receptor-like serine/threonine-protein kinase At2g19230 isoform X1 [Musa acuminata subsp. malaccensis]</t>
  </si>
  <si>
    <t>GSMUA_Achr7G25040_001</t>
  </si>
  <si>
    <t>PREDICTED: putative leucine-rich repeat receptor-like serine/threonine-protein kinase At2g19230 [Musa acuminata subsp. malaccensis]</t>
  </si>
  <si>
    <t>GSMUA_Achr11G24540_001</t>
  </si>
  <si>
    <t>GSMUA_AchrUn_randomG26490_001</t>
  </si>
  <si>
    <t>PREDICTED: putative leucine-rich repeat receptor-like protein kinase At2g19210, partial [Musa acuminata subsp. malaccensis]</t>
  </si>
  <si>
    <t>GSMUA_Achr1G14260_001</t>
  </si>
  <si>
    <t>PREDICTED: probably inactive leucine-rich repeat receptor-like protein kinase IMK2 [Musa acuminata subsp. malaccensis]</t>
  </si>
  <si>
    <t>GSMUA_Achr11G23740_001</t>
  </si>
  <si>
    <t>GSMUA_AchrUn_randomG14540_001</t>
  </si>
  <si>
    <t>GSMUA_Achr5G14330_001</t>
  </si>
  <si>
    <t>GSMUA_Achr6G28640_001</t>
  </si>
  <si>
    <t>PREDICTED: probably inactive leucine-rich repeat receptor-like protein kinase At5g48380 isoform X2 [Musa acuminata subsp. malaccensis]</t>
  </si>
  <si>
    <t>GSMUA_Achr6G28630_001</t>
  </si>
  <si>
    <t>PREDICTED: probably inactive leucine-rich repeat receptor-like protein kinase At5g48380 isoform X1 [Musa acuminata subsp. malaccensis]</t>
  </si>
  <si>
    <t>GSMUA_Achr9G08150_001</t>
  </si>
  <si>
    <t>PREDICTED: probably inactive leucine-rich repeat receptor-like protein kinase At5g48380 [Musa acuminata subsp. malaccensis]</t>
  </si>
  <si>
    <t>GSMUA_Achr9G04820_001</t>
  </si>
  <si>
    <t>PREDICTED: probably inactive leucine-rich repeat receptor-like protein kinase At3g28040 isoform X1 [Musa acuminata subsp. malaccensis]</t>
  </si>
  <si>
    <t>GSMUA_Achr6G27930_001</t>
  </si>
  <si>
    <t>PREDICTED: probably inactive leucine-rich repeat receptor-like protein kinase At3g28040 [Musa acuminata subsp. malaccensis]</t>
  </si>
  <si>
    <t>GSMUA_Achr6G32490_001</t>
  </si>
  <si>
    <t>GSMUA_Achr5G29680_001</t>
  </si>
  <si>
    <t>GSMUA_Achr9G01740_001</t>
  </si>
  <si>
    <t>GSMUA_Achr4G30970_001</t>
  </si>
  <si>
    <t>PREDICTED: probably inactive leucine-rich repeat receptor-like protein kinase At2g25790 [Musa acuminata subsp. malaccensis]</t>
  </si>
  <si>
    <t>GSMUA_Achr8G24740_001</t>
  </si>
  <si>
    <t>PREDICTED: proline-rich receptor-like protein kinase PERK9 [Musa acuminata subsp. malaccensis]</t>
  </si>
  <si>
    <t>GSMUA_Achr8G29720_001</t>
  </si>
  <si>
    <t>PREDICTED: proline-rich receptor-like protein kinase PERK8 [Musa acuminata subsp. malaccensis]</t>
    <phoneticPr fontId="1" type="noConversion"/>
  </si>
  <si>
    <t>GSMUA_AchrUn_randomG23150_001</t>
  </si>
  <si>
    <t>PREDICTED: proline-rich receptor-like protein kinase PERK8 [Musa acuminata subsp. malaccensis]</t>
  </si>
  <si>
    <t>GSMUA_Achr1G02390_001</t>
  </si>
  <si>
    <t>PREDICTED: proline-rich receptor-like protein kinase PERK5 isoform X1 [Musa acuminata subsp. malaccensis]</t>
  </si>
  <si>
    <t>GSMUA_Achr7G14330_001</t>
  </si>
  <si>
    <t>PREDICTED: proline-rich receptor-like protein kinase PERK4 [Musa acuminata subsp. malaccensis]</t>
  </si>
  <si>
    <t>GO:0009738|abscisic acid-activated signaling pathway;GO:0019722|calcium-mediated signaling;GO:0046777|protein autophosphorylation;GO:0048364|root development;GO:0009845|seed germination;GO:0007178|transmembrane receptor protein serine/threonine kinase signaling pathway;</t>
  </si>
  <si>
    <t>GSMUA_Achr4G25730_001</t>
  </si>
  <si>
    <t>PREDICTED: proline-rich receptor-like protein kinase PERK3 [Musa acuminata subsp. malaccensis]</t>
  </si>
  <si>
    <t>GSMUA_Achr8G04820_001</t>
  </si>
  <si>
    <t>PREDICTED: proline-rich receptor-like protein kinase PERK13 isoform X1 [Musa acuminata subsp. malaccensis]</t>
  </si>
  <si>
    <t>GO:0009755|hormone-mediated signaling pathway;GO:0046777|protein autophosphorylation;GO:0009620|response to fungus;GO:0009611|response to wounding;GO:0007178|transmembrane receptor protein serine/threonine kinase signaling pathway;</t>
  </si>
  <si>
    <t>GSMUA_Achr8G19800_001</t>
  </si>
  <si>
    <t>PREDICTED: proline-rich receptor-like protein kinase PERK1 [Musa acuminata subsp. malaccensis]</t>
  </si>
  <si>
    <t>GSMUA_Achr10G01160_001</t>
  </si>
  <si>
    <t>GSMUA_Achr10G22070_001</t>
  </si>
  <si>
    <t>GSMUA_Achr7G14360_001</t>
  </si>
  <si>
    <t>GSMUA_AchrUn_randomG26930_001</t>
  </si>
  <si>
    <t>PREDICTED: cysteine-rich receptor-like protein kinase 42, partial [Musa acuminata subsp. malaccensis]</t>
  </si>
  <si>
    <t>GSMUA_Achr5G11810_001</t>
  </si>
  <si>
    <t>PREDICTED: cysteine-rich receptor-like protein kinase 2 [Musa acuminata subsp. malaccensis]</t>
  </si>
  <si>
    <t>GO:0009755|hormone-mediated signaling pathway;GO:0046777|protein autophosphorylation;GO:0010193|response to ozone;GO:0007178|transmembrane receptor protein serine/threonine kinase signaling pathway;</t>
  </si>
  <si>
    <t>GSMUA_Achr5G11800_001</t>
  </si>
  <si>
    <t>GSMUA_Achr10G04840_001</t>
  </si>
  <si>
    <t>PREDICTED: cysteine-rich receptor-like protein kinase 19 [Musa acuminata subsp. malaccensis]</t>
    <phoneticPr fontId="1" type="noConversion"/>
  </si>
  <si>
    <t>GO:0042742|defense response to bacterium;GO:0009755|hormone-mediated signaling pathway;GO:0046777|protein autophosphorylation;GO:0009751|response to salicylic acid;GO:0007178|transmembrane receptor protein serine/threonine kinase signaling pathway;</t>
  </si>
  <si>
    <t>GSMUA_Achr6G04260_001</t>
  </si>
  <si>
    <t>PREDICTED: cysteine-rich receptor-like protein kinase 10 isoform X3 [Musa acuminata subsp. malaccensis]</t>
  </si>
  <si>
    <t>GSMUA_Achr5G24550_001</t>
  </si>
  <si>
    <t>PREDICTED: cysteine-rich receptor-like protein kinase 10 [Musa acuminata subsp. malaccensis]</t>
  </si>
  <si>
    <t>GSMUA_Achr9G24760_001</t>
  </si>
  <si>
    <t>GO:0042742|defense response to bacterium;GO:0009755|hormone-mediated signaling pathway;GO:0012501|programmed cell death;GO:0046777|protein autophosphorylation;GO:0009751|response to salicylic acid;GO:0007178|transmembrane receptor protein serine/threonine kinase signaling pathway;</t>
  </si>
  <si>
    <t>GSMUA_AchrUn_randomG22330_001</t>
  </si>
  <si>
    <t>GSMUA_Achr4G09720_001</t>
  </si>
  <si>
    <t>PREDICTED: probable L-type lectin-domain containing receptor kinase S.7 [Musa acuminata subsp. malaccensis]</t>
  </si>
  <si>
    <t>GSMUA_Achr2G11040_001</t>
  </si>
  <si>
    <t>PREDICTED: probable L-type lectin-domain containing receptor kinase S.5 [Musa acuminata subsp. malaccensis]</t>
  </si>
  <si>
    <t>GSMUA_Achr9G12300_001</t>
  </si>
  <si>
    <t>GSMUA_AchrUn_randomG25060_001</t>
  </si>
  <si>
    <t>GSMUA_Achr6G33000_001</t>
  </si>
  <si>
    <t>PREDICTED: L-type lectin-domain containing receptor kinase VIII.1-like [Musa acuminata subsp. malaccensis]</t>
  </si>
  <si>
    <t>GSMUA_Achr6G32990_001</t>
  </si>
  <si>
    <t>GSMUA_Achr7G24970_001</t>
  </si>
  <si>
    <t>PREDICTED: L-type lectin-domain containing receptor kinase VII.1-like [Musa acuminata subsp. malaccensis]</t>
  </si>
  <si>
    <t>GSMUA_Achr4G02610_001</t>
  </si>
  <si>
    <t>PREDICTED: L-type lectin-domain containing receptor kinase VII.1-like [Musa acuminata subsp. malaccensis]</t>
    <phoneticPr fontId="1" type="noConversion"/>
  </si>
  <si>
    <t>GSMUA_Achr9G09930_001</t>
  </si>
  <si>
    <t>PREDICTED: L-type lectin-domain containing receptor kinase V.9-like [Musa acuminata subsp. malaccensis]</t>
  </si>
  <si>
    <t>GSMUA_Achr9G03410_001</t>
  </si>
  <si>
    <t>PREDICTED: L-type lectin-domain containing receptor kinase S.4-like [Musa acuminata subsp. malaccensis]</t>
    <phoneticPr fontId="1" type="noConversion"/>
  </si>
  <si>
    <t>GSMUA_AchrUn_randomG17000_001</t>
  </si>
  <si>
    <t>PREDICTED: L-type lectin-domain containing receptor kinase S.1 [Musa acuminata subsp. malaccensis]</t>
  </si>
  <si>
    <t>GSMUA_Achr9G25130_001</t>
  </si>
  <si>
    <t>PREDICTED: L-type lectin-domain containing receptor kinase IX.1-like [Musa acuminata subsp. malaccensis]</t>
  </si>
  <si>
    <t>GSMUA_Achr9G25160_001</t>
  </si>
  <si>
    <t>GSMUA_Achr6G27860_001</t>
  </si>
  <si>
    <t>GSMUA_Achr3G07070_001</t>
  </si>
  <si>
    <t>PREDICTED: L-type lectin-domain containing receptor kinase IV.3-like [Musa acuminata subsp. malaccensis]</t>
  </si>
  <si>
    <t>GSMUA_Achr9G28290_001</t>
  </si>
  <si>
    <t>PREDICTED: L-type lectin-domain containing receptor kinase IV.1-like [Musa acuminata subsp. malaccensis]</t>
  </si>
  <si>
    <t>GO:0009755|hormone-mediated signaling pathway;GO:0009555|pollen development;GO:0046777|protein autophosphorylation;GO:0007178|transmembrane receptor protein serine/threonine kinase signaling pathway;</t>
  </si>
  <si>
    <t>GSMUA_Achr6G30860_001</t>
  </si>
  <si>
    <t>PREDICTED: G-type lectin S-receptor-like serine/threonine-protein kinase SD2-5 [Musa acuminata subsp. malaccensis]</t>
  </si>
  <si>
    <t>GSMUA_AchrUn_randomG18620_001</t>
  </si>
  <si>
    <t>PREDICTED: G-type lectin S-receptor-like serine/threonine-protein kinase RLK1 [Musa acuminata subsp. malaccensis]</t>
  </si>
  <si>
    <t>GSMUA_Achr3G19280_001</t>
  </si>
  <si>
    <t>PREDICTED: G-type lectin S-receptor-like serine/threonine-protein kinase RLK1 [Musa acuminata subsp. malaccensis]</t>
    <phoneticPr fontId="1" type="noConversion"/>
  </si>
  <si>
    <t>GSMUA_Achr7G06380_001</t>
  </si>
  <si>
    <t>GSMUA_Achr4G23860_001</t>
  </si>
  <si>
    <t>PREDICTED: G-type lectin S-receptor-like serine/threonine-protein kinase B120 [Musa acuminata subsp. malaccensis]</t>
  </si>
  <si>
    <t>GSMUA_Achr8G07420_001</t>
  </si>
  <si>
    <t>GSMUA_AchrUn_randomG20740_001</t>
  </si>
  <si>
    <t>GSMUA_Achr9G29120_001</t>
  </si>
  <si>
    <t>PREDICTED: G-type lectin S-receptor-like serine/threonine-protein kinase At5g35370 [Musa acuminata subsp. malaccensis]</t>
  </si>
  <si>
    <t>GSMUA_Achr1G22350_001</t>
  </si>
  <si>
    <t>PREDICTED: G-type lectin S-receptor-like serine/threonine-protein kinase At2g19130 isoform X2 [Musa acuminata subsp. malaccensis]</t>
  </si>
  <si>
    <t>GSMUA_Achr1G22320_001</t>
  </si>
  <si>
    <t>PREDICTED: G-type lectin S-receptor-like serine/threonine-protein kinase At2g19130 [Musa acuminata subsp. malaccensis]</t>
  </si>
  <si>
    <t>GSMUA_Achr2G03000_001</t>
  </si>
  <si>
    <t>GSMUA_Achr10G10480_001</t>
  </si>
  <si>
    <t>PREDICTED: G-type lectin S-receptor-like serine/threonine-protein kinase At1g34300 [Musa acuminata subsp. malaccensis]</t>
  </si>
  <si>
    <t>GSMUA_Achr10G17930_001</t>
  </si>
  <si>
    <t>GSMUA_AchrUn_randomG11640_001</t>
  </si>
  <si>
    <t>GSMUA_AchrUn_randomG20750_001</t>
  </si>
  <si>
    <t>PREDICTED: G-type lectin S-receptor-like serine/threonine-protein kinase At1g11300 [Musa acuminata subsp. malaccensis]</t>
  </si>
  <si>
    <t>GSMUA_Achr8G07430_001</t>
  </si>
  <si>
    <t>GSMUA_Achr5G10270_001</t>
  </si>
  <si>
    <t>PREDICTED: lysM domain receptor-like kinase 4 [Musa acuminata subsp. malaccensis]</t>
    <phoneticPr fontId="1" type="noConversion"/>
  </si>
  <si>
    <t>GO:0002752|cell surface pattern recognition receptor signaling pathway;GO:0071323|cellular response to chitin;GO:0071219|cellular response to molecule of bacterial origin;GO:0042742|defense response to bacterium;GO:0009817|defense response to fungus, incompatible interaction;GO:0032491|detection of molecule of fungal origin;GO:0032499|detection of peptidoglycan;GO:0009755|hormone-mediated signaling pathway;GO:0045087|innate immune response;GO:0035556|intracellular signal transduction;GO:0046777|protein autophosphorylation;GO:0006468|protein phosphorylation;GO:0010200|response to chitin;GO:0007178|transmembrane receptor protein serine/threonine kinase signaling pathway;</t>
  </si>
  <si>
    <t>GSMUA_Achr4G01310_001</t>
  </si>
  <si>
    <t>PREDICTED: lysM domain receptor-like kinase 4 [Musa acuminata subsp. malaccensis]</t>
  </si>
  <si>
    <t>GO:0071323|cellular response to chitin;GO:0009755|hormone-mediated signaling pathway;GO:0045087|innate immune response;GO:0046777|protein autophosphorylation;GO:0007178|transmembrane receptor protein serine/threonine kinase signaling pathway;</t>
  </si>
  <si>
    <t>GSMUA_Achr2G09350_001</t>
  </si>
  <si>
    <t>PREDICTED: lysM domain receptor-like kinase 3 isoform X1 [Musa acuminata subsp. malaccensis]</t>
  </si>
  <si>
    <t>GO:0050832|defense response to fungus;GO:0009755|hormone-mediated signaling pathway;GO:0031348|negative regulation of defense response;GO:0009789|positive regulation of abscisic acid-activated signaling pathway;GO:0046777|protein autophosphorylation;GO:0009737|response to abscisic acid;GO:0007178|transmembrane receptor protein serine/threonine kinase signaling pathway;</t>
  </si>
  <si>
    <t>GSMUA_AchrUn_randomG07750_001</t>
  </si>
  <si>
    <t>PREDICTED: lysM domain receptor-like kinase 3 [Musa acuminata subsp. malaccensis]</t>
  </si>
  <si>
    <t>GSMUA_Achr10G06660_001</t>
  </si>
  <si>
    <t>GSMUA_Achr6G26360_001</t>
  </si>
  <si>
    <t>GSMUA_Achr4G00130_001</t>
  </si>
  <si>
    <t>PREDICTED: uncharacterized aarF domain-containing protein kinase At5g05200, chloroplastic [Musa acuminata subsp. malaccensis]</t>
  </si>
  <si>
    <t>GSMUA_Achr4G00120_001</t>
  </si>
  <si>
    <t>GSMUA_Achr6G35310_001</t>
  </si>
  <si>
    <t>PREDICTED: uncharacterized aarF domain-containing protein kinase At1g79600, chloroplastic-like [Musa acuminata subsp. malaccensis]</t>
  </si>
  <si>
    <t>GSMUA_Achr8G21370_001</t>
  </si>
  <si>
    <t>GO:0050821|protein stabilization;GO:1902171|regulation of tocopherol cyclase activity;</t>
  </si>
  <si>
    <t>GSMUA_Achr6G35300_001</t>
  </si>
  <si>
    <t>GSMUA_Achr1G09510_001</t>
  </si>
  <si>
    <t>GSMUA_Achr9G09130_001</t>
  </si>
  <si>
    <t>GSMUA_Achr10G01800_001</t>
  </si>
  <si>
    <t>GSMUA_Achr8G21380_001</t>
  </si>
  <si>
    <t>PREDICTED: uncharacterized aarF domain-containing protein kinase At1g79600, chloroplastic-like [Musa acuminata subsp. malaccensis]</t>
    <phoneticPr fontId="1" type="noConversion"/>
  </si>
  <si>
    <t>GSMUA_Achr4G09260_001</t>
  </si>
  <si>
    <t>GSMUA_Achr1G05860_001</t>
  </si>
  <si>
    <t>PREDICTED: uncharacterized aarF domain-containing protein kinase At1g79600, chloroplastic [Musa acuminata subsp. malaccensis]</t>
  </si>
  <si>
    <t>GSMUA_Achr1G05880_001</t>
  </si>
  <si>
    <t>GSMUA_AchrUn_randomG14290_001</t>
  </si>
  <si>
    <t>PREDICTED: uncharacterized aarF domain-containing protein kinase 1-like isoform X2 [Musa acuminata subsp. malaccensis]</t>
  </si>
  <si>
    <t>GSMUA_AchrUn_randomG14300_001</t>
  </si>
  <si>
    <t>PREDICTED: uncharacterized aarF domain-containing protein kinase 1-like isoform X1 [Musa acuminata subsp. malaccensis]</t>
  </si>
  <si>
    <t>GSMUA_Achr9G22520_001</t>
  </si>
  <si>
    <t>PREDICTED: PTI1-like tyrosine-protein kinase At3g15890 [Musa acuminata subsp. malaccensis]</t>
  </si>
  <si>
    <t>GSMUA_Achr7G05710_001</t>
  </si>
  <si>
    <t>GSMUA_Achr6G35110_001</t>
  </si>
  <si>
    <t>GSMUA_Achr5G25660_001</t>
  </si>
  <si>
    <t>PREDICTED: PTI1-like tyrosine-protein kinase 3 [Musa acuminata subsp. malaccensis]</t>
  </si>
  <si>
    <t>GSMUA_AchrUn_randomG14270_001</t>
  </si>
  <si>
    <t>PREDICTED: PTI1-like tyrosine-protein kinase 1 isoform X1 [Musa acuminata subsp. malaccensis]</t>
  </si>
  <si>
    <t>GSMUA_Achr8G32140_001</t>
  </si>
  <si>
    <t>PREDICTED: PTI1-like tyrosine-protein kinase 1 [Musa acuminata subsp. malaccensis]</t>
  </si>
  <si>
    <t>GSMUA_Achr8G21450_001</t>
  </si>
  <si>
    <t>PREDICTED: probable inactive serine/threonine-protein kinase fnkC [Musa acuminata subsp. malaccensis]</t>
  </si>
  <si>
    <t>GO:0006511|ubiquitin-dependent protein catabolic process;</t>
  </si>
  <si>
    <t>GSMUA_Achr1G21480_001</t>
  </si>
  <si>
    <t>Serine/threonine-protein kinase SAPK2 [Morus notabilis]</t>
  </si>
  <si>
    <t>GO:0009738|abscisic acid-activated signaling pathway;</t>
  </si>
  <si>
    <t>GSMUA_Achr5G27900_001</t>
  </si>
  <si>
    <t>Serine/threonine-protein kinase AtPK2/AtPK19 [Triticum urartu]</t>
  </si>
  <si>
    <t>GSMUA_Achr3G16590_001</t>
  </si>
  <si>
    <t>PREDICTED: serine/threonine-protein kinase-like protein CCR4 [Musa acuminata subsp. malaccensis]</t>
  </si>
  <si>
    <t>GSMUA_Achr7G23510_001</t>
  </si>
  <si>
    <t>GSMUA_Achr3G09360_001</t>
  </si>
  <si>
    <t>PREDICTED: serine/threonine-protein kinase-like protein At5g23170 [Musa acuminata subsp. malaccensis]</t>
  </si>
  <si>
    <t>GSMUA_Achr2G06810_001</t>
  </si>
  <si>
    <t>PREDICTED: serine/threonine-protein kinase-like protein At3g51990 [Musa acuminata subsp. malaccensis]</t>
  </si>
  <si>
    <t>GSMUA_Achr7G19050_001</t>
  </si>
  <si>
    <t>PREDICTED: serine/threonine-protein kinase-like protein At1g28390 [Musa acuminata subsp. malaccensis]</t>
  </si>
  <si>
    <t>GSMUA_Achr10G30270_001</t>
  </si>
  <si>
    <t>GSMUA_Achr3G29220_001</t>
  </si>
  <si>
    <t>PREDICTED: serine/threonine-protein kinase/endoribonuclease IRE1a-like [Musa acuminata subsp. malaccensis]</t>
  </si>
  <si>
    <t>GO:0006987|activation of signaling protein activity involved in unfolded protein response;GO:0009816|defense response to bacterium, incompatible interaction;GO:0030968|endoplasmic reticulum unfolded protein response;GO:0006397|mRNA processing;GO:0046777|protein autophosphorylation;GO:0006355|regulation of transcription, DNA-templated;GO:0009751|response to salicylic acid;GO:0090502|RNA phosphodiester bond hydrolysis, endonucleolytic;GO:0008380|RNA splicing;GO:0006351|transcription, DNA-templated;</t>
  </si>
  <si>
    <t>GSMUA_Achr4G18040_001</t>
  </si>
  <si>
    <t>PREDICTED: serine/threonine-protein kinase WAG1-like [Musa acuminata subsp. malaccensis]</t>
  </si>
  <si>
    <t>GO:0009926|auxin polar transport;GO:0009734|auxin-activated signaling pathway;GO:0048825|cotyledon development;GO:0035556|intracellular signal transduction;GO:0006468|protein phosphorylation;GO:0040008|regulation of growth;</t>
  </si>
  <si>
    <t>GSMUA_Achr1G11300_001</t>
  </si>
  <si>
    <t>PREDICTED: serine/threonine-protein kinase ULK4 [Musa acuminata subsp. malaccensis]</t>
  </si>
  <si>
    <t>GSMUA_Achr3G25590_001</t>
  </si>
  <si>
    <t>PREDICTED: serine/threonine-protein kinase TOUSLED-like [Musa acuminata subsp. malaccensis]</t>
  </si>
  <si>
    <t>GSMUA_Achr8G04670_001</t>
  </si>
  <si>
    <t>PREDICTED: serine/threonine-protein kinase TOUSLED [Musa acuminata subsp. malaccensis]</t>
  </si>
  <si>
    <t>GSMUA_Achr6G10820_001</t>
  </si>
  <si>
    <t>PREDICTED: serine/threonine-protein kinase TNNI3K-like [Musa acuminata subsp. malaccensis]</t>
  </si>
  <si>
    <t>GO:0009653|anatomical structure morphogenesis;GO:0018108|peptidyl-tyrosine phosphorylation;GO:0030587|sorocarp development;GO:0030435|sporulation resulting in formation of a cellular spore;</t>
  </si>
  <si>
    <t>GSMUA_Achr2G07010_001</t>
  </si>
  <si>
    <t>PREDICTED: serine/threonine-protein kinase TIO isoform X1 [Musa acuminata subsp. malaccensis]</t>
  </si>
  <si>
    <t>GO:0000911|cytokinesis by cell plate formation;GO:0009558|embryo sac cellularization;</t>
  </si>
  <si>
    <t>GSMUA_Achr7G22000_001</t>
  </si>
  <si>
    <t>PREDICTED: serine/threonine-protein kinase STN8, chloroplastic [Musa acuminata subsp. malaccensis]</t>
  </si>
  <si>
    <t>GO:0042549|photosystem II stabilization;</t>
  </si>
  <si>
    <t>GSMUA_AchrUn_randomG27340_001</t>
  </si>
  <si>
    <t>PREDICTED: serine/threonine-protein kinase STE20-like [Musa acuminata subsp. malaccensis]</t>
  </si>
  <si>
    <t>GSMUA_Achr8G34140_001</t>
  </si>
  <si>
    <t>GSMUA_Achr8G34130_001</t>
  </si>
  <si>
    <t>GSMUA_Achr6G22350_001</t>
  </si>
  <si>
    <t>PREDICTED: serine/threonine-protein kinase sepA-like isoform X2 [Musa acuminata subsp. malaccensis]</t>
  </si>
  <si>
    <t>GO:0032147|activation of protein kinase activity;GO:0036089|cleavage furrow formation;GO:0000281|mitotic cytokinesis;GO:0042981|regulation of apoptotic process;GO:0007346|regulation of mitotic cell cycle;GO:0023014|signal transduction by protein phosphorylation;GO:0030587|sorocarp development;GO:0031098|stress-activated protein kinase signaling cascade;</t>
  </si>
  <si>
    <t>GSMUA_Achr6G22360_001</t>
  </si>
  <si>
    <t>PREDICTED: serine/threonine-protein kinase sepA-like isoform X1 [Musa acuminata subsp. malaccensis]</t>
  </si>
  <si>
    <t>GO:0000915|actomyosin contractile ring assembly;GO:0018105|peptidyl-serine phosphorylation;GO:0018107|peptidyl-threonine phosphorylation;GO:0010973|positive regulation of barrier septum assembly;GO:1902542|regulation of protein localization to mitotic spindle pole body;GO:0031028|septation initiation signaling;</t>
  </si>
  <si>
    <t>GSMUA_Achr6G07250_001</t>
  </si>
  <si>
    <t>PREDICTED: serine/threonine-protein kinase SAPK7-like isoform X2 [Musa acuminata subsp. malaccensis]</t>
  </si>
  <si>
    <t>GO:0009738|abscisic acid-activated signaling pathway;GO:0042742|defense response to bacterium;</t>
  </si>
  <si>
    <t>GSMUA_Achr5G01140_001</t>
  </si>
  <si>
    <t>PREDICTED: serine/threonine-protein kinase SAPK7-like [Musa acuminata subsp. malaccensis]</t>
  </si>
  <si>
    <t>GSMUA_Achr11G18790_001</t>
  </si>
  <si>
    <t>GSMUA_Achr11G11970_001</t>
  </si>
  <si>
    <t>GSMUA_Achr6G25570_001</t>
  </si>
  <si>
    <t>PREDICTED: serine/threonine-protein kinase SAPK7 [Musa acuminata subsp. malaccensis]</t>
  </si>
  <si>
    <t>GSMUA_Achr5G12610_001</t>
  </si>
  <si>
    <t>PREDICTED: serine/threonine-protein kinase SAPK3-like [Musa acuminata subsp. malaccensis]</t>
  </si>
  <si>
    <t>GSMUA_Achr3G01710_001</t>
  </si>
  <si>
    <t>PREDICTED: serine/threonine-protein kinase SAPK2-like [Musa acuminata subsp. malaccensis]</t>
  </si>
  <si>
    <t>GSMUA_Achr4G23200_001</t>
  </si>
  <si>
    <t>PREDICTED: serine/threonine-protein kinase SAPK10-like [Musa acuminata subsp. malaccensis]</t>
  </si>
  <si>
    <t>GSMUA_Achr4G28190_001</t>
  </si>
  <si>
    <t>PREDICTED: serine/threonine-protein kinase SAPK10 [Musa acuminata subsp. malaccensis]</t>
  </si>
  <si>
    <t>GSMUA_Achr8G23440_001</t>
  </si>
  <si>
    <t>PREDICTED: serine/threonine-protein kinase PEPKR2 [Musa acuminata subsp. malaccensis]</t>
  </si>
  <si>
    <t>GO:0009738|abscisic acid-activated signaling pathway;GO:0035556|intracellular signal transduction;GO:0018105|peptidyl-serine phosphorylation;GO:0046777|protein autophosphorylation;</t>
  </si>
  <si>
    <t>GSMUA_AchrUn_randomG27130_001</t>
  </si>
  <si>
    <t>PREDICTED: serine/threonine-protein kinase PBS1-like, partial [Musa acuminata subsp. malaccensis]</t>
  </si>
  <si>
    <t>GO:0006952|defense response;GO:0042742|defense response to bacterium;GO:0009816|defense response to bacterium, incompatible interaction;GO:0009755|hormone-mediated signaling pathway;GO:0045087|innate immune response;GO:0002221|pattern recognition receptor signaling pathway;GO:0046777|protein autophosphorylation;GO:0007178|transmembrane receptor protein serine/threonine kinase signaling pathway;</t>
  </si>
  <si>
    <t>GSMUA_Achr5G26460_001</t>
  </si>
  <si>
    <t>PREDICTED: serine/threonine-protein kinase PBS1-like [Musa acuminata subsp. malaccensis]</t>
  </si>
  <si>
    <t>GSMUA_Achr11G01350_001</t>
  </si>
  <si>
    <t>GO:0051301|cell division;GO:0007067|mitotic nuclear division;</t>
  </si>
  <si>
    <t>GSMUA_Achr2G06850_001</t>
  </si>
  <si>
    <t>GSMUA_Achr9G23970_001</t>
  </si>
  <si>
    <t>GSMUA_Achr9G01200_001</t>
  </si>
  <si>
    <t>PREDICTED: serine/threonine-protein kinase PBS1 [Musa acuminata subsp. malaccensis]</t>
  </si>
  <si>
    <t>GSMUA_Achr10G31240_001</t>
  </si>
  <si>
    <t>GSMUA_Achr7G23280_001</t>
  </si>
  <si>
    <t>PREDICTED: serine/threonine-protein kinase PAK 6 [Musa acuminata subsp. malaccensis]</t>
  </si>
  <si>
    <t>GO:0032502|developmental process;GO:0009755|hormone-mediated signaling pathway;GO:0046777|protein autophosphorylation;GO:0007178|transmembrane receptor protein serine/threonine kinase signaling pathway;</t>
  </si>
  <si>
    <t>GSMUA_Achr7G02080_001</t>
  </si>
  <si>
    <t>PREDICTED: serine/threonine-protein kinase OXI1-like [Musa acuminata subsp. malaccensis]</t>
  </si>
  <si>
    <t>GO:0080060|integument development;GO:0051782|negative regulation of cell division;GO:0036290|protein trans-autophosphorylation;</t>
  </si>
  <si>
    <t>GSMUA_Achr9G07870_001</t>
  </si>
  <si>
    <t>PREDICTED: serine/threonine-protein kinase OXI1-like [Elaeis guineensis]</t>
  </si>
  <si>
    <t>GO:0006952|defense response;GO:0035556|intracellular signal transduction;GO:0006468|protein phosphorylation;GO:0006979|response to oxidative stress;GO:0009611|response to wounding;</t>
  </si>
  <si>
    <t>GSMUA_Achr9G29660_001</t>
  </si>
  <si>
    <t>PREDICTED: serine/threonine-protein kinase Nek5-like [Musa acuminata subsp. malaccensis]</t>
  </si>
  <si>
    <t>GSMUA_Achr4G22590_001</t>
  </si>
  <si>
    <t>PREDICTED: serine/threonine-protein kinase Nek2-like [Musa acuminata subsp. malaccensis]</t>
  </si>
  <si>
    <t>GSMUA_Achr9G10610_001</t>
  </si>
  <si>
    <t>GSMUA_Achr10G08600_001</t>
  </si>
  <si>
    <t>GSMUA_Achr10G08610_001</t>
  </si>
  <si>
    <t>GSMUA_Achr8G18220_001</t>
  </si>
  <si>
    <t>PREDICTED: serine/threonine-protein kinase MPS1-like isoform X2 [Musa acuminata subsp. malaccensis]</t>
  </si>
  <si>
    <t>GO:1990299|Bub1-Bub3 complex localization to kinetochore;GO:0051301|cell division;GO:0034613|cellular protein localization;GO:0007127|meiosis I;GO:0007067|mitotic nuclear division;GO:0007094|mitotic spindle assembly checkpoint;GO:0018107|peptidyl-threonine phosphorylation;GO:0072480|signal transduction involved in mitotic spindle assembly checkpoint;</t>
  </si>
  <si>
    <t>GSMUA_Achr9G01860_001</t>
  </si>
  <si>
    <t>PREDICTED: serine/threonine-protein kinase HT1-like isoform X1 [Musa acuminata subsp. malaccensis]</t>
  </si>
  <si>
    <t>GSMUA_Achr6G25310_001</t>
  </si>
  <si>
    <t>PREDICTED: serine/threonine-protein kinase HT1-like [Musa acuminata subsp. malaccensis]</t>
  </si>
  <si>
    <t>GSMUA_Achr9G05820_001</t>
  </si>
  <si>
    <t>GSMUA_Achr2G15610_001</t>
  </si>
  <si>
    <t>GSMUA_Achr2G14410_001</t>
  </si>
  <si>
    <t>GO:0030036|actin cytoskeleton organization;GO:0006935|chemotaxis;GO:0009968|negative regulation of signal transduction;GO:0018108|peptidyl-tyrosine phosphorylation;GO:0006909|phagocytosis;</t>
  </si>
  <si>
    <t>GSMUA_Achr6G26170_001</t>
  </si>
  <si>
    <t>GSMUA_Achr10G27690_001</t>
  </si>
  <si>
    <t>GSMUA_Achr4G18600_001</t>
  </si>
  <si>
    <t>GSMUA_Achr2G22880_001</t>
  </si>
  <si>
    <t>GSMUA_Achr7G20130_001</t>
  </si>
  <si>
    <t>PREDICTED: serine/threonine-protein kinase D6PK-like [Musa acuminata subsp. malaccensis]</t>
  </si>
  <si>
    <t>GSMUA_Achr11G09970_001</t>
  </si>
  <si>
    <t>GO:0009734|auxin-activated signaling pathway;GO:0035556|intracellular signal transduction;GO:0006468|protein phosphorylation;</t>
  </si>
  <si>
    <t>GSMUA_Achr5G04290_001</t>
  </si>
  <si>
    <t>GSMUA_Achr8G16090_001</t>
  </si>
  <si>
    <t>GO:0035556|intracellular signal transduction;GO:0006468|protein phosphorylation;</t>
  </si>
  <si>
    <t>GSMUA_AchrUn_randomG06090_001</t>
  </si>
  <si>
    <t>GO:0009734|auxin-activated signaling pathway;GO:0010540|basipetal auxin transport;GO:0035556|intracellular signal transduction;GO:0006468|protein phosphorylation;</t>
  </si>
  <si>
    <t>GSMUA_Achr5G22450_001</t>
  </si>
  <si>
    <t>PREDICTED: serine/threonine-protein kinase D6PKL1-like [Musa acuminata subsp. malaccensis]</t>
  </si>
  <si>
    <t>GSMUA_Achr1G09470_001</t>
  </si>
  <si>
    <t>GSMUA_Achr8G07600_001</t>
  </si>
  <si>
    <t>PREDICTED: serine/threonine-protein kinase CTR1-like [Musa acuminata subsp. malaccensis]</t>
  </si>
  <si>
    <t>GO:0071281|cellular response to iron ion;GO:0009873|ethylene-activated signaling pathway;GO:0009686|gibberellin biosynthetic process;GO:0010105|negative regulation of ethylene-activated signaling pathway;GO:0046777|protein autophosphorylation;GO:2000069|regulation of post-embryonic root development;GO:2000035|regulation of stem cell division;GO:0048510|regulation of timing of transition from vegetative to reproductive phase;GO:0009723|response to ethylene;GO:0009750|response to fructose;GO:0001666|response to hypoxia;GO:0009744|response to sucrose;GO:0010182|sugar mediated signaling pathway;</t>
  </si>
  <si>
    <t>GSMUA_Achr2G15100_001</t>
  </si>
  <si>
    <t>PREDICTED: serine/threonine-protein kinase BRI1-like 2 [Musa acuminata subsp. malaccensis]</t>
  </si>
  <si>
    <t>GO:0009734|auxin-activated signaling pathway;GO:0009742|brassinosteroid mediated signaling pathway;GO:0010305|leaf vascular tissue pattern formation;GO:0010233|phloem transport;GO:0046777|protein autophosphorylation;GO:0007178|transmembrane receptor protein serine/threonine kinase signaling pathway;GO:0010051|xylem and phloem pattern formation;</t>
  </si>
  <si>
    <t>GSMUA_Achr7G13630_001</t>
  </si>
  <si>
    <t>PREDICTED: serine/threonine-protein kinase Aurora-1-like [Musa acuminata subsp. malaccensis]</t>
  </si>
  <si>
    <t>GO:0051301|cell division;GO:0043987|histone H3-S10 phosphorylation;GO:0016572|histone phosphorylation;GO:0007067|mitotic nuclear division;GO:0007052|mitotic spindle organization;GO:0032465|regulation of cytokinesis;</t>
  </si>
  <si>
    <t>GSMUA_Achr5G06490_001</t>
  </si>
  <si>
    <t>PREDICTED: serine/threonine-protein kinase Aurora-1 isoform X1 [Musa acuminata subsp. malaccensis]</t>
  </si>
  <si>
    <t>GSMUA_Achr5G27890_001</t>
  </si>
  <si>
    <t>PREDICTED: serine/threonine-protein kinase AtPK2/AtPK19-like [Musa acuminata subsp. malaccensis]</t>
  </si>
  <si>
    <t>GO:0045727|positive regulation of translation;GO:0006468|protein phosphorylation;GO:0009409|response to cold;GO:0009408|response to heat;GO:0009651|response to salt stress;</t>
  </si>
  <si>
    <t>GSMUA_Achr11G24930_001</t>
  </si>
  <si>
    <t>GSMUA_Achr8G22630_001</t>
  </si>
  <si>
    <t>PREDICTED: serine/threonine-protein kinase At5g01020-like isoform X2 [Musa acuminata subsp. malaccensis]</t>
  </si>
  <si>
    <t>GSMUA_Achr7G11420_001</t>
  </si>
  <si>
    <t>PREDICTED: serine/threonine-protein kinase At5g01020-like [Musa acuminata subsp. malaccensis]</t>
  </si>
  <si>
    <t>GSMUA_Achr5G24670_001</t>
  </si>
  <si>
    <t>GSMUA_Achr10G29170_001</t>
  </si>
  <si>
    <t>GSMUA_Achr7G02350_001</t>
  </si>
  <si>
    <t>PREDICTED: serine/threonine-protein kinase At5g01020 [Musa acuminata subsp. malaccensis]</t>
  </si>
  <si>
    <t>GSMUA_Achr8G02730_001</t>
  </si>
  <si>
    <t>PREDICTED: serine/threonine-protein kinase At3g07070-like [Musa acuminata subsp. malaccensis]</t>
  </si>
  <si>
    <t>GSMUA_Achr7G13850_001</t>
  </si>
  <si>
    <t>GSMUA_Achr6G14550_001</t>
  </si>
  <si>
    <t>GSMUA_Achr5G14180_001</t>
  </si>
  <si>
    <t>PREDICTED: serine/threonine-protein kinase At3g07070 [Musa acuminata subsp. malaccensis]</t>
  </si>
  <si>
    <t>GSMUA_Achr11G26580_001</t>
  </si>
  <si>
    <t>PREDICTED: serine/threonine-protein kinase AFC2-like isoform X1 [Musa acuminata subsp. malaccensis]</t>
  </si>
  <si>
    <t>GO:0006397|mRNA processing;GO:0046777|protein autophosphorylation;</t>
  </si>
  <si>
    <t>GSMUA_Achr3G17160_001</t>
  </si>
  <si>
    <t>PREDICTED: serine/threonine-protein kinase AFC2 isoform X1 [Vitis vinifera]</t>
  </si>
  <si>
    <t>GSMUA_Achr3G13720_001</t>
  </si>
  <si>
    <t>PREDICTED: putative serine/threonine-protein kinase-like protein CCR3 [Musa acuminata subsp. malaccensis]</t>
  </si>
  <si>
    <t>GSMUA_Achr3G13730_001</t>
  </si>
  <si>
    <t>GSMUA_Achr6G32930_001</t>
  </si>
  <si>
    <t>GSMUA_Achr11G05770_001</t>
  </si>
  <si>
    <t>PREDICTED: putative serine/threonine-protein kinase {ECO:0000250|UniProtKB:Q9FE20, ECO:0000303|Ref.2} isoform X2 [Musa acuminata subsp. malaccensis]</t>
  </si>
  <si>
    <t>GO:0046777|protein autophosphorylation;</t>
  </si>
  <si>
    <t>GSMUA_Achr1G25690_001</t>
  </si>
  <si>
    <t>PREDICTED: putative serine/threonine-protein kinase {ECO:0000250|UniProtKB:Q9FE20, ECO:0000303|Ref.2} isoform X1 [Musa acuminata subsp. malaccensis]</t>
  </si>
  <si>
    <t>GSMUA_Achr3G23320_001</t>
  </si>
  <si>
    <t>GSMUA_Achr10G05830_001</t>
  </si>
  <si>
    <t>GO:0009742|brassinosteroid mediated signaling pathway;GO:0040007|growth;GO:0009755|hormone-mediated signaling pathway;GO:1900459|positive regulation of brassinosteroid mediated signaling pathway;GO:0046777|protein autophosphorylation;GO:0007178|transmembrane receptor protein serine/threonine kinase signaling pathway;</t>
  </si>
  <si>
    <t>GSMUA_Achr6G30040_001</t>
  </si>
  <si>
    <t>PREDICTED: putative serine/threonine-protein kinase {ECO:0000250|UniProtKB:Q9FE20, ECO:0000303|Ref.2} [Musa acuminata subsp. malaccensis]</t>
  </si>
  <si>
    <t>GSMUA_Achr7G08000_001</t>
  </si>
  <si>
    <t>GSMUA_AchrUn_randomG05240_001</t>
  </si>
  <si>
    <t>GSMUA_Achr8G09980_001</t>
  </si>
  <si>
    <t>GSMUA_Achr9G11110_001</t>
  </si>
  <si>
    <t>PREDICTED: probable serine/threonine-protein kinase WNK9 [Musa acuminata subsp. malaccensis]</t>
  </si>
  <si>
    <t>GSMUA_Achr11G19790_001</t>
  </si>
  <si>
    <t>PREDICTED: probable serine/threonine-protein kinase WNK5 [Musa acuminata subsp. malaccensis]</t>
  </si>
  <si>
    <t>GO:0048573|photoperiodism, flowering;GO:0006468|protein phosphorylation;</t>
  </si>
  <si>
    <t>GSMUA_Achr4G18630_001</t>
  </si>
  <si>
    <t>PREDICTED: probable serine/threonine-protein kinase WNK4 isoform X2 [Musa acuminata subsp. malaccensis]</t>
  </si>
  <si>
    <t>GSMUA_Achr4G29110_001</t>
  </si>
  <si>
    <t>PREDICTED: probable serine/threonine-protein kinase WNK4 [Musa acuminata subsp. malaccensis]</t>
  </si>
  <si>
    <t>GSMUA_Achr9G25350_001</t>
  </si>
  <si>
    <t>PREDICTED: probable serine/threonine-protein kinase WNK1 isoform X1 [Musa acuminata subsp. malaccensis]</t>
  </si>
  <si>
    <t>GSMUA_Achr1G02800_001</t>
  </si>
  <si>
    <t>PREDICTED: probable serine/threonine-protein kinase sky1 [Musa acuminata subsp. malaccensis]</t>
  </si>
  <si>
    <t>GSMUA_Achr2G11360_001</t>
  </si>
  <si>
    <t>GSMUA_Achr3G26960_001</t>
  </si>
  <si>
    <t>PREDICTED: probable serine/threonine-protein kinase NAK isoform X1 [Musa acuminata subsp. malaccensis]</t>
  </si>
  <si>
    <t>GSMUA_Achr7G22070_001</t>
  </si>
  <si>
    <t>PREDICTED: probable serine/threonine-protein kinase NAK [Musa acuminata subsp. malaccensis]</t>
  </si>
  <si>
    <t>GSMUA_Achr8G34290_001</t>
  </si>
  <si>
    <t>GSMUA_Achr1G18020_001</t>
  </si>
  <si>
    <t>GSMUA_Achr10G22680_001</t>
  </si>
  <si>
    <t>GSMUA_Achr3G14810_001</t>
  </si>
  <si>
    <t>GSMUA_Achr8G02170_001</t>
  </si>
  <si>
    <t>GSMUA_Achr1G14950_001</t>
  </si>
  <si>
    <t>PREDICTED: probable serine/threonine-protein kinase drkD isoform X2 [Musa acuminata subsp. malaccensis]</t>
  </si>
  <si>
    <t>GSMUA_Achr8G02400_001</t>
  </si>
  <si>
    <t>PREDICTED: probable serine/threonine-protein kinase At5g41260 [Musa acuminata subsp. malaccensis]</t>
  </si>
  <si>
    <t>GSMUA_Achr4G05600_001</t>
  </si>
  <si>
    <t>PREDICTED: probable serine/threonine-protein kinase At4g35230 [Musa acuminata subsp. malaccensis]</t>
  </si>
  <si>
    <t>GO:0009742|brassinosteroid mediated signaling pathway;GO:0046777|protein autophosphorylation;GO:0009737|response to abscisic acid;GO:0007178|transmembrane receptor protein serine/threonine kinase signaling pathway;</t>
  </si>
  <si>
    <t>GSMUA_Achr1G02160_001</t>
  </si>
  <si>
    <t>GSMUA_Achr4G12250_001</t>
  </si>
  <si>
    <t>GSMUA_Achr11G07830_001</t>
  </si>
  <si>
    <t>GSMUA_Achr6G24660_001</t>
  </si>
  <si>
    <t>PREDICTED: probable serine/threonine-protein kinase At1g54610 isoform X1 [Musa acuminata subsp. malaccensis]</t>
  </si>
  <si>
    <t>GSMUA_Achr6G28920_001</t>
  </si>
  <si>
    <t>PREDICTED: probable serine/threonine-protein kinase At1g54610 [Musa acuminata subsp. malaccensis]</t>
  </si>
  <si>
    <t>GSMUA_Achr4G28060_001</t>
  </si>
  <si>
    <t>GSMUA_Achr2G13490_001</t>
  </si>
  <si>
    <t>GSMUA_Achr1G23160_001</t>
  </si>
  <si>
    <t>PREDICTED: probable serine/threonine-protein kinase At1g18390 isoform X3 [Musa acuminata subsp. malaccensis]</t>
  </si>
  <si>
    <t>GO:0071215|cellular response to abscisic acid stimulus;GO:0042631|cellular response to water deprivation;GO:0009755|hormone-mediated signaling pathway;GO:0048573|photoperiodism, flowering;GO:0046777|protein autophosphorylation;GO:0007178|transmembrane receptor protein serine/threonine kinase signaling pathway;</t>
  </si>
  <si>
    <t>GSMUA_Achr1G23170_001</t>
  </si>
  <si>
    <t>PREDICTED: probable serine/threonine-protein kinase At1g18390 isoform X1 [Musa acuminata subsp. malaccensis]</t>
  </si>
  <si>
    <t>GSMUA_Achr1G23150_001</t>
  </si>
  <si>
    <t>GSMUA_Achr4G13730_001</t>
  </si>
  <si>
    <t>PREDICTED: probable serine/threonine-protein kinase At1g18390 [Musa acuminata subsp. malaccensis]</t>
  </si>
  <si>
    <t>GSMUA_Achr6G09830_001</t>
  </si>
  <si>
    <t>GSMUA_Achr2G22610_001</t>
  </si>
  <si>
    <t>GSMUA_Achr3G01480_001</t>
  </si>
  <si>
    <t>GSMUA_Achr5G14980_001</t>
  </si>
  <si>
    <t>GSMUA_Achr6G17460_001</t>
  </si>
  <si>
    <t>PREDICTED: probable serine/threonine-protein kinase At1g09600 [Musa acuminata subsp. malaccensis]</t>
  </si>
  <si>
    <t>GSMUA_Achr3G19120_001</t>
  </si>
  <si>
    <t>PREDICTED: probable serine/threonine-protein kinase At1g01540 isoform X2 [Musa acuminata subsp. malaccensis]</t>
  </si>
  <si>
    <t>GSMUA_Achr8G17300_001</t>
  </si>
  <si>
    <t>GSMUA_Achr11G18820_001</t>
  </si>
  <si>
    <t>PREDICTED: probable serine/threonine-protein kinase At1g01540 [Musa acuminata subsp. malaccensis]</t>
  </si>
  <si>
    <t>GSMUA_Achr5G03340_001</t>
  </si>
  <si>
    <t>GSMUA_Achr3G22430_001</t>
  </si>
  <si>
    <t>GSMUA_Achr10G28530_001</t>
  </si>
  <si>
    <t>PREDICTED: mitogen-activated protein kinase kinase kinase YODA-like [Musa acuminata subsp. malaccensis]</t>
  </si>
  <si>
    <t>GO:0000186|activation of MAPKK activity;GO:0032147|activation of protein kinase activity;GO:0010229|inflorescence development;GO:0042981|regulation of apoptotic process;GO:0040008|regulation of growth;GO:0007346|regulation of mitotic cell cycle;GO:0010103|stomatal complex morphogenesis;GO:0051403|stress-activated MAPK cascade;GO:0010098|suspensor development;</t>
  </si>
  <si>
    <t>GSMUA_Achr4G13370_001</t>
  </si>
  <si>
    <t>GSMUA_Achr6G17610_001</t>
  </si>
  <si>
    <t>GSMUA_Achr4G23230_001</t>
  </si>
  <si>
    <t>PREDICTED: mitogen-activated protein kinase kinase kinase YODA [Musa acuminata subsp. malaccensis]</t>
  </si>
  <si>
    <t>GSMUA_Achr6G07590_001</t>
  </si>
  <si>
    <t>PREDICTED: mitogen-activated protein kinase kinase kinase NPK1-like [Musa acuminata subsp. malaccensis]</t>
  </si>
  <si>
    <t>GO:0000919|cell plate assembly;GO:0006952|defense response;</t>
  </si>
  <si>
    <t>GSMUA_Achr6G07600_001</t>
  </si>
  <si>
    <t>GSMUA_Achr2G05360_001</t>
  </si>
  <si>
    <t>GSMUA_Achr9G19130_001</t>
  </si>
  <si>
    <t>GSMUA_Achr6G13600_001</t>
  </si>
  <si>
    <t>PREDICTED: mitogen-activated protein kinase kinase kinase A-like [Musa acuminata subsp. malaccensis]</t>
  </si>
  <si>
    <t>GO:0000186|activation of MAPKK activity;GO:0032147|activation of protein kinase activity;GO:0009653|anatomical structure morphogenesis;GO:0042981|regulation of apoptotic process;GO:0007346|regulation of mitotic cell cycle;GO:0030587|sorocarp development;GO:0030435|sporulation resulting in formation of a cellular spore;GO:0051403|stress-activated MAPK cascade;</t>
  </si>
  <si>
    <t>GSMUA_Achr11G12410_001</t>
  </si>
  <si>
    <t>GSMUA_Achr6G17050_001</t>
  </si>
  <si>
    <t>GSMUA_Achr3G28860_001</t>
  </si>
  <si>
    <t>GSMUA_Achr8G21200_001</t>
  </si>
  <si>
    <t>PREDICTED: mitogen-activated protein kinase kinase kinase 2-like [Musa acuminata subsp. malaccensis]</t>
  </si>
  <si>
    <t>GSMUA_Achr3G18900_001</t>
  </si>
  <si>
    <t>GSMUA_Achr1G12210_001</t>
  </si>
  <si>
    <t>PREDICTED: mitogen-activated protein kinase kinase kinase 1-like [Musa acuminata subsp. malaccensis]</t>
  </si>
  <si>
    <t>GO:0000186|activation of MAPKK activity;GO:0045087|innate immune response;GO:0000165|MAPK cascade;GO:0046777|protein autophosphorylation;GO:0009409|response to cold;GO:1902065|response to L-glutamate;GO:0006970|response to osmotic stress;GO:0009651|response to salt stress;GO:0009611|response to wounding;GO:0010449|root meristem growth;GO:0022622|root system development;</t>
  </si>
  <si>
    <t>GSMUA_Achr10G21460_001</t>
  </si>
  <si>
    <t>PREDICTED: mitogen-activated protein kinase kinase kinase 1 [Musa acuminata subsp. malaccensis]</t>
  </si>
  <si>
    <t>GO:0007256|activation of JNKK activity;GO:0000186|activation of MAPKK activity;GO:0000165|MAPK cascade;GO:0032232|negative regulation of actin filament bundle assembly;GO:0018105|peptidyl-serine phosphorylation;GO:0043065|positive regulation of apoptotic process;GO:0043507|positive regulation of JUN kinase activity;GO:0043406|positive regulation of MAP kinase activity;GO:0045944|positive regulation of transcription from RNA polymerase II promoter;GO:0050434|positive regulation of viral transcription;GO:0046777|protein autophosphorylation;GO:0051259|protein oligomerization;GO:0006468|protein phosphorylation;GO:0000209|protein polyubiquitination;GO:0042787|protein ubiquitination involved in ubiquitin-dependent protein catabolic process;GO:0007346|regulation of mitotic cell cycle;GO:0006970|response to osmotic stress;GO:0051403|stress-activated MAPK cascade;</t>
  </si>
  <si>
    <t>GSMUA_Achr6G11270_001</t>
  </si>
  <si>
    <t>PREDICTED: mitogen-activated protein kinase kinase 9-like [Musa acuminata subsp. malaccensis]</t>
  </si>
  <si>
    <t>GO:0000187|activation of MAPK activity;GO:0000186|activation of MAPKK activity;GO:0009926|auxin polar transport;GO:0042742|defense response to bacterium;GO:0002229|defense response to oomycetes;GO:0000165|MAPK cascade;GO:0042981|regulation of apoptotic process;GO:0007346|regulation of mitotic cell cycle;GO:0031098|stress-activated protein kinase signaling cascade;GO:0009862|systemic acquired resistance, salicylic acid mediated signaling pathway;</t>
  </si>
  <si>
    <t>GSMUA_Achr11G09480_001</t>
  </si>
  <si>
    <t>GSMUA_Achr9G22810_001</t>
  </si>
  <si>
    <t>PREDICTED: mitogen-activated protein kinase kinase 5-like [Musa acuminata subsp. malaccensis]</t>
  </si>
  <si>
    <t>GO:0000186|activation of MAPKK activity;GO:0009814|defense response, incompatible interaction;GO:0010227|floral organ abscission;GO:0010229|inflorescence development;GO:0009626|plant-type hypersensitive response;GO:0042981|regulation of apoptotic process;GO:0007346|regulation of mitotic cell cycle;GO:0023014|signal transduction by protein phosphorylation;GO:0031098|stress-activated protein kinase signaling cascade;</t>
  </si>
  <si>
    <t>GSMUA_Achr9G22800_001</t>
  </si>
  <si>
    <t>GSMUA_Achr4G05870_001</t>
  </si>
  <si>
    <t>GO:0000186|activation of MAPKK activity;GO:0009814|defense response, incompatible interaction;GO:0010227|floral organ abscission;GO:0010229|inflorescence development;GO:0000165|MAPK cascade;GO:0009626|plant-type hypersensitive response;GO:0010365|positive regulation of ethylene biosynthetic process;GO:0042981|regulation of apoptotic process;GO:0007346|regulation of mitotic cell cycle;GO:0023014|signal transduction by protein phosphorylation;GO:0031098|stress-activated protein kinase signaling cascade;</t>
  </si>
  <si>
    <t>GSMUA_Achr9G13590_001</t>
  </si>
  <si>
    <t>GSMUA_Achr7G09660_001</t>
  </si>
  <si>
    <t>PREDICTED: mitogen-activated protein kinase kinase 2-like [Musa acuminata subsp. malaccensis]</t>
  </si>
  <si>
    <t>GO:0000187|activation of MAPK activity;GO:0060918|auxin transport;GO:0009631|cold acclimation;GO:0009814|defense response, incompatible interaction;GO:0045087|innate immune response;GO:0009409|response to cold;GO:0009651|response to salt stress;GO:0010051|xylem and phloem pattern formation;</t>
  </si>
  <si>
    <t>GSMUA_Achr4G03750_001</t>
  </si>
  <si>
    <t>PREDICTED: mitogen-activated protein kinase 9-like [Musa acuminata subsp. malaccensis]</t>
  </si>
  <si>
    <t>GO:0009738|abscisic acid-activated signaling pathway;GO:0000165|MAPK cascade;</t>
  </si>
  <si>
    <t>GSMUA_Achr9G04280_001</t>
  </si>
  <si>
    <t>PREDICTED: mitogen-activated protein kinase 5-like [Musa acuminata subsp. malaccensis]</t>
  </si>
  <si>
    <t>GO:0009738|abscisic acid-activated signaling pathway;GO:0000169|activation of MAPK activity involved in osmosensory signaling pathway;GO:0010120|camalexin biosynthetic process;GO:0042742|defense response to bacterium;GO:0050832|defense response to fungus;GO:0009595|detection of biotic stimulus;GO:0010229|inflorescence development;GO:0009867|jasmonic acid mediated signaling pathway;GO:0031348|negative regulation of defense response;GO:0043069|negative regulation of programmed cell death;GO:0048481|ovule development;GO:0019684|photosynthesis, light reaction;GO:0080136|priming of cellular response to stress;GO:0006612|protein targeting to membrane;GO:0010310|regulation of hydrogen peroxide metabolic process;GO:0043900|regulation of multi-organism process;GO:0010363|regulation of plant-type hypersensitive response;GO:0035304|regulation of protein dephosphorylation;GO:2000038|regulation of stomatal complex development;GO:2000037|regulation of stomatal complex patterning;GO:0006355|regulation of transcription, DNA-templated;GO:0009409|response to cold;GO:0001666|response to hypoxia;GO:0006970|response to osmotic stress;GO:0010224|response to UV-B;GO:0009697|salicylic acid biosynthetic process;GO:0010374|stomatal complex development;GO:0009862|systemic acquired resistance, salicylic acid mediated signaling pathway;</t>
  </si>
  <si>
    <t>GSMUA_Achr6G33100_001</t>
  </si>
  <si>
    <t>PREDICTED: mitogen-activated protein kinase 5 [Musa acuminata subsp. malaccensis]</t>
  </si>
  <si>
    <t>GSMUA_Achr4G11270_001</t>
  </si>
  <si>
    <t>PREDICTED: mitogen-activated protein kinase 4 [Musa acuminata subsp. malaccensis]</t>
  </si>
  <si>
    <t>GSMUA_Achr1G11960_001</t>
  </si>
  <si>
    <t>PREDICTED: mitogen-activated protein kinase 10-like [Musa acuminata subsp. malaccensis]</t>
  </si>
  <si>
    <t>GSMUA_Achr9G06770_001</t>
  </si>
  <si>
    <t>GSMUA_Achr6G27100_001</t>
  </si>
  <si>
    <t>PREDICTED: mitogen-activated protein kinase 10-like [Musa acuminata subsp. malaccensis]</t>
    <phoneticPr fontId="1" type="noConversion"/>
  </si>
  <si>
    <t>GSMUA_AchrUn_randomG17900_001</t>
  </si>
  <si>
    <t>GSMUA_Achr5G04480_001</t>
  </si>
  <si>
    <t>PREDICTED: CBL-interacting serine/threonine-protein kinase 5-like [Musa acuminata subsp. malaccensis]</t>
  </si>
  <si>
    <t>GO:0007165|signal transduction;</t>
  </si>
  <si>
    <t>GSMUA_Achr9G13300_001</t>
  </si>
  <si>
    <t>GSMUA_Achr7G16100_001</t>
  </si>
  <si>
    <t>GO:0050832|defense response to fungus;GO:0007165|signal transduction;</t>
  </si>
  <si>
    <t>GSMUA_Achr3G13480_001</t>
  </si>
  <si>
    <t>PREDICTED: CBL-interacting serine/threonine-protein kinase 1-like [Musa acuminata subsp. malaccensis]</t>
  </si>
  <si>
    <t>GSMUA_Achr8G01770_001</t>
  </si>
  <si>
    <t>PREDICTED: CBL-interacting serine/threonine-protein kinase 14-like [Musa acuminata subsp. malaccensis]</t>
  </si>
  <si>
    <t>GO:0006468|protein phosphorylation;GO:0009268|response to pH;GO:0007165|signal transduction;</t>
  </si>
  <si>
    <t>GSMUA_Achr6G32580_001</t>
  </si>
  <si>
    <t>GSMUA_Achr9G04780_001</t>
  </si>
  <si>
    <t>PREDICTED: CBL-interacting serine/threonine-protein kinase 11-like [Musa acuminata subsp. malaccensis]</t>
  </si>
  <si>
    <t>GSMUA_Achr2G17540_001</t>
  </si>
  <si>
    <t>PREDICTED: CBL-interacting protein kinase 7-like [Musa acuminata subsp. malaccensis]</t>
  </si>
  <si>
    <t>GSMUA_Achr7G26970_001</t>
  </si>
  <si>
    <t>PREDICTED: CBL-interacting protein kinase 6-like [Musa acuminata subsp. malaccensis]</t>
  </si>
  <si>
    <t>GSMUA_AchrUn_randomG13200_001</t>
  </si>
  <si>
    <t>GSMUA_Achr7G13860_001</t>
  </si>
  <si>
    <t>PREDICTED: CBL-interacting protein kinase 5-like [Musa acuminata subsp. malaccensis]</t>
  </si>
  <si>
    <t>GSMUA_Achr3G09340_001</t>
  </si>
  <si>
    <t>PREDICTED: CBL-interacting protein kinase 32-like isoform X1 [Musa acuminata subsp. malaccensis]</t>
  </si>
  <si>
    <t>GSMUA_Achr11G19940_001</t>
  </si>
  <si>
    <t>PREDICTED: CBL-interacting protein kinase 32-like [Musa acuminata subsp. malaccensis]</t>
  </si>
  <si>
    <t>GSMUA_Achr4G23000_001</t>
  </si>
  <si>
    <t>PREDICTED: CBL-interacting protein kinase 23-like isoform X1 [Musa acuminata subsp. malaccensis]</t>
  </si>
  <si>
    <t>GO:0009738|abscisic acid-activated signaling pathway;GO:0019722|calcium-mediated signaling;GO:0016036|cellular response to phosphate starvation;GO:0042631|cellular response to water deprivation;GO:0000911|cytokinesis by cell plate formation;GO:0019375|galactolipid biosynthetic process;GO:0010107|potassium ion import;GO:0009723|response to ethylene;GO:0007584|response to nutrient;GO:0010118|stomatal movement;</t>
  </si>
  <si>
    <t>GSMUA_Achr11G20920_001</t>
  </si>
  <si>
    <t>PREDICTED: CBL-interacting protein kinase 1-like isoform X2 [Musa acuminata subsp. malaccensis]</t>
  </si>
  <si>
    <t>GSMUA_Achr1G25010_001</t>
  </si>
  <si>
    <t>PREDICTED: CBL-interacting protein kinase 1-like [Musa acuminata subsp. malaccensis]</t>
    <phoneticPr fontId="1" type="noConversion"/>
  </si>
  <si>
    <t>GSMUA_AchrUn_randomG18280_001</t>
  </si>
  <si>
    <t>PREDICTED: CBL-interacting protein kinase 1-like [Musa acuminata subsp. malaccensis]</t>
  </si>
  <si>
    <t>GSMUA_Achr4G08080_001</t>
  </si>
  <si>
    <t>PREDICTED: CBL-interacting protein kinase 19-like [Musa acuminata subsp. malaccensis]</t>
  </si>
  <si>
    <t>GSMUA_Achr4G15200_001</t>
  </si>
  <si>
    <t>GSMUA_Achr4G15190_001</t>
  </si>
  <si>
    <t>GSMUA_Achr2G18880_001</t>
  </si>
  <si>
    <t>PREDICTED: CBL-interacting protein kinase 18-like [Phoenix dactylifera]</t>
  </si>
  <si>
    <t>GSMUA_Achr6G15810_001</t>
  </si>
  <si>
    <t>GSMUA_Achr7G22140_001</t>
  </si>
  <si>
    <t>PREDICTED: CBL-interacting protein kinase 18-like [Musa acuminata subsp. malaccensis]</t>
  </si>
  <si>
    <t>GSMUA_Achr6G08690_001</t>
  </si>
  <si>
    <t>GSMUA_Achr8G21320_001</t>
  </si>
  <si>
    <t>PREDICTED: CBL-interacting protein kinase 18 [Musa acuminata subsp. malaccensis]</t>
  </si>
  <si>
    <t>GSMUA_Achr2G04060_001</t>
  </si>
  <si>
    <t>PREDICTED: calmodulin-binding receptor-like cytoplasmic kinase 2 [Musa acuminata subsp. malaccensis]</t>
  </si>
  <si>
    <t>GSMUA_Achr5G10620_001</t>
  </si>
  <si>
    <t>GSMUA_Achr9G20380_001</t>
  </si>
  <si>
    <t>GSMUA_Achr1G21380_001</t>
  </si>
  <si>
    <t>PREDICTED: CDPK-related kinase 5-like [Musa acuminata subsp. malaccensis]</t>
  </si>
  <si>
    <t>GSMUA_Achr9G20900_001</t>
  </si>
  <si>
    <t>PREDICTED: CDPK-related kinase 3-like [Musa acuminata subsp. malaccensis]</t>
  </si>
  <si>
    <t>GO:0009738|abscisic acid-activated signaling pathway;GO:0071215|cellular response to abscisic acid stimulus;GO:0035556|intracellular signal transduction;GO:0010150|leaf senescence;GO:0018105|peptidyl-serine phosphorylation;GO:0046777|protein autophosphorylation;</t>
  </si>
  <si>
    <t>GSMUA_Achr2G03380_001</t>
  </si>
  <si>
    <t>PREDICTED: CDPK-related kinase 3-like [Musa acuminata subsp. malaccensis]</t>
    <phoneticPr fontId="1" type="noConversion"/>
  </si>
  <si>
    <t>GSMUA_Achr6G29450_001</t>
  </si>
  <si>
    <t>PREDICTED: calcium-dependent protein kinase isoform 2 [Musa acuminata subsp. malaccensis]</t>
  </si>
  <si>
    <t>GSMUA_Achr4G06930_001</t>
  </si>
  <si>
    <t>PREDICTED: calcium-dependent protein kinase 8-like [Musa acuminata subsp. malaccensis]</t>
  </si>
  <si>
    <t>GSMUA_Achr9G05370_001</t>
  </si>
  <si>
    <t>PREDICTED: calcium-dependent protein kinase 3-like [Musa acuminata subsp. malaccensis]</t>
  </si>
  <si>
    <t>GO:0009738|abscisic acid-activated signaling pathway;GO:0035556|intracellular signal transduction;GO:0018105|peptidyl-serine phosphorylation;GO:0046777|protein autophosphorylation;GO:0010359|regulation of anion channel activity;GO:0010119|regulation of stomatal movement;GO:0009651|response to salt stress;</t>
  </si>
  <si>
    <t>GSMUA_Achr6G16000_001</t>
  </si>
  <si>
    <t>PREDICTED: calcium-dependent protein kinase 34-like [Musa acuminata subsp. malaccensis]</t>
  </si>
  <si>
    <t>GO:0009738|abscisic acid-activated signaling pathway;GO:0035556|intracellular signal transduction;GO:0018105|peptidyl-serine phosphorylation;GO:0046777|protein autophosphorylation;GO:0080092|regulation of pollen tube growth;</t>
  </si>
  <si>
    <t>GSMUA_Achr10G00350_001</t>
  </si>
  <si>
    <t>GSMUA_Achr1G02310_001</t>
  </si>
  <si>
    <t>PREDICTED: calcium-dependent protein kinase 29-like, partial [Musa acuminata subsp. malaccensis]</t>
    <phoneticPr fontId="1" type="noConversion"/>
  </si>
  <si>
    <t>GSMUA_Achr1G02290_001</t>
  </si>
  <si>
    <t>PREDICTED: calcium-dependent protein kinase 29-like [Musa acuminata subsp. malaccensis]</t>
  </si>
  <si>
    <t>GSMUA_AchrUn_randomG25540_001</t>
  </si>
  <si>
    <t>GSMUA_Achr1G08900_001</t>
  </si>
  <si>
    <t>PREDICTED: calcium-dependent protein kinase 28-like [Musa acuminata subsp. malaccensis]</t>
  </si>
  <si>
    <t>GSMUA_Achr2G03300_001</t>
  </si>
  <si>
    <t>PREDICTED: calcium-dependent protein kinase 26-like [Musa acuminata subsp. malaccensis]</t>
  </si>
  <si>
    <t>GSMUA_Achr2G11030_001</t>
  </si>
  <si>
    <t>GO:0009738|abscisic acid-activated signaling pathway;GO:0035556|intracellular signal transduction;GO:0018105|peptidyl-serine phosphorylation;GO:0046777|protein autophosphorylation;GO:0010359|regulation of anion channel activity;GO:0010119|regulation of stomatal movement;GO:1902456|regulation of stomatal opening;GO:0009737|response to abscisic acid;</t>
  </si>
  <si>
    <t>GSMUA_Achr9G25890_001</t>
  </si>
  <si>
    <t>PREDICTED: calcium-dependent protein kinase 1-like [Musa acuminata subsp. malaccensis]</t>
  </si>
  <si>
    <t>GSMUA_AchrUn_randomG15670_001</t>
  </si>
  <si>
    <t>PREDICTED: calcium-dependent protein kinase 13-like [Musa acuminata subsp. malaccensis]</t>
  </si>
  <si>
    <t>GSMUA_Achr5G29340_001</t>
  </si>
  <si>
    <t>GSMUA_Achr10G12640_001</t>
  </si>
  <si>
    <t>PREDICTED: calcium/calmodulin-dependent serine/threonine-protein kinase 1-like [Musa acuminata subsp. malaccensis]</t>
  </si>
  <si>
    <t>GSMUA_Achr6G23680_001</t>
  </si>
  <si>
    <t>GSMUA_Achr5G21500_001</t>
  </si>
  <si>
    <t>PREDICTED: calcium and calcium/calmodulin-dependent serine/threonine-protein kinase-like [Musa acuminata subsp. malaccensis]</t>
  </si>
  <si>
    <t>LF 1/0d FC</t>
    <phoneticPr fontId="1" type="noConversion"/>
  </si>
  <si>
    <t>LF 3/0d FC</t>
    <phoneticPr fontId="1" type="noConversion"/>
  </si>
  <si>
    <t>RT 1/0d FC</t>
    <phoneticPr fontId="1" type="noConversion"/>
  </si>
  <si>
    <t>RT 3/0d FC</t>
    <phoneticPr fontId="1" type="noConversion"/>
  </si>
  <si>
    <t>Gene ID</t>
    <phoneticPr fontId="1" type="noConversion"/>
  </si>
  <si>
    <t>Protein Kinases</t>
    <phoneticPr fontId="1" type="noConversion"/>
  </si>
  <si>
    <t>Transcription Factors</t>
    <phoneticPr fontId="1" type="noConversion"/>
  </si>
  <si>
    <t>Chitin-inducible gibberellin-responsive protein, putative [Ricinus communis]</t>
  </si>
  <si>
    <t>GSMUA_Achr3G05800_001</t>
  </si>
  <si>
    <t>ERF3 [Musa acuminata AAA Group]</t>
  </si>
  <si>
    <t>GO:0006952|defense response;GO:0006351|transcription, DNA-templated;</t>
  </si>
  <si>
    <t>GO:0006633|fatty acid biosynthetic process;GO:0009813|flavonoid biosynthetic process;GO:0010023|proanthocyanidin biosynthetic process;GO:0006970|response to osmotic stress;GO:0006351|transcription, DNA-templated;</t>
  </si>
  <si>
    <t>GO:0006355|regulation of transcription, DNA-templated;GO:0006351|transcription, DNA-templated;</t>
  </si>
  <si>
    <t>GSMUA_Achr9G21470_001</t>
  </si>
  <si>
    <t>PREDICTED: AP2/ERF and B3 domain-containing protein Os01g0693400-like [Musa acuminata subsp. malaccensis]</t>
  </si>
  <si>
    <t>GO:0009873|ethylene-activated signaling pathway;GO:0048527|lateral root development;GO:0048366|leaf development;GO:0009910|negative regulation of flower development;GO:0045892|negative regulation of transcription, DNA-templated;GO:0009741|response to brassinosteroid;GO:0006351|transcription, DNA-templated;</t>
  </si>
  <si>
    <t>GSMUA_Achr4G03670_001</t>
  </si>
  <si>
    <t>PREDICTED: AP2/ERF and B3 domain-containing transcription repressor RAV2-like [Musa acuminata subsp. malaccensis]</t>
  </si>
  <si>
    <t>GO:0009873|ethylene-activated signaling pathway;GO:0045892|negative regulation of transcription, DNA-templated;GO:0006351|transcription, DNA-templated;</t>
  </si>
  <si>
    <t>GSMUA_Achr5G09950_001</t>
  </si>
  <si>
    <t>GSMUA_Achr3G21100_001</t>
  </si>
  <si>
    <t>GSMUA_Achr4G06710_001</t>
  </si>
  <si>
    <t>GO:0009873|ethylene-activated signaling pathway;GO:0048573|photoperiodism, flowering;GO:0006351|transcription, DNA-templated;</t>
  </si>
  <si>
    <t>GSMUA_Achr1G05400_001</t>
  </si>
  <si>
    <t>GSMUA_AchrUn_randomG06880_001</t>
  </si>
  <si>
    <t>GSMUA_Achr1G12410_001</t>
  </si>
  <si>
    <t>PREDICTED: AP2-like ethylene-responsive transcription factor AIL1 [Musa acuminata subsp. malaccensis]</t>
  </si>
  <si>
    <t>GO:0009873|ethylene-activated signaling pathway;GO:0007275|multicellular organismal development;GO:0006351|transcription, DNA-templated;</t>
  </si>
  <si>
    <t>GSMUA_Achr4G32280_001</t>
  </si>
  <si>
    <t>PREDICTED: AP2-like ethylene-responsive transcription factor ANT [Musa acuminata subsp. malaccensis]</t>
  </si>
  <si>
    <t>GO:0009908|flower development;GO:0010492|maintenance of shoot apical meristem identity;GO:0042127|regulation of cell proliferation;GO:0006351|transcription, DNA-templated;</t>
  </si>
  <si>
    <t>GSMUA_Achr3G03630_001</t>
  </si>
  <si>
    <t>PREDICTED: AP2-like ethylene-responsive transcription factor At1g79700 [Musa acuminata subsp. malaccensis]</t>
  </si>
  <si>
    <t>GO:0009873|ethylene-activated signaling pathway;GO:0008610|lipid biosynthetic process;GO:0006629|lipid metabolic process;GO:0007275|multicellular organismal development;GO:1901959|positive regulation of cutin biosynthetic process;GO:0006109|regulation of carbohydrate metabolic process;GO:0006110|regulation of glycolytic process;GO:0006355|regulation of transcription, DNA-templated;GO:0009744|response to sucrose;GO:0006351|transcription, DNA-templated;GO:0019432|triglyceride biosynthetic process;</t>
  </si>
  <si>
    <t>GSMUA_Achr6G33140_001</t>
  </si>
  <si>
    <t>PREDICTED: AP2-like ethylene-responsive transcription factor TOE3 [Musa acuminata subsp. malaccensis]</t>
  </si>
  <si>
    <t>GO:0030154|cell differentiation;GO:0009908|flower development;GO:0010073|meristem maintenance;GO:0048481|ovule development;GO:0048316|seed development;GO:0010093|specification of floral organ identity;GO:0006351|transcription, DNA-templated;</t>
  </si>
  <si>
    <t>GSMUA_AchrUn_randomG10320_001</t>
  </si>
  <si>
    <t>PREDICTED: AP2-like ethylene-responsive transcription factor TOE3 isoform X1 [Musa acuminata subsp. malaccensis]</t>
  </si>
  <si>
    <t>GSMUA_Achr10G03230_001</t>
  </si>
  <si>
    <t>GSMUA_Achr1G20010_001</t>
  </si>
  <si>
    <t>PREDICTED: auxin response factor 11-like [Musa acuminata subsp. malaccensis]</t>
  </si>
  <si>
    <t>GO:0045010|actin nucleation;GO:0009734|auxin-activated signaling pathway;GO:0007155|cell adhesion;GO:0071555|cell wall organization;GO:0031048|chromatin silencing by small RNA;GO:0009855|determination of bilateral symmetry;GO:0048439|flower morphogenesis;GO:0051567|histone H3-K9 methylation;GO:0048527|lateral root development;GO:0009965|leaf morphogenesis;GO:0010305|leaf vascular tissue pattern formation;GO:0009942|longitudinal axis specification;GO:0010014|meristem initiation;GO:0010073|meristem maintenance;GO:0006346|methylation-dependent chromatin silencing;GO:0048481|ovule development;GO:0009944|polarity specification of adaxial/abaxial axis;GO:0009909|regulation of flower development;GO:0009741|response to brassinosteroid;GO:0016246|RNA interference;GO:0048765|root hair cell differentiation;GO:0006351|transcription, DNA-templated;GO:0010090|trichome morphogenesis;</t>
  </si>
  <si>
    <t>GSMUA_Achr4G10590_001</t>
  </si>
  <si>
    <t>PREDICTED: auxin response factor 15-like isoform X2 [Musa acuminata subsp. malaccensis]</t>
  </si>
  <si>
    <t>GO:0009734|auxin-activated signaling pathway;GO:0006355|regulation of transcription, DNA-templated;GO:0006351|transcription, DNA-templated;</t>
  </si>
  <si>
    <t>GSMUA_Achr3G10240_001</t>
  </si>
  <si>
    <t>PREDICTED: auxin response factor 16-like isoform X1 [Musa acuminata subsp. malaccensis]</t>
  </si>
  <si>
    <t>GSMUA_Achr3G10250_001</t>
  </si>
  <si>
    <t>PREDICTED: auxin response factor 16-like isoform X2 [Musa acuminata subsp. malaccensis]</t>
  </si>
  <si>
    <t>GSMUA_Achr6G19850_001</t>
  </si>
  <si>
    <t>PREDICTED: auxin response factor 17-like [Musa acuminata subsp. malaccensis]</t>
  </si>
  <si>
    <t>GSMUA_Achr10G04600_001</t>
  </si>
  <si>
    <t>PREDICTED: auxin response factor 17-like isoform X1 [Musa acuminata subsp. malaccensis]</t>
  </si>
  <si>
    <t>GO:0009734|auxin-activated signaling pathway;GO:0051301|cell division;GO:0007389|pattern specification process;GO:0009733|response to auxin;GO:0048829|root cap development;GO:0006351|transcription, DNA-templated;</t>
  </si>
  <si>
    <t>GSMUA_Achr5G14630_001</t>
  </si>
  <si>
    <t>PREDICTED: auxin response factor 18 isoform X2 [Musa acuminata subsp. malaccensis]</t>
  </si>
  <si>
    <t>GSMUA_Achr5G03960_001</t>
  </si>
  <si>
    <t>PREDICTED: auxin response factor 18-like [Musa acuminata subsp. malaccensis]</t>
    <phoneticPr fontId="1" type="noConversion"/>
  </si>
  <si>
    <t>GO:0009734|auxin-activated signaling pathway;GO:0006355|regulation of transcription, DNA-templated;GO:0006351|transcription, DNA-templated;</t>
    <phoneticPr fontId="1" type="noConversion"/>
  </si>
  <si>
    <t>GSMUA_Achr5G18540_001</t>
  </si>
  <si>
    <t>PREDICTED: auxin response factor 18-like isoform X1 [Musa acuminata subsp. malaccensis]</t>
  </si>
  <si>
    <t>GSMUA_Achr3G05460_001</t>
  </si>
  <si>
    <t>PREDICTED: auxin response factor 19-like isoform X1 [Musa acuminata subsp. malaccensis]</t>
  </si>
  <si>
    <t>GSMUA_Achr6G29070_001</t>
  </si>
  <si>
    <t>PREDICTED: auxin response factor 7-like isoform X1 [Musa acuminata subsp. malaccensis]</t>
  </si>
  <si>
    <t>GSMUA_AchrUn_randomG11300_001</t>
  </si>
  <si>
    <t>PREDICTED: auxin response factor 9-like isoform X3 [Musa acuminata subsp. malaccensis]</t>
  </si>
  <si>
    <t>GO:0009734|auxin-activated signaling pathway;GO:0006351|transcription, DNA-templated;</t>
  </si>
  <si>
    <t>GSMUA_Achr2G12630_001</t>
  </si>
  <si>
    <t>PREDICTED: auxin-induced protein 22D-like [Musa acuminata subsp. malaccensis]</t>
  </si>
  <si>
    <t>GSMUA_AchrUn_randomG03520_001</t>
  </si>
  <si>
    <t>PREDICTED: auxin-responsive protein IAA16-like [Musa acuminata subsp. malaccensis]</t>
  </si>
  <si>
    <t>GO:0009734|auxin-activated signaling pathway;GO:0009733|response to auxin;GO:0006351|transcription, DNA-templated;</t>
  </si>
  <si>
    <t>GSMUA_Achr7G10930_001</t>
  </si>
  <si>
    <t>PREDICTED: auxin-responsive protein IAA17-like [Musa acuminata subsp. malaccensis]</t>
  </si>
  <si>
    <t>GSMUA_Achr6G26730_001</t>
  </si>
  <si>
    <t>PREDICTED: auxin-responsive protein IAA21-like [Musa acuminata subsp. malaccensis]</t>
  </si>
  <si>
    <t>GSMUA_Achr10G14980_001</t>
  </si>
  <si>
    <t>GSMUA_Achr8G20610_001</t>
  </si>
  <si>
    <t>PREDICTED: auxin-responsive protein IAA30-like [Musa acuminata subsp. malaccensis]</t>
  </si>
  <si>
    <t>GSMUA_Achr9G25550_001</t>
  </si>
  <si>
    <t>GSMUA_Achr10G23600_001</t>
  </si>
  <si>
    <t>PREDICTED: auxin-responsive protein IAA33-like [Musa acuminata subsp. malaccensis]</t>
  </si>
  <si>
    <t>GSMUA_Achr4G22530_001</t>
  </si>
  <si>
    <t>PREDICTED: auxin-responsive protein IAA4-like [Musa acuminata subsp. malaccensis]</t>
  </si>
  <si>
    <t>GSMUA_Achr9G26910_001</t>
  </si>
  <si>
    <t>PREDICTED: auxin-responsive protein IAA9-like isoform X1 [Musa acuminata subsp. malaccensis]</t>
  </si>
  <si>
    <t>GO:0009734|auxin-activated signaling pathway;GO:0006355|regulation of transcription, DNA-templated;GO:0009733|response to auxin;GO:0006351|transcription, DNA-templated;</t>
  </si>
  <si>
    <t>GSMUA_Achr9G26900_001</t>
  </si>
  <si>
    <t>GSMUA_Achr2G04720_001</t>
  </si>
  <si>
    <t>PREDICTED: B3 domain-containing protein Os04g0386900-like [Musa acuminata subsp. malaccensis]</t>
  </si>
  <si>
    <t>GSMUA_Achr9G02600_001</t>
  </si>
  <si>
    <t>PREDICTED: B3 domain-containing protein Os11g0156000-like [Musa acuminata subsp. malaccensis]</t>
  </si>
  <si>
    <t>GO:0006351|transcription, DNA-templated;</t>
  </si>
  <si>
    <t>GSMUA_Achr9G08980_001</t>
  </si>
  <si>
    <t>GSMUA_AchrUn_randomG04070_001</t>
  </si>
  <si>
    <t>PREDICTED: B3 domain-containing transcription factor NGA1-like [Musa acuminata subsp. malaccensis]</t>
  </si>
  <si>
    <t>GO:0009908|flower development;GO:0048366|leaf development;GO:0006351|transcription, DNA-templated;</t>
  </si>
  <si>
    <t>GSMUA_Achr6G21490_001</t>
  </si>
  <si>
    <t>PREDICTED: basic helix-loop-helix protein A-like isoform X1 [Musa acuminata subsp. malaccensis]</t>
  </si>
  <si>
    <t>GO:0009813|flavonoid biosynthetic process;GO:0006355|regulation of transcription, DNA-templated;GO:0006351|transcription, DNA-templated;</t>
  </si>
  <si>
    <t>GSMUA_Achr7G07650_001</t>
  </si>
  <si>
    <t>PREDICTED: basic leucine zipper 63-like isoform X1 [Musa acuminata subsp. malaccensis]</t>
  </si>
  <si>
    <t>GSMUA_Achr6G07130_001</t>
  </si>
  <si>
    <t>PREDICTED: BEL1-like homeodomain protein 1 [Musa acuminata subsp. malaccensis]</t>
  </si>
  <si>
    <t>GSMUA_Achr1G23300_001</t>
  </si>
  <si>
    <t>PREDICTED: BEL1-like homeodomain protein 7 [Musa acuminata subsp. malaccensis]</t>
  </si>
  <si>
    <t>GSMUA_Achr5G07020_001</t>
  </si>
  <si>
    <t>PREDICTED: BEL1-like homeodomain protein 9 [Musa acuminata subsp. malaccensis]</t>
  </si>
  <si>
    <t>GO:0048457|floral whorl morphogenesis;GO:0010154|fruit development;GO:0080006|internode patterning;GO:0010076|maintenance of floral meristem identity;GO:0010077|maintenance of inflorescence meristem identity;GO:0045892|negative regulation of transcription, DNA-templated;GO:0048645|organ formation;GO:0007389|pattern specification process;GO:0010223|secondary shoot formation;GO:0048367|shoot system development;GO:0006351|transcription, DNA-templated;GO:0010228|vegetative to reproductive phase transition of meristem;GO:0010051|xylem and phloem pattern formation;GO:0010089|xylem development;</t>
  </si>
  <si>
    <t>GSMUA_Achr10G27770_001</t>
  </si>
  <si>
    <t>PREDICTED: BES1/BZR1 homolog protein 4-like [Musa acuminata subsp. malaccensis]</t>
  </si>
  <si>
    <t>GO:0009742|brassinosteroid mediated signaling pathway;GO:0040008|regulation of growth;GO:0006355|regulation of transcription, DNA-templated;GO:0006351|transcription, DNA-templated;</t>
  </si>
  <si>
    <t>GSMUA_Achr11G15080_001</t>
  </si>
  <si>
    <t>PREDICTED: BTB/POZ and TAZ domain-containing protein 1-like [Musa acuminata subsp. malaccensis]</t>
  </si>
  <si>
    <t>GO:0009738|abscisic acid-activated signaling pathway;GO:0009734|auxin-activated signaling pathway;GO:0007623|circadian rhythm;GO:0009553|embryo sac development;GO:0009555|pollen development;GO:0051973|positive regulation of telomerase activity;GO:0016567|protein ubiquitination;GO:0006355|regulation of transcription, DNA-templated;GO:0009737|response to abscisic acid;GO:0009733|response to auxin;GO:0009743|response to carbohydrate;GO:0009409|response to cold;GO:0042542|response to hydrogen peroxide;GO:0009753|response to jasmonic acid;GO:0010167|response to nitrate;GO:0009751|response to salicylic acid;GO:0009651|response to salt stress;GO:0009611|response to wounding;GO:0010182|sugar mediated signaling pathway;</t>
  </si>
  <si>
    <t>GSMUA_Achr6G12110_001</t>
  </si>
  <si>
    <t>PREDICTED: BTB/POZ and TAZ domain-containing protein 2-like isoform X1 [Musa acuminata subsp. malaccensis]</t>
  </si>
  <si>
    <t>GSMUA_Achr2G12580_001</t>
  </si>
  <si>
    <t>PREDICTED: C-Myc-binding protein homolog isoform X1 [Musa acuminata subsp. malaccensis]</t>
  </si>
  <si>
    <t>GO:0006355|regulation of transcription, DNA-templated;</t>
  </si>
  <si>
    <t>GSMUA_Achr10G18770_001</t>
  </si>
  <si>
    <t>PREDICTED: cyclic dof factor 1-like [Musa acuminata subsp. malaccensis]</t>
  </si>
  <si>
    <t>GO:0009908|flower development;GO:0006355|regulation of transcription, DNA-templated;GO:0006351|transcription, DNA-templated;</t>
  </si>
  <si>
    <t>GSMUA_Achr9G06430_001</t>
  </si>
  <si>
    <t>PREDICTED: cyclic dof factor 4-like [Musa acuminata subsp. malaccensis]</t>
  </si>
  <si>
    <t>GO:0009908|flower development;GO:0006351|transcription, DNA-templated;</t>
  </si>
  <si>
    <t>GSMUA_Achr10G00010_001</t>
  </si>
  <si>
    <t>PREDICTED: dehydration-responsive element-binding protein 1C-like [Musa acuminata subsp. malaccensis]</t>
  </si>
  <si>
    <t>GO:0009631|cold acclimation;GO:0009409|response to cold;GO:0009414|response to water deprivation;GO:0006351|transcription, DNA-templated;</t>
  </si>
  <si>
    <t>GSMUA_Achr8G11980_001</t>
  </si>
  <si>
    <t>PREDICTED: dehydration-responsive element-binding protein 1G [Musa acuminata subsp. malaccensis]</t>
  </si>
  <si>
    <t>GSMUA_Achr4G19660_001</t>
  </si>
  <si>
    <t>PREDICTED: dehydration-responsive element-binding protein 1G-like [Musa acuminata subsp. malaccensis]</t>
  </si>
  <si>
    <t>GO:0009738|abscisic acid-activated signaling pathway;GO:0006351|transcription, DNA-templated;</t>
  </si>
  <si>
    <t>GSMUA_Achr11G21630_001</t>
  </si>
  <si>
    <t>GSMUA_AchrUn_randomG14580_001</t>
  </si>
  <si>
    <t>PREDICTED: dehydration-responsive element-binding protein 2A-like [Musa acuminata subsp. malaccensis]</t>
  </si>
  <si>
    <t>GO:0045893|positive regulation of transcription, DNA-templated;GO:0009651|response to salt stress;GO:0006351|transcription, DNA-templated;</t>
  </si>
  <si>
    <t>GSMUA_Achr1G17670_001</t>
  </si>
  <si>
    <t>PREDICTED: dof zinc finger protein DOF1.4-like isoform X1 [Musa acuminata subsp. malaccensis]</t>
  </si>
  <si>
    <t>GO:0006355|regulation of transcription, DNA-templated;GO:0048364|root development;GO:0006351|transcription, DNA-templated;</t>
  </si>
  <si>
    <t>GSMUA_Achr11G21760_001</t>
  </si>
  <si>
    <t>PREDICTED: dof zinc finger protein DOF1.8-like [Musa acuminata subsp. malaccensis]</t>
  </si>
  <si>
    <t>GSMUA_Achr4G30860_001</t>
  </si>
  <si>
    <t>PREDICTED: dof zinc finger protein DOF3.1-like [Musa acuminata subsp. malaccensis]</t>
  </si>
  <si>
    <t>GO:0006355|regulation of transcription, DNA-templated;GO:0010200|response to chitin;GO:0006351|transcription, DNA-templated;</t>
  </si>
  <si>
    <t>GSMUA_Achr6G34180_001</t>
  </si>
  <si>
    <t>PREDICTED: dof zinc finger protein DOF3.6-like [Musa acuminata subsp. malaccensis]</t>
  </si>
  <si>
    <t>GSMUA_Achr3G10670_001</t>
  </si>
  <si>
    <t>PREDICTED: dof zinc finger protein DOF5.4-like [Musa acuminata subsp. malaccensis]</t>
  </si>
  <si>
    <t>GSMUA_AchrUn_randomG13230_001</t>
  </si>
  <si>
    <t>GSMUA_Achr5G01010_001</t>
  </si>
  <si>
    <t>PREDICTED: dof zinc finger protein DOF5.7-like [Musa acuminata subsp. malaccensis]</t>
  </si>
  <si>
    <t>GSMUA_Achr6G15930_001</t>
  </si>
  <si>
    <t>PREDICTED: ETHYLENE INSENSITIVE 3-like 1 protein [Musa acuminata subsp. malaccensis]</t>
  </si>
  <si>
    <t>GO:0071281|cellular response to iron ion;GO:0042742|defense response to bacterium;GO:0009873|ethylene-activated signaling pathway;GO:0009723|response to ethylene;GO:0006351|transcription, DNA-templated;</t>
  </si>
  <si>
    <t>GSMUA_Achr9G17080_001</t>
  </si>
  <si>
    <t>GSMUA_Achr8G21550_001</t>
  </si>
  <si>
    <t>PREDICTED: ETHYLENE INSENSITIVE 3-like 1 protein [Musa acuminata subsp. malaccensis]</t>
    <phoneticPr fontId="1" type="noConversion"/>
  </si>
  <si>
    <t>GSMUA_Achr2G11540_001</t>
  </si>
  <si>
    <t>GO:0071281|cellular response to iron ion;GO:0042742|defense response to bacterium;GO:0009873|ethylene-activated signaling pathway;GO:0006355|regulation of transcription, DNA-templated;GO:0009723|response to ethylene;GO:0001666|response to hypoxia;GO:0010182|sugar mediated signaling pathway;GO:0006351|transcription, DNA-templated;</t>
  </si>
  <si>
    <t>GSMUA_Achr3G11160_001</t>
  </si>
  <si>
    <t>PREDICTED: ETHYLENE INSENSITIVE 3-like 3 protein [Musa acuminata subsp. malaccensis]</t>
  </si>
  <si>
    <t>GO:0071281|cellular response to iron ion;GO:0009873|ethylene-activated signaling pathway;GO:0042762|regulation of sulfur metabolic process;GO:0006355|regulation of transcription, DNA-templated;GO:0006351|transcription, DNA-templated;</t>
  </si>
  <si>
    <t>GSMUA_Achr8G06870_001</t>
  </si>
  <si>
    <t>PREDICTED: ethylene-responsive transcription factor 11-like [Musa acuminata subsp. malaccensis]</t>
  </si>
  <si>
    <t>GO:0006952|defense response;GO:0009873|ethylene-activated signaling pathway;GO:0006351|transcription, DNA-templated;</t>
  </si>
  <si>
    <t>GSMUA_Achr1G01380_001</t>
  </si>
  <si>
    <t>PREDICTED: ethylene-responsive transcription factor 1B-like [Musa acuminata subsp. malaccensis]</t>
  </si>
  <si>
    <t>GO:0006952|defense response;GO:0009873|ethylene-activated signaling pathway;GO:0009867|jasmonic acid mediated signaling pathway;GO:0006351|transcription, DNA-templated;</t>
  </si>
  <si>
    <t>GSMUA_Achr11G22020_001</t>
  </si>
  <si>
    <t>GSMUA_Achr9G18090_001</t>
  </si>
  <si>
    <t>PREDICTED: ethylene-responsive transcription factor 1-like [Musa acuminata subsp. malaccensis]</t>
  </si>
  <si>
    <t>GSMUA_Achr10G18670_001</t>
  </si>
  <si>
    <t>GSMUA_Achr3G10140_001</t>
  </si>
  <si>
    <t>GSMUA_Achr2G07300_001</t>
  </si>
  <si>
    <t>GSMUA_Achr3G10150_001</t>
  </si>
  <si>
    <t>GSMUA_Achr5G24060_001</t>
  </si>
  <si>
    <t>GSMUA_AchrUn_randomG19380_001</t>
  </si>
  <si>
    <t>GSMUA_Achr6G01440_001</t>
  </si>
  <si>
    <t>PREDICTED: ethylene-responsive transcription factor 3-like [Musa acuminata subsp. malaccensis]</t>
  </si>
  <si>
    <t>GSMUA_Achr3G13010_001</t>
  </si>
  <si>
    <t>GSMUA_Achr4G04060_001</t>
  </si>
  <si>
    <t>GO:0006952|defense response;GO:0009873|ethylene-activated signaling pathway;GO:0010105|negative regulation of ethylene-activated signaling pathway;GO:0006351|transcription, DNA-templated;</t>
  </si>
  <si>
    <t>GSMUA_Achr8G33590_001</t>
  </si>
  <si>
    <t>PREDICTED: ethylene-responsive transcription factor 4-like [Musa acuminata subsp. malaccensis]</t>
  </si>
  <si>
    <t>GSMUA_Achr9G11480_001</t>
  </si>
  <si>
    <t>PREDICTED: ethylene-responsive transcription factor 8-like [Musa acuminata subsp. malaccensis]</t>
  </si>
  <si>
    <t>GSMUA_Achr3G23710_001</t>
  </si>
  <si>
    <t>GO:0051301|cell division;GO:0009873|ethylene-activated signaling pathway;GO:0006351|transcription, DNA-templated;GO:0001944|vasculature development;</t>
  </si>
  <si>
    <t>GSMUA_Achr10G01110_001</t>
  </si>
  <si>
    <t>PREDICTED: ethylene-responsive transcription factor CRF1-like [Musa acuminata subsp. malaccensis]</t>
  </si>
  <si>
    <t>GO:0009736|cytokinin-activated signaling pathway;GO:0009873|ethylene-activated signaling pathway;GO:0048366|leaf development;GO:0042991|transcription factor import into nucleus;GO:0006351|transcription, DNA-templated;</t>
  </si>
  <si>
    <t>GSMUA_Achr7G10720_001</t>
  </si>
  <si>
    <t>PREDICTED: ethylene-responsive transcription factor CRF2-like [Musa acuminata subsp. malaccensis]</t>
  </si>
  <si>
    <t>GO:0048825|cotyledon development;GO:0009736|cytokinin-activated signaling pathway;GO:0009873|ethylene-activated signaling pathway;GO:0048364|root development;GO:0042991|transcription factor import into nucleus;GO:0006351|transcription, DNA-templated;</t>
  </si>
  <si>
    <t>GSMUA_Achr7G19320_001</t>
  </si>
  <si>
    <t>PREDICTED: ethylene-responsive transcription factor ERF003-like [Musa acuminata subsp. malaccensis]</t>
  </si>
  <si>
    <t>GO:0009873|ethylene-activated signaling pathway;GO:0006351|transcription, DNA-templated;</t>
  </si>
  <si>
    <t>GSMUA_Achr8G23240_001</t>
  </si>
  <si>
    <t>PREDICTED: ethylene-responsive transcription factor ERF012-like [Musa acuminata subsp. malaccensis]</t>
  </si>
  <si>
    <t>GO:0071497|cellular response to freezing;GO:0034605|cellular response to heat;GO:0009873|ethylene-activated signaling pathway;GO:0045893|positive regulation of transcription, DNA-templated;GO:0009753|response to jasmonic acid;GO:0009751|response to salicylic acid;GO:0006351|transcription, DNA-templated;</t>
  </si>
  <si>
    <t>GSMUA_Achr6G18020_001</t>
  </si>
  <si>
    <t>PREDICTED: ethylene-responsive transcription factor ERF037-like, partial [Musa acuminata subsp. malaccensis]</t>
  </si>
  <si>
    <t>GO:0009873|ethylene-activated signaling pathway;GO:0045893|positive regulation of transcription, DNA-templated;GO:0048510|regulation of timing of transition from vegetative to reproductive phase;GO:0006351|transcription, DNA-templated;</t>
  </si>
  <si>
    <t>GSMUA_Achr5G15330_001</t>
  </si>
  <si>
    <t>PREDICTED: ethylene-responsive transcription factor ERF039-like [Musa acuminata subsp. malaccensis]</t>
  </si>
  <si>
    <t>GSMUA_Achr3G08180_001</t>
  </si>
  <si>
    <t>PREDICTED: ethylene-responsive transcription factor ERF071-like [Musa acuminata subsp. malaccensis]</t>
  </si>
  <si>
    <t>GO:0009873|ethylene-activated signaling pathway;GO:0034059|response to anoxia;GO:0006351|transcription, DNA-templated;</t>
  </si>
  <si>
    <t>GSMUA_Achr4G12070_001</t>
  </si>
  <si>
    <t>PREDICTED: ethylene-responsive transcription factor ERF098-like [Musa acuminata subsp. malaccensis]</t>
  </si>
  <si>
    <t>GO:0009873|ethylene-activated signaling pathway;GO:0010200|response to chitin;GO:0006351|transcription, DNA-templated;</t>
  </si>
  <si>
    <t>GSMUA_Achr1G00480_001</t>
  </si>
  <si>
    <t>PREDICTED: ethylene-responsive transcription factor ERF105-like [Musa acuminata subsp. malaccensis]</t>
  </si>
  <si>
    <t>GSMUA_Achr10G09560_001</t>
  </si>
  <si>
    <t>PREDICTED: ethylene-responsive transcription factor ERF110-like [Musa acuminata subsp. malaccensis]</t>
  </si>
  <si>
    <t>GO:0034605|cellular response to heat;GO:0009658|chloroplast organization;GO:0009873|ethylene-activated signaling pathway;GO:0045893|positive regulation of transcription, DNA-templated;GO:0009737|response to abscisic acid;GO:0009409|response to cold;GO:0009753|response to jasmonic acid;GO:0006970|response to osmotic stress;GO:0009751|response to salicylic acid;GO:0009651|response to salt stress;GO:0009414|response to water deprivation;GO:0009611|response to wounding;GO:0006351|transcription, DNA-templated;</t>
  </si>
  <si>
    <t>GSMUA_Achr2G21430_001</t>
  </si>
  <si>
    <t>PREDICTED: ethylene-responsive transcription factor ERF113 [Musa acuminata subsp. malaccensis]</t>
  </si>
  <si>
    <t>GO:0050832|defense response to fungus;GO:0009873|ethylene-activated signaling pathway;GO:0006351|transcription, DNA-templated;</t>
  </si>
  <si>
    <t>GSMUA_Achr3G02330_001</t>
  </si>
  <si>
    <t>PREDICTED: ethylene-responsive transcription factor ERF113-like [Musa acuminata subsp. malaccensis]</t>
  </si>
  <si>
    <t>GSMUA_Achr10G12150_001</t>
  </si>
  <si>
    <t>GSMUA_Achr6G08140_001</t>
  </si>
  <si>
    <t>PREDICTED: ethylene-responsive transcription factor ERF114-like [Musa acuminata subsp. malaccensis]</t>
  </si>
  <si>
    <t>GO:0071497|cellular response to freezing;GO:0009873|ethylene-activated signaling pathway;GO:0045893|positive regulation of transcription, DNA-templated;GO:0009737|response to abscisic acid;GO:0009723|response to ethylene;GO:0009753|response to jasmonic acid;GO:0009751|response to salicylic acid;GO:0009651|response to salt stress;GO:0009414|response to water deprivation;GO:0006351|transcription, DNA-templated;</t>
  </si>
  <si>
    <t>GSMUA_Achr3G04360_001</t>
  </si>
  <si>
    <t>PREDICTED: ethylene-responsive transcription factor RAP2-13-like [Musa acuminata subsp. malaccensis]</t>
  </si>
  <si>
    <t>GO:0009873|ethylene-activated signaling pathway;GO:0009409|response to cold;GO:0006970|response to osmotic stress;GO:0009414|response to water deprivation;GO:0006351|transcription, DNA-templated;</t>
  </si>
  <si>
    <t>GSMUA_AchrUn_randomG12040_001</t>
  </si>
  <si>
    <t>PREDICTED: ethylene-responsive transcription factor RAP2-1-like [Musa acuminata subsp. malaccensis]</t>
  </si>
  <si>
    <t>GSMUA_Achr10G19030_001</t>
  </si>
  <si>
    <t>PREDICTED: ethylene-responsive transcription factor RAP2-4-like [Musa acuminata subsp. malaccensis]</t>
  </si>
  <si>
    <t>GO:0071472|cellular response to salt stress;GO:0009736|cytokinin-activated signaling pathway;GO:0009873|ethylene-activated signaling pathway;GO:0045595|regulation of cell differentiation;GO:0009409|response to cold;GO:0009416|response to light stimulus;GO:0006970|response to osmotic stress;GO:0009651|response to salt stress;GO:0009414|response to water deprivation;GO:0009611|response to wounding;GO:0006351|transcription, DNA-templated;</t>
  </si>
  <si>
    <t>GSMUA_Achr3G13190_001</t>
  </si>
  <si>
    <t>PREDICTED: ethylene-responsive transcription factor RAP2-9-like [Musa acuminata subsp. malaccensis]</t>
  </si>
  <si>
    <t>GSMUA_Achr9G01590_001</t>
  </si>
  <si>
    <t>PREDICTED: ethylene-responsive transcription factor-like protein At4g13040 [Musa acuminata subsp. malaccensis]</t>
  </si>
  <si>
    <t>GSMUA_Achr4G06100_001</t>
  </si>
  <si>
    <t>PREDICTED: floral homeotic protein APETALA 2-like [Musa acuminata subsp. malaccensis]</t>
  </si>
  <si>
    <t>GSMUA_Achr9G04270_001</t>
  </si>
  <si>
    <t>GSMUA_Achr9G03060_001</t>
  </si>
  <si>
    <t>PREDICTED: floral homeotic protein APETALA 2-like isoform X2 [Musa acuminata subsp. malaccensis]</t>
  </si>
  <si>
    <t>GSMUA_Achr2G12730_001</t>
  </si>
  <si>
    <t>PREDICTED: GATA transcription factor 12-like [Musa acuminata subsp. malaccensis]</t>
  </si>
  <si>
    <t>GO:0007623|circadian rhythm;GO:0045893|positive regulation of transcription, DNA-templated;GO:0006351|transcription, DNA-templated;</t>
  </si>
  <si>
    <t>GSMUA_Achr2G16730_001</t>
  </si>
  <si>
    <t>PREDICTED: GATA transcription factor 21-like [Musa acuminata subsp. malaccensis]</t>
  </si>
  <si>
    <t>GO:0007623|circadian rhythm;GO:0009740|gibberellic acid mediated signaling pathway;GO:0009910|negative regulation of flower development;GO:0010187|negative regulation of seed germination;GO:0010380|regulation of chlorophyll biosynthetic process;GO:0010468|regulation of gene expression;GO:0009735|response to cytokinin;GO:0009416|response to light stimulus;GO:0006351|transcription, DNA-templated;</t>
  </si>
  <si>
    <t>GSMUA_Achr8G24880_001</t>
  </si>
  <si>
    <t>GO:0007623|circadian rhythm;GO:0009740|gibberellic acid mediated signaling pathway;GO:0010255|glucose mediated signaling pathway;GO:0009910|negative regulation of flower development;GO:0010187|negative regulation of seed germination;GO:0010380|regulation of chlorophyll biosynthetic process;GO:0010468|regulation of gene expression;GO:0051171|regulation of nitrogen compound metabolic process;GO:0006355|regulation of transcription, DNA-templated;GO:0009416|response to light stimulus;GO:0006351|transcription, DNA-templated;</t>
  </si>
  <si>
    <t>GSMUA_Achr9G13870_001</t>
  </si>
  <si>
    <t>PREDICTED: GATA transcription factor 24-like [Musa acuminata subsp. malaccensis]</t>
  </si>
  <si>
    <t>GSMUA_Achr4G17880_001</t>
  </si>
  <si>
    <t>PREDICTED: GATA transcription factor 27-like isoform X1 [Musa acuminata subsp. malaccensis]</t>
  </si>
  <si>
    <t>GSMUA_Achr10G07970_001</t>
  </si>
  <si>
    <t>PREDICTED: GATA transcription factor 28-like [Musa acuminata subsp. malaccensis]</t>
  </si>
  <si>
    <t>GSMUA_Achr4G21390_001</t>
  </si>
  <si>
    <t>PREDICTED: GATA transcription factor 2-like [Musa acuminata subsp. malaccensis]</t>
  </si>
  <si>
    <t>GO:0045893|positive regulation of transcription, DNA-templated;GO:0009416|response to light stimulus;GO:0006351|transcription, DNA-templated;</t>
  </si>
  <si>
    <t>GSMUA_Achr2G02830_001</t>
  </si>
  <si>
    <t>PREDICTED: GATA transcription factor 4-like [Musa acuminata subsp. malaccensis]</t>
  </si>
  <si>
    <t>GO:0007623|circadian rhythm;GO:0045893|positive regulation of transcription, DNA-templated;GO:0009845|seed germination;GO:0006351|transcription, DNA-templated;</t>
  </si>
  <si>
    <t>GSMUA_Achr3G18320_001</t>
  </si>
  <si>
    <t>PREDICTED: GATA transcription factor 5-like [Musa acuminata subsp. malaccensis]</t>
  </si>
  <si>
    <t>GO:0045893|positive regulation of transcription, DNA-templated;GO:0006351|transcription, DNA-templated;</t>
  </si>
  <si>
    <t>GSMUA_Achr5G13580_001</t>
  </si>
  <si>
    <t>PREDICTED: GATA transcription factor 6-like [Musa acuminata subsp. malaccensis]</t>
  </si>
  <si>
    <t>GSMUA_Achr2G18670_001</t>
  </si>
  <si>
    <t>GSMUA_Achr6G26330_001</t>
  </si>
  <si>
    <t>PREDICTED: GATA transcription factor 9-like [Musa acuminata subsp. malaccensis]</t>
  </si>
  <si>
    <t>GO:0007623|circadian rhythm;GO:0045893|positive regulation of transcription, DNA-templated;GO:0009416|response to light stimulus;GO:0006351|transcription, DNA-templated;</t>
  </si>
  <si>
    <t>GSMUA_Achr6G32000_001</t>
  </si>
  <si>
    <t>PREDICTED: G-box-binding factor 3-like isoform X1 [Musa acuminata subsp. malaccensis]</t>
  </si>
  <si>
    <t>GSMUA_Achr11G04140_001</t>
  </si>
  <si>
    <t>PREDICTED: general transcription factor 3C polypeptide 6-like isoform X1 [Musa acuminata subsp. malaccensis]</t>
  </si>
  <si>
    <t>GSMUA_Achr1G23840_001</t>
  </si>
  <si>
    <t>PREDICTED: growth-regulating factor 5-like [Musa acuminata subsp. malaccensis]</t>
  </si>
  <si>
    <t>GO:0032502|developmental process;GO:0006355|regulation of transcription, DNA-templated;GO:0006351|transcription, DNA-templated;</t>
  </si>
  <si>
    <t>GSMUA_Achr3G15140_001</t>
  </si>
  <si>
    <t>PREDICTED: growth-regulating factor 6 isoform X2 [Musa acuminata subsp. malaccensis]</t>
  </si>
  <si>
    <t>GSMUA_Achr8G04970_001</t>
  </si>
  <si>
    <t>PREDICTED: growth-regulating factor 6-like isoform X1 [Musa acuminata subsp. malaccensis]</t>
  </si>
  <si>
    <t>GSMUA_Achr4G32310_001</t>
  </si>
  <si>
    <t>PREDICTED: growth-regulating factor 7-like [Musa acuminata subsp. malaccensis]</t>
  </si>
  <si>
    <t>GO:0061062|regulation of nematode larval development;GO:0006355|regulation of transcription, DNA-templated;GO:0009624|response to nematode;GO:0048364|root development;GO:0006351|transcription, DNA-templated;</t>
  </si>
  <si>
    <t>GSMUA_Achr8G20520_001</t>
  </si>
  <si>
    <t>PREDICTED: heat stress transcription factor A-2b-like [Musa acuminata subsp. malaccensis]</t>
  </si>
  <si>
    <t>GO:0009408|response to heat;GO:0006351|transcription, DNA-templated;</t>
  </si>
  <si>
    <t>GSMUA_Achr3G15640_001</t>
  </si>
  <si>
    <t>PREDICTED: heat stress transcription factor A-4b-like [Musa acuminata subsp. malaccensis]</t>
  </si>
  <si>
    <t>GSMUA_Achr8G27750_001</t>
  </si>
  <si>
    <t>GSMUA_Achr8G27760_001</t>
  </si>
  <si>
    <t>GSMUA_Achr9G05660_001</t>
  </si>
  <si>
    <t>GSMUA_Achr9G00910_001</t>
  </si>
  <si>
    <t>PREDICTED: heat stress transcription factor B-2a-like [Musa acuminata subsp. malaccensis]</t>
  </si>
  <si>
    <t>GO:0010200|response to chitin;GO:0009408|response to heat;GO:0006351|transcription, DNA-templated;</t>
  </si>
  <si>
    <t>GSMUA_Achr1G03910_001</t>
  </si>
  <si>
    <t>PREDICTED: heat stress transcription factor B-2b-like [Musa acuminata subsp. malaccensis]</t>
  </si>
  <si>
    <t>GSMUA_Achr1G07880_001</t>
  </si>
  <si>
    <t>GSMUA_Achr1G16240_001</t>
  </si>
  <si>
    <t>GSMUA_Achr4G29100_001</t>
  </si>
  <si>
    <t>GSMUA_Achr4G19760_001</t>
  </si>
  <si>
    <t>PREDICTED: heat stress transcription factor B-2c-like [Musa acuminata subsp. malaccensis]</t>
  </si>
  <si>
    <t>GSMUA_Achr4G02680_001</t>
  </si>
  <si>
    <t>PREDICTED: homeobox protein ATH1-like [Musa acuminata subsp. malaccensis]</t>
  </si>
  <si>
    <t>GO:0010227|floral organ abscission;GO:0008285|negative regulation of cell proliferation;GO:0009640|photomorphogenesis;GO:0010371|regulation of gibberellin biosynthetic process;GO:0090470|shoot organ boundary specification;GO:0006351|transcription, DNA-templated;GO:0010228|vegetative to reproductive phase transition of meristem;</t>
  </si>
  <si>
    <t>GSMUA_Achr4G12180_001</t>
  </si>
  <si>
    <t>PREDICTED: homeobox protein BEL1 homolog [Musa acuminata subsp. malaccensis]</t>
  </si>
  <si>
    <t>GSMUA_Achr9G18740_001</t>
  </si>
  <si>
    <t>PREDICTED: homeobox protein BEL1 homolog isoform X1 [Musa acuminata subsp. malaccensis]</t>
  </si>
  <si>
    <t>GSMUA_Achr6G36450_001</t>
  </si>
  <si>
    <t>PREDICTED: homeobox-leucine zipper protein ATHB-13-like [Musa acuminata subsp. malaccensis]</t>
  </si>
  <si>
    <t>GO:0048826|cotyledon morphogenesis;GO:0009965|leaf morphogenesis;GO:0009744|response to sucrose;GO:0006351|transcription, DNA-templated;</t>
  </si>
  <si>
    <t>GSMUA_Achr8G20090_001</t>
  </si>
  <si>
    <t>PREDICTED: homeobox-leucine zipper protein ATHB-15-like [Musa acuminata subsp. malaccensis]</t>
  </si>
  <si>
    <t>GO:0030154|cell differentiation;GO:0006355|regulation of transcription, DNA-templated;GO:0006351|transcription, DNA-templated;</t>
  </si>
  <si>
    <t>GSMUA_Achr7G27530_001</t>
  </si>
  <si>
    <t>PREDICTED: homeobox-leucine zipper protein HAT22-like isoform X1 [Musa acuminata subsp. malaccensis]</t>
  </si>
  <si>
    <t>GO:0009735|response to cytokinin;GO:0006351|transcription, DNA-templated;</t>
  </si>
  <si>
    <t>GSMUA_Achr5G13530_001</t>
  </si>
  <si>
    <t>PREDICTED: homeobox-leucine zipper protein HAT4-like [Musa acuminata subsp. malaccensis]</t>
  </si>
  <si>
    <t>GO:0008283|cell proliferation;GO:0045892|negative regulation of transcription, DNA-templated;GO:0010017|red or far-red light signaling pathway;GO:0009585|red, far-red light phototransduction;GO:0009733|response to auxin;GO:0009735|response to cytokinin;GO:0010218|response to far red light;GO:0048364|root development;GO:0009641|shade avoidance;GO:0010016|shoot system morphogenesis;GO:0006351|transcription, DNA-templated;GO:0009826|unidimensional cell growth;</t>
  </si>
  <si>
    <t>GSMUA_Achr7G06950_001</t>
  </si>
  <si>
    <t>PREDICTED: homeobox-leucine zipper protein HAT4-like isoform X2 [Musa acuminata subsp. malaccensis]</t>
  </si>
  <si>
    <t>GSMUA_Achr7G09730_001</t>
  </si>
  <si>
    <t>PREDICTED: homeobox-leucine zipper protein HAT5-like [Musa acuminata subsp. malaccensis]</t>
  </si>
  <si>
    <t>GO:0009965|leaf morphogenesis;GO:0045893|positive regulation of transcription, DNA-templated;GO:0009637|response to blue light;GO:0009651|response to salt stress;GO:0006351|transcription, DNA-templated;</t>
  </si>
  <si>
    <t>GSMUA_Achr10G27420_001</t>
  </si>
  <si>
    <t>PREDICTED: homeobox-leucine zipper protein HAT5-like isoform X2 [Musa acuminata subsp. malaccensis]</t>
  </si>
  <si>
    <t>GSMUA_Achr9G15710_001</t>
  </si>
  <si>
    <t>PREDICTED: homeobox-leucine zipper protein HOX11-like [Musa acuminata subsp. malaccensis]</t>
  </si>
  <si>
    <t>GSMUA_Achr4G07170_001</t>
  </si>
  <si>
    <t>PREDICTED: homeobox-leucine zipper protein HOX12-like [Musa acuminata subsp. malaccensis]</t>
  </si>
  <si>
    <t>GSMUA_Achr10G25670_001</t>
  </si>
  <si>
    <t>PREDICTED: homeobox-leucine zipper protein HOX13-like [Musa acuminata subsp. malaccensis]</t>
  </si>
  <si>
    <t>GSMUA_Achr8G31170_001</t>
  </si>
  <si>
    <t>PREDICTED: homeobox-leucine zipper protein HOX14 [Musa acuminata subsp. malaccensis]</t>
  </si>
  <si>
    <t>GSMUA_Achr8G05100_001</t>
  </si>
  <si>
    <t>PREDICTED: homeobox-leucine zipper protein HOX19-like [Musa acuminata subsp. malaccensis]</t>
  </si>
  <si>
    <t>GSMUA_Achr8G26480_001</t>
  </si>
  <si>
    <t>GSMUA_Achr6G10310_001</t>
  </si>
  <si>
    <t>PREDICTED: homeobox-leucine zipper protein HOX20-like [Musa acuminata subsp. malaccensis]</t>
  </si>
  <si>
    <t>GSMUA_Achr1G12270_001</t>
  </si>
  <si>
    <t>PREDICTED: homeobox-leucine zipper protein HOX21-like [Musa acuminata subsp. malaccensis]</t>
  </si>
  <si>
    <t>GSMUA_Achr2G13050_001</t>
  </si>
  <si>
    <t>PREDICTED: homeobox-leucine zipper protein HOX32-like [Musa acuminata subsp. malaccensis]</t>
  </si>
  <si>
    <t>GSMUA_Achr1G18670_001</t>
  </si>
  <si>
    <t>PREDICTED: homeobox-leucine zipper protein HOX6-like [Musa acuminata subsp. malaccensis]</t>
  </si>
  <si>
    <t>GSMUA_Achr4G19010_001</t>
  </si>
  <si>
    <t>PREDICTED: homeobox-leucine zipper protein ROC3 [Musa acuminata subsp. malaccensis]</t>
  </si>
  <si>
    <t>GSMUA_Achr5G20050_001</t>
  </si>
  <si>
    <t>PREDICTED: homeobox-leucine zipper protein ROC5 [Musa acuminata subsp. malaccensis]</t>
  </si>
  <si>
    <t>GO:0043481|anthocyanin accumulation in tissues in response to UV light;GO:0042335|cuticle development;GO:0048364|root development;GO:0048765|root hair cell differentiation;GO:0006351|transcription, DNA-templated;</t>
  </si>
  <si>
    <t>GSMUA_Achr1G13840_001</t>
  </si>
  <si>
    <t>PREDICTED: la-related protein 6A [Musa acuminata subsp. malaccensis]</t>
  </si>
  <si>
    <t>GO:0006355|regulation of transcription, DNA-templated;GO:0006396|RNA processing;GO:0006351|transcription, DNA-templated;</t>
  </si>
  <si>
    <t>GSMUA_Achr2G11420_001</t>
  </si>
  <si>
    <t>PREDICTED: la-related protein 6B-like [Musa acuminata subsp. malaccensis]</t>
  </si>
  <si>
    <t>GSMUA_Achr3G19230_001</t>
  </si>
  <si>
    <t>PREDICTED: la-related protein 6B-like isoform X2 [Musa acuminata subsp. malaccensis]</t>
  </si>
  <si>
    <t>GSMUA_Achr10G08670_001</t>
  </si>
  <si>
    <t>PREDICTED: light-inducible protein CPRF2-like [Musa acuminata subsp. malaccensis]</t>
  </si>
  <si>
    <t>GSMUA_Achr10G08650_001</t>
  </si>
  <si>
    <t>GO:0071215|cellular response to abscisic acid stimulus;GO:0071333|cellular response to glucose stimulus;GO:0006351|transcription, DNA-templated;</t>
  </si>
  <si>
    <t>GSMUA_Achr3G29520_001</t>
  </si>
  <si>
    <t>PREDICTED: LOB domain-containing protein 40 [Musa acuminata subsp. malaccensis]</t>
  </si>
  <si>
    <t>GSMUA_Achr9G21360_001</t>
  </si>
  <si>
    <t>PREDICTED: LOB domain-containing protein 40-like [Musa acuminata subsp. malaccensis]</t>
  </si>
  <si>
    <t>GSMUA_Achr4G03700_001</t>
  </si>
  <si>
    <t>PREDICTED: LOB domain-containing protein 41-like [Musa acuminata subsp. malaccensis]</t>
  </si>
  <si>
    <t>GSMUA_Achr4G13790_001</t>
  </si>
  <si>
    <t>GSMUA_Achr4G00270_001</t>
  </si>
  <si>
    <t>PREDICTED: LOW QUALITY PROTEIN: DNA polymerase epsilon subunit C-like [Musa acuminata subsp. malaccensis]</t>
  </si>
  <si>
    <t>GO:0000122|negative regulation of transcription from RNA polymerase II promoter;GO:0006351|transcription, DNA-templated;</t>
  </si>
  <si>
    <t>GSMUA_Achr6G23940_001</t>
  </si>
  <si>
    <t>PREDICTED: LOW QUALITY PROTEIN: uncharacterized protein LOC103988922 [Musa acuminata subsp. malaccensis]</t>
  </si>
  <si>
    <t>GSMUA_Achr2G06250_001</t>
  </si>
  <si>
    <t>PREDICTED: MADS-box transcription factor 1-like isoform X2 [Musa acuminata subsp. malaccensis]</t>
  </si>
  <si>
    <t>GSMUA_Achr6G18670_001</t>
  </si>
  <si>
    <t>PREDICTED: MADS-box transcription factor 2-like [Musa acuminata subsp. malaccensis]</t>
  </si>
  <si>
    <t>GO:0030154|cell differentiation;GO:0009908|flower development;GO:0006351|transcription, DNA-templated;</t>
  </si>
  <si>
    <t>GSMUA_Achr10G14160_001</t>
  </si>
  <si>
    <t>PREDICTED: MADS-box transcription factor 3-like [Musa acuminata subsp. malaccensis]</t>
  </si>
  <si>
    <t>GSMUA_Achr3G23640_001</t>
  </si>
  <si>
    <t>PREDICTED: myb family transcription factor APL-like [Musa acuminata subsp. malaccensis]</t>
  </si>
  <si>
    <t>GO:0010088|phloem development;GO:0045893|positive regulation of transcription, DNA-templated;GO:0006355|regulation of transcription, DNA-templated;GO:0006351|transcription, DNA-templated;GO:0010089|xylem development;</t>
  </si>
  <si>
    <t>GSMUA_Achr6G01310_001</t>
  </si>
  <si>
    <t>PREDICTED: myb family transcription factor APL-like isoform X2 [Musa acuminata subsp. malaccensis]</t>
  </si>
  <si>
    <t>GSMUA_Achr10G18880_001</t>
  </si>
  <si>
    <t>PREDICTED: myb-like protein Q [Musa acuminata subsp. malaccensis]</t>
  </si>
  <si>
    <t>GO:0007049|cell cycle;GO:0006351|transcription, DNA-templated;</t>
  </si>
  <si>
    <t>GSMUA_Achr1G24960_001</t>
  </si>
  <si>
    <t>PREDICTED: myb-related protein 305-like [Musa acuminata subsp. malaccensis]</t>
  </si>
  <si>
    <t>GO:0006952|defense response;GO:0009737|response to abscisic acid;GO:0009723|response to ethylene;GO:0009620|response to fungus;GO:0009753|response to jasmonic acid;GO:0009651|response to salt stress;GO:0006351|transcription, DNA-templated;</t>
    <phoneticPr fontId="1" type="noConversion"/>
  </si>
  <si>
    <t>GSMUA_Achr3G01370_001</t>
  </si>
  <si>
    <t>GO:0009740|gibberellic acid mediated signaling pathway;GO:0009867|jasmonic acid mediated signaling pathway;GO:0009585|red, far-red light phototransduction;GO:0006355|regulation of transcription, DNA-templated;GO:0009753|response to jasmonic acid;GO:0048443|stamen development;GO:0080086|stamen filament development;GO:0006351|transcription, DNA-templated;</t>
  </si>
  <si>
    <t>GSMUA_AchrUn_randomG02160_001</t>
  </si>
  <si>
    <t>PREDICTED: myb-related protein 306-like [Musa acuminata subsp. malaccensis]</t>
  </si>
  <si>
    <t>GSMUA_Achr11G13080_001</t>
  </si>
  <si>
    <t>GSMUA_Achr8G01400_001</t>
  </si>
  <si>
    <t>GSMUA_Achr5G17010_001</t>
  </si>
  <si>
    <t>PREDICTED: myb-related protein 308-like [Musa acuminata subsp. malaccensis]</t>
  </si>
  <si>
    <t>GSMUA_Achr1G26520_001</t>
  </si>
  <si>
    <t>GSMUA_AchrUn_randomG16400_001</t>
  </si>
  <si>
    <t>GSMUA_Achr10G08350_001</t>
  </si>
  <si>
    <t>GO:0007275|multicellular organismal development;GO:0009751|response to salicylic acid;GO:0006351|transcription, DNA-templated;</t>
  </si>
  <si>
    <t>GSMUA_Achr3G24580_001</t>
  </si>
  <si>
    <t>PREDICTED: myb-related protein 315-like [Musa acuminata subsp. malaccensis]</t>
  </si>
  <si>
    <t>GSMUA_Achr5G12230_001</t>
  </si>
  <si>
    <t>PREDICTED: myb-related protein Hv1-like [Musa acuminata subsp. malaccensis]</t>
  </si>
  <si>
    <t>GSMUA_Achr1G09180_001</t>
  </si>
  <si>
    <t>PREDICTED: myb-related protein Myb4-like [Musa acuminata subsp. malaccensis]</t>
  </si>
  <si>
    <t>GSMUA_Achr11G15910_001</t>
  </si>
  <si>
    <t>GSMUA_Achr7G18200_001</t>
  </si>
  <si>
    <t>PREDICTED: myb-related protein MYBAS1-like isoform X1 [Musa acuminata subsp. malaccensis]</t>
  </si>
  <si>
    <t>GSMUA_Achr2G16200_001</t>
  </si>
  <si>
    <t>PREDICTED: myb-related protein MYBAS2 [Musa acuminata subsp. malaccensis]</t>
  </si>
  <si>
    <t>GSMUA_AchrUn_randomG12700_001</t>
  </si>
  <si>
    <t>PREDICTED: myb-related protein P-like [Musa acuminata subsp. malaccensis]</t>
  </si>
  <si>
    <t>GSMUA_Achr4G27350_001</t>
  </si>
  <si>
    <t>PREDICTED: myb-related protein Zm1-like [Musa acuminata subsp. malaccensis]</t>
  </si>
  <si>
    <t>GSMUA_Achr5G07600_001</t>
  </si>
  <si>
    <t>PREDICTED: NAC domain-containing protein 100-like [Musa acuminata subsp. malaccensis]</t>
  </si>
  <si>
    <t>GSMUA_Achr7G18330_001</t>
  </si>
  <si>
    <t>GSMUA_Achr3G09520_001</t>
  </si>
  <si>
    <t>GSMUA_Achr9G27530_001</t>
  </si>
  <si>
    <t>GSMUA_Achr6G01770_001</t>
  </si>
  <si>
    <t>GO:0010160|formation of organ boundary;GO:0048366|leaf development;GO:0010072|primary shoot apical meristem specification;GO:0048504|regulation of timing of organ formation;GO:0010223|secondary shoot formation;GO:0006351|transcription, DNA-templated;</t>
  </si>
  <si>
    <t>GSMUA_Achr8G21470_001</t>
  </si>
  <si>
    <t>GSMUA_Achr6G32290_001</t>
  </si>
  <si>
    <t>PREDICTED: NAC domain-containing protein 100-like isoform X1 [Musa acuminata subsp. malaccensis]</t>
  </si>
  <si>
    <t>GSMUA_Achr10G11910_001</t>
  </si>
  <si>
    <t>PREDICTED: NAC domain-containing protein 18-like [Musa acuminata subsp. malaccensis]</t>
  </si>
  <si>
    <t>GSMUA_Achr5G26640_001</t>
  </si>
  <si>
    <t>PREDICTED: NAC domain-containing protein 21/22-like [Musa acuminata subsp. malaccensis]</t>
  </si>
  <si>
    <t>GO:0009734|auxin-activated signaling pathway;GO:0048527|lateral root development;GO:0010072|primary shoot apical meristem specification;GO:0006351|transcription, DNA-templated;</t>
  </si>
  <si>
    <t>GSMUA_Achr8G18980_001</t>
  </si>
  <si>
    <t>GSMUA_Achr8G33310_001</t>
  </si>
  <si>
    <t>GSMUA_Achr9G26140_001</t>
  </si>
  <si>
    <t>GSMUA_AchrUn_randomG19770_001</t>
  </si>
  <si>
    <t>GSMUA_Achr9G10210_001</t>
  </si>
  <si>
    <t>GSMUA_Achr11G25720_001</t>
  </si>
  <si>
    <t>PREDICTED: NAC domain-containing protein 21/22-like isoform X2 [Musa acuminata subsp. malaccensis]</t>
  </si>
  <si>
    <t>GSMUA_Achr3G18990_001</t>
  </si>
  <si>
    <t>PREDICTED: NAC domain-containing protein 2-like isoform X1 [Musa acuminata subsp. malaccensis]</t>
  </si>
  <si>
    <t>GO:0009788|negative regulation of abscisic acid-activated signaling pathway;GO:0009611|response to wounding;GO:0006351|transcription, DNA-templated;</t>
  </si>
  <si>
    <t>GSMUA_Achr6G25380_001</t>
  </si>
  <si>
    <t>PREDICTED: NAC domain-containing protein 2-like isoform X2 [Musa acuminata subsp. malaccensis]</t>
  </si>
  <si>
    <t>GSMUA_Achr10G04570_001</t>
  </si>
  <si>
    <t>PREDICTED: NAC domain-containing protein 48-like [Musa acuminata subsp. malaccensis]</t>
  </si>
  <si>
    <t>GSMUA_Achr7G23250_001</t>
  </si>
  <si>
    <t>GSMUA_Achr7G23330_001</t>
  </si>
  <si>
    <t>PREDICTED: NAC domain-containing protein 67-like [Musa acuminata subsp. malaccensis]</t>
  </si>
  <si>
    <t>GO:0045893|positive regulation of transcription, DNA-templated;GO:0009962|regulation of flavonoid biosynthetic process;GO:0009644|response to high light intensity;GO:0006351|transcription, DNA-templated;</t>
  </si>
  <si>
    <t>GSMUA_Achr3G18010_001</t>
  </si>
  <si>
    <t>GO:0009908|flower development;GO:0009835|fruit ripening;GO:0010150|leaf senescence;GO:0009825|multidimensional cell growth;GO:0006351|transcription, DNA-templated;</t>
  </si>
  <si>
    <t>GSMUA_Achr7G21780_001</t>
  </si>
  <si>
    <t>PREDICTED: NAC domain-containing protein 68-like [Musa acuminata subsp. malaccensis]</t>
  </si>
  <si>
    <t>GSMUA_Achr11G01320_001</t>
  </si>
  <si>
    <t>PREDICTED: NAC domain-containing protein 72-like [Musa acuminata subsp. malaccensis]</t>
  </si>
  <si>
    <t>GSMUA_Achr3G18070_001</t>
  </si>
  <si>
    <t>PREDICTED: NAC domain-containing protein 72-like isoform X1 [Musa acuminata subsp. malaccensis]</t>
  </si>
  <si>
    <t>GO:0090603|sieve element differentiation;GO:0090602|sieve element enucleation;GO:0006351|transcription, DNA-templated;</t>
  </si>
  <si>
    <t>GSMUA_Achr10G04530_001</t>
  </si>
  <si>
    <t>PREDICTED: NAC domain-containing protein 74-like [Musa acuminata subsp. malaccensis]</t>
  </si>
  <si>
    <t>GSMUA_Achr5G23620_001</t>
  </si>
  <si>
    <t>GSMUA_Achr9G23580_001</t>
  </si>
  <si>
    <t>PREDICTED: NAC domain-containing protein 78 isoform X2 [Musa acuminata subsp. malaccensis]</t>
  </si>
  <si>
    <t>GSMUA_Achr2G06610_001</t>
  </si>
  <si>
    <t>PREDICTED: NAC domain-containing protein 7-like isoform X1 [Musa acuminata subsp. malaccensis]</t>
  </si>
  <si>
    <t>GSMUA_Achr3G07330_001</t>
  </si>
  <si>
    <t>PREDICTED: NAC domain-containing protein 8 isoform X1 [Musa acuminata subsp. malaccensis]</t>
  </si>
  <si>
    <t>GO:0000077|DNA damage checkpoint;GO:0040020|regulation of meiotic nuclear division;GO:0010332|response to gamma radiation;GO:0006351|transcription, DNA-templated;</t>
  </si>
  <si>
    <t>GSMUA_Achr2G09080_001</t>
  </si>
  <si>
    <t>PREDICTED: NAC domain-containing protein 8-like [Musa acuminata subsp. malaccensis]</t>
  </si>
  <si>
    <t>GSMUA_Achr4G02380_001</t>
  </si>
  <si>
    <t>PREDICTED: NAC transcription factor 25-like [Musa acuminata subsp. malaccensis]</t>
  </si>
  <si>
    <t>GSMUA_Achr6G16560_001</t>
  </si>
  <si>
    <t>GSMUA_Achr7G21770_001</t>
  </si>
  <si>
    <t>PREDICTED: NAC transcription factor 29-like [Musa acuminata subsp. malaccensis]</t>
  </si>
  <si>
    <t>GSMUA_Achr10G12860_001</t>
  </si>
  <si>
    <t>GSMUA_Achr6G32320_001</t>
  </si>
  <si>
    <t>GSMUA_AchrUn_randomG17360_001</t>
  </si>
  <si>
    <t>GSMUA_Achr9G04960_001</t>
  </si>
  <si>
    <t>GSMUA_Achr2G21110_001</t>
  </si>
  <si>
    <t>PREDICTED: NAC transcription factor NAM-B1-like [Musa acuminata subsp. malaccensis]</t>
  </si>
  <si>
    <t>GSMUA_Achr6G20870_001</t>
  </si>
  <si>
    <t>PREDICTED: NAC transcription factor NAM-B2-like [Musa acuminata subsp. malaccensis]</t>
  </si>
  <si>
    <t>GSMUA_Achr10G16940_001</t>
  </si>
  <si>
    <t>GSMUA_Achr5G02590_001</t>
  </si>
  <si>
    <t>PREDICTED: nuclear transcription factor Y subunit A-10 isoform X1 [Musa acuminata subsp. malaccensis]</t>
  </si>
  <si>
    <t>GSMUA_Achr4G11090_001</t>
  </si>
  <si>
    <t>PREDICTED: nuclear transcription factor Y subunit A-1-like isoform X1 [Musa acuminata subsp. malaccensis]</t>
  </si>
  <si>
    <t>GO:0009793|embryo development ending in seed dormancy;GO:0055046|microgametogenesis;GO:0045892|negative regulation of transcription, DNA-templated;GO:0009555|pollen development;GO:0048316|seed development;GO:0010262|somatic embryogenesis;GO:0006351|transcription, DNA-templated;</t>
  </si>
  <si>
    <t>GSMUA_AchrUn_randomG15140_001</t>
  </si>
  <si>
    <t>PREDICTED: nuclear transcription factor Y subunit A-7-like [Musa acuminata subsp. malaccensis]</t>
  </si>
  <si>
    <t>GSMUA_Achr4G31420_001</t>
  </si>
  <si>
    <t>PREDICTED: nuclear transcription factor Y subunit A-8-like [Musa acuminata subsp. malaccensis]</t>
  </si>
  <si>
    <t>GSMUA_Achr6G35500_001</t>
  </si>
  <si>
    <t>PREDICTED: nuclear transcription factor Y subunit B-3-like [Musa acuminata subsp. malaccensis]</t>
  </si>
  <si>
    <t>GSMUA_Achr2G13670_001</t>
  </si>
  <si>
    <t>GSMUA_Achr8G06980_001</t>
  </si>
  <si>
    <t>PREDICTED: nuclear transcription factor Y subunit C-2-like isoform X1 [Musa acuminata subsp. malaccensis]</t>
  </si>
  <si>
    <t>GO:0045893|positive regulation of transcription, DNA-templated;GO:0006355|regulation of transcription, DNA-templated;GO:0006351|transcription, DNA-templated;</t>
  </si>
  <si>
    <t>GSMUA_Achr11G17300_001</t>
  </si>
  <si>
    <t>PREDICTED: nucleolin 1-like [Musa acuminata subsp. malaccensis]</t>
  </si>
  <si>
    <t>GO:0006397|mRNA processing;GO:0006355|regulation of transcription, DNA-templated;GO:0008380|RNA splicing;GO:0006351|transcription, DNA-templated;</t>
  </si>
  <si>
    <t>GSMUA_Achr11G05140_001</t>
  </si>
  <si>
    <t>PREDICTED: ocs element-binding factor 1-like [Musa acuminata subsp. malaccensis]</t>
  </si>
  <si>
    <t>GSMUA_Achr10G12910_001</t>
  </si>
  <si>
    <t>GSMUA_Achr11G25310_001</t>
  </si>
  <si>
    <t>GSMUA_Achr3G24300_001</t>
  </si>
  <si>
    <t>GSMUA_Achr6G05850_001</t>
  </si>
  <si>
    <t>PREDICTED: probable transcription factor GLK1 [Musa acuminata subsp. malaccensis]</t>
  </si>
  <si>
    <t>GO:0010638|positive regulation of organelle organization;GO:0045893|positive regulation of transcription, DNA-templated;GO:0006351|transcription, DNA-templated;</t>
  </si>
  <si>
    <t>GSMUA_Achr10G26160_001</t>
  </si>
  <si>
    <t>PREDICTED: probable transcription factor GLK1 isoform X2 [Musa acuminata subsp. malaccensis]</t>
  </si>
  <si>
    <t>GSMUA_Achr6G09870_001</t>
  </si>
  <si>
    <t>PREDICTED: probable transcription factor GLK2 [Musa acuminata subsp. malaccensis]</t>
  </si>
  <si>
    <t>GO:0007623|circadian rhythm;GO:0009909|regulation of flower development;GO:0006351|transcription, DNA-templated;</t>
  </si>
  <si>
    <t>GSMUA_Achr2G18070_001</t>
  </si>
  <si>
    <t>PREDICTED: probable transcription factor KAN2 isoform X1 [Musa acuminata subsp. malaccensis]</t>
  </si>
  <si>
    <t>GO:0048440|carpel development;GO:0030154|cell differentiation;GO:0048481|ovule development;GO:0009944|polarity specification of adaxial/abaxial axis;GO:0006355|regulation of transcription, DNA-templated;GO:0006351|transcription, DNA-templated;</t>
  </si>
  <si>
    <t>GSMUA_Achr4G23160_001</t>
  </si>
  <si>
    <t>PREDICTED: probable transcription factor KAN4 [Musa acuminata subsp. malaccensis]</t>
  </si>
  <si>
    <t>GO:0030154|cell differentiation;GO:0080060|integument development;GO:0048481|ovule development;GO:0006355|regulation of transcription, DNA-templated;GO:0006351|transcription, DNA-templated;</t>
  </si>
  <si>
    <t>GSMUA_Achr11G14990_001</t>
  </si>
  <si>
    <t>PREDICTED: probable transcription factor PosF21 [Musa acuminata subsp. malaccensis]</t>
  </si>
  <si>
    <t>GSMUA_Achr1G16220_001</t>
  </si>
  <si>
    <t>PREDICTED: probable transcriptional regulator SLK2 isoform X2 [Musa acuminata subsp. malaccensis]</t>
  </si>
  <si>
    <t>GO:0030154|cell differentiation;GO:0009793|embryo development ending in seed dormancy;GO:0048467|gynoecium development;GO:1901001|negative regulation of response to salt stress;GO:0048481|ovule development;GO:0047484|regulation of response to osmotic stress;GO:0006355|regulation of transcription, DNA-templated;GO:0006351|transcription, DNA-templated;</t>
  </si>
  <si>
    <t>GSMUA_Achr3G16250_001</t>
  </si>
  <si>
    <t>PREDICTED: probable transcriptional regulatory protein At2g25830 [Musa acuminata subsp. malaccensis]</t>
  </si>
  <si>
    <t>GSMUA_Achr3G05670_001</t>
  </si>
  <si>
    <t>PREDICTED: probable WRKY transcription factor 11 [Musa acuminata subsp. malaccensis]</t>
  </si>
  <si>
    <t>GO:0042742|defense response to bacterium;GO:0010200|response to chitin;GO:0006351|transcription, DNA-templated;</t>
  </si>
  <si>
    <t>GSMUA_Achr3G00510_001</t>
  </si>
  <si>
    <t>GSMUA_Achr4G20600_001</t>
  </si>
  <si>
    <t>GSMUA_Achr2G09710_001</t>
  </si>
  <si>
    <t>PREDICTED: probable WRKY transcription factor 14 [Musa acuminata subsp. malaccensis]</t>
  </si>
  <si>
    <t>GSMUA_Achr7G15930_001</t>
  </si>
  <si>
    <t>PREDICTED: probable WRKY transcription factor 17 [Musa acuminata subsp. malaccensis]</t>
  </si>
  <si>
    <t>GSMUA_Achr1G23560_001</t>
  </si>
  <si>
    <t>GSMUA_Achr5G04150_001</t>
  </si>
  <si>
    <t>PREDICTED: probable WRKY transcription factor 2 isoform X2 [Musa acuminata subsp. malaccensis]</t>
  </si>
  <si>
    <t>GO:0030010|establishment of cell polarity;GO:0009942|longitudinal axis specification;GO:0009555|pollen development;GO:0006355|regulation of transcription, DNA-templated;GO:0006351|transcription, DNA-templated;</t>
  </si>
  <si>
    <t>GSMUA_Achr10G08720_001</t>
  </si>
  <si>
    <t>PREDICTED: probable WRKY transcription factor 21 [Musa acuminata subsp. malaccensis]</t>
  </si>
  <si>
    <t>GSMUA_Achr6G32720_001</t>
  </si>
  <si>
    <t>PREDICTED: probable WRKY transcription factor 25 [Musa acuminata subsp. malaccensis]</t>
  </si>
  <si>
    <t>GO:0070370|cellular heat acclimation;GO:0034605|cellular response to heat;GO:0006351|transcription, DNA-templated;</t>
  </si>
  <si>
    <t>GSMUA_Achr8G01790_001</t>
  </si>
  <si>
    <t>PREDICTED: probable WRKY transcription factor 26 [Musa acuminata subsp. malaccensis]</t>
  </si>
  <si>
    <t>GO:0010120|camalexin biosynthetic process;GO:0070370|cellular heat acclimation;GO:0034605|cellular response to heat;GO:0042742|defense response to bacterium;GO:0050832|defense response to fungus;GO:0010508|positive regulation of autophagy;GO:0010200|response to chitin;GO:0009409|response to cold;GO:0009408|response to heat;GO:0006970|response to osmotic stress;GO:0009651|response to salt stress;GO:0009414|response to water deprivation;GO:0006351|transcription, DNA-templated;</t>
  </si>
  <si>
    <t>GSMUA_Achr11G19710_001</t>
  </si>
  <si>
    <t>PREDICTED: probable WRKY transcription factor 26 isoform X2 [Musa acuminata subsp. malaccensis]</t>
  </si>
  <si>
    <t>GSMUA_Achr5G09430_001</t>
  </si>
  <si>
    <t>PREDICTED: probable WRKY transcription factor 27 [Musa acuminata subsp. malaccensis]</t>
  </si>
  <si>
    <t>GO:0006952|defense response;GO:0010150|leaf senescence;GO:0010200|response to chitin;GO:0006351|transcription, DNA-templated;</t>
  </si>
  <si>
    <t>GSMUA_Achr10G22020_001</t>
  </si>
  <si>
    <t>GSMUA_AchrUn_randomG17930_001</t>
  </si>
  <si>
    <t>PREDICTED: probable WRKY transcription factor 28 [Musa acuminata subsp. malaccensis]</t>
  </si>
  <si>
    <t>GSMUA_Achr7G00610_001</t>
  </si>
  <si>
    <t>PREDICTED: probable WRKY transcription factor 3 [Musa acuminata subsp. malaccensis]</t>
  </si>
  <si>
    <t>GSMUA_Achr10G15290_001</t>
  </si>
  <si>
    <t>PREDICTED: probable WRKY transcription factor 31 [Musa acuminata subsp. malaccensis]</t>
  </si>
  <si>
    <t>GO:0080169|cellular response to boron-containing substance deprivation;GO:0016036|cellular response to phosphate starvation;GO:0009873|ethylene-activated signaling pathway;GO:0045892|negative regulation of transcription, DNA-templated;GO:0010200|response to chitin;GO:0006351|transcription, DNA-templated;</t>
  </si>
  <si>
    <t>GSMUA_Achr10G26050_001</t>
  </si>
  <si>
    <t>GO:0045892|negative regulation of transcription, DNA-templated;GO:0006351|transcription, DNA-templated;</t>
  </si>
  <si>
    <t>GSMUA_Achr6G05880_001</t>
  </si>
  <si>
    <t>GSMUA_Achr2G15200_001</t>
  </si>
  <si>
    <t>GSMUA_Achr6G03500_001</t>
  </si>
  <si>
    <t>PREDICTED: probable WRKY transcription factor 34 isoform X2 [Musa acuminata subsp. malaccensis]</t>
  </si>
  <si>
    <t>GSMUA_Achr6G03490_001</t>
  </si>
  <si>
    <t>GSMUA_Achr10G06060_001</t>
  </si>
  <si>
    <t>PREDICTED: probable WRKY transcription factor 4 [Musa acuminata subsp. malaccensis]</t>
  </si>
  <si>
    <t>GSMUA_Achr7G16090_001</t>
  </si>
  <si>
    <t>PREDICTED: probable WRKY transcription factor 40 isoform X2 [Musa acuminata subsp. malaccensis]</t>
  </si>
  <si>
    <t>GO:0042742|defense response to bacterium;GO:0050832|defense response to fungus;GO:0045892|negative regulation of transcription, DNA-templated;GO:0031347|regulation of defense response;GO:0010200|response to chitin;GO:0002237|response to molecule of bacterial origin;GO:0009751|response to salicylic acid;GO:0009611|response to wounding;GO:0006351|transcription, DNA-templated;</t>
  </si>
  <si>
    <t>GSMUA_Achr3G25080_001</t>
  </si>
  <si>
    <t>PREDICTED: probable WRKY transcription factor 41 [Musa acuminata subsp. malaccensis]</t>
  </si>
  <si>
    <t>GSMUA_Achr9G01400_001</t>
  </si>
  <si>
    <t>PREDICTED: probable WRKY transcription factor 43 [Musa acuminata subsp. malaccensis]</t>
  </si>
  <si>
    <t>GO:0010055|atrichoblast differentiation;GO:0048527|lateral root development;GO:0000122|negative regulation of transcription from RNA polymerase II promoter;GO:0043620|regulation of DNA-templated transcription in response to stress;GO:0032107|regulation of response to nutrient levels;GO:0006351|transcription, DNA-templated;</t>
  </si>
  <si>
    <t>GSMUA_Achr7G23980_001</t>
  </si>
  <si>
    <t>PREDICTED: probable WRKY transcription factor 45 [Elaeis guineensis]</t>
  </si>
  <si>
    <t>GO:0050832|defense response to fungus;GO:0009867|jasmonic acid mediated signaling pathway;GO:0006351|transcription, DNA-templated;</t>
  </si>
  <si>
    <t>GSMUA_Achr2G18390_001</t>
  </si>
  <si>
    <t>PREDICTED: probable WRKY transcription factor 47 isoform X1 [Musa acuminata subsp. malaccensis]</t>
  </si>
  <si>
    <t>GSMUA_AchrUn_randomG17570_001</t>
  </si>
  <si>
    <t>PREDICTED: probable WRKY transcription factor 48 [Musa acuminata subsp. malaccensis]</t>
  </si>
  <si>
    <t>GSMUA_Achr7G09680_001</t>
  </si>
  <si>
    <t>PREDICTED: probable WRKY transcription factor 50 isoform X1 [Musa acuminata subsp. malaccensis]</t>
  </si>
  <si>
    <t>GSMUA_Achr7G00580_001</t>
  </si>
  <si>
    <t>PREDICTED: probable WRKY transcription factor 57 [Musa acuminata subsp. malaccensis]</t>
  </si>
  <si>
    <t>GO:0006970|response to osmotic stress;GO:0009651|response to salt stress;GO:0009414|response to water deprivation;GO:0006351|transcription, DNA-templated;</t>
  </si>
  <si>
    <t>GSMUA_Achr8G27790_001</t>
  </si>
  <si>
    <t>PREDICTED: probable WRKY transcription factor 65 [Musa acuminata subsp. malaccensis]</t>
  </si>
  <si>
    <t>GSMUA_Achr4G15540_001</t>
  </si>
  <si>
    <t>GSMUA_Achr7G22030_001</t>
  </si>
  <si>
    <t>PREDICTED: probable WRKY transcription factor 70 [Musa acuminata subsp. malaccensis]</t>
  </si>
  <si>
    <t>GO:0042742|defense response to bacterium;GO:0050832|defense response to fungus;GO:0009864|induced systemic resistance, jasmonic acid mediated signaling pathway;GO:1900056|negative regulation of leaf senescence;GO:0045892|negative regulation of transcription, DNA-templated;GO:0031347|regulation of defense response;GO:0010200|response to chitin;GO:0009753|response to jasmonic acid;GO:0009751|response to salicylic acid;GO:0009862|systemic acquired resistance, salicylic acid mediated signaling pathway;GO:0006351|transcription, DNA-templated;</t>
  </si>
  <si>
    <t>GSMUA_Achr6G25120_001</t>
  </si>
  <si>
    <t>GSMUA_Achr11G10610_001</t>
  </si>
  <si>
    <t>GSMUA_Achr4G02800_001</t>
  </si>
  <si>
    <t>PREDICTED: probable WRKY transcription factor 71 [Musa acuminata subsp. malaccensis]</t>
  </si>
  <si>
    <t>GSMUA_Achr4G14990_001</t>
  </si>
  <si>
    <t>PREDICTED: probable WRKY transcription factor 71 isoform X2 [Musa acuminata subsp. malaccensis]</t>
  </si>
  <si>
    <t>GSMUA_Achr7G08850_001</t>
  </si>
  <si>
    <t>PREDICTED: probable WRKY transcription factor 72 isoform X2 [Musa acuminata subsp. malaccensis]</t>
  </si>
  <si>
    <t>GSMUA_Achr7G18820_001</t>
  </si>
  <si>
    <t>PREDICTED: probable WRKY transcription factor 9 [Musa acuminata subsp. malaccensis]</t>
  </si>
  <si>
    <t>GSMUA_Achr11G02560_001</t>
  </si>
  <si>
    <t>PREDICTED: protein PHR1-LIKE 1 [Musa acuminata subsp. malaccensis]</t>
  </si>
  <si>
    <t>GSMUA_Achr4G11370_001</t>
  </si>
  <si>
    <t>PREDICTED: protein PHR1-LIKE 1-like [Musa acuminata subsp. malaccensis]</t>
  </si>
  <si>
    <t>GSMUA_Achr7G15740_001</t>
  </si>
  <si>
    <t>GSMUA_AchrUn_randomG18240_001</t>
  </si>
  <si>
    <t>PREDICTED: protein PHR1-LIKE 1-like isoform X1 [Musa acuminata subsp. malaccensis]</t>
  </si>
  <si>
    <t>GSMUA_Achr10G01360_001</t>
  </si>
  <si>
    <t>PREDICTED: protein polybromo-1-like [Musa acuminata subsp. malaccensis]</t>
  </si>
  <si>
    <t>GO:0016568|chromatin modification;GO:0006355|regulation of transcription, DNA-templated;GO:0006351|transcription, DNA-templated;</t>
  </si>
  <si>
    <t>GSMUA_Achr4G14930_001</t>
  </si>
  <si>
    <t>PREDICTED: protein RADIALIS-like 3 [Musa acuminata subsp. malaccensis]</t>
  </si>
  <si>
    <t>GSMUA_Achr6G27230_001</t>
  </si>
  <si>
    <t>GSMUA_Achr7G17560_001</t>
  </si>
  <si>
    <t>PREDICTED: protein REVEILLE 3-like isoform X1 [Musa acuminata subsp. malaccensis]</t>
  </si>
  <si>
    <t>GO:0009737|response to abscisic acid;GO:0046686|response to cadmium ion;GO:0009723|response to ethylene;GO:0009739|response to gibberellin;GO:0009753|response to jasmonic acid;GO:0009751|response to salicylic acid;GO:0009651|response to salt stress;GO:0006351|transcription, DNA-templated;</t>
  </si>
  <si>
    <t>GSMUA_Achr7G19850_001</t>
  </si>
  <si>
    <t>PREDICTED: protein TIFY 10A-like [Musa acuminata subsp. malaccensis]</t>
  </si>
  <si>
    <t>GO:0042742|defense response to bacterium;GO:0009908|flower development;GO:0009867|jasmonic acid mediated signaling pathway;GO:0009555|pollen development;GO:1900067|regulation of cellular response to alkaline pH;GO:0006355|regulation of transcription, DNA-templated;GO:0009753|response to jasmonic acid;GO:0006351|transcription, DNA-templated;</t>
  </si>
  <si>
    <t>GSMUA_Achr5G22110_001</t>
  </si>
  <si>
    <t>PREDICTED: protein TIFY 10B-like [Musa acuminata subsp. malaccensis]</t>
  </si>
  <si>
    <t>GO:0006952|defense response;GO:0006355|regulation of transcription, DNA-templated;GO:0009753|response to jasmonic acid;GO:0009611|response to wounding;GO:0006351|transcription, DNA-templated;</t>
  </si>
  <si>
    <t>GSMUA_Achr8G23800_001</t>
  </si>
  <si>
    <t>PREDICTED: protein TIFY 3B-like [Musa acuminata subsp. malaccensis]</t>
  </si>
  <si>
    <t>GO:0006952|defense response;GO:0006355|regulation of transcription, DNA-templated;GO:0006351|transcription, DNA-templated;</t>
  </si>
  <si>
    <t>GSMUA_Achr7G15650_001</t>
  </si>
  <si>
    <t>PREDICTED: protein TIFY 3B-like isoform X2 [Musa acuminata subsp. malaccensis]</t>
  </si>
  <si>
    <t>GSMUA_Achr9G15630_001</t>
  </si>
  <si>
    <t>PREDICTED: protein TIFY 6B [Musa acuminata subsp. malaccensis]</t>
  </si>
  <si>
    <t>GO:0006952|defense response;GO:0009867|jasmonic acid mediated signaling pathway;GO:0031347|regulation of defense response;GO:0006355|regulation of transcription, DNA-templated;GO:0006351|transcription, DNA-templated;</t>
  </si>
  <si>
    <t>GSMUA_Achr7G15570_001</t>
  </si>
  <si>
    <t>PREDICTED: protein trichome birefringence-like 28 [Musa acuminata subsp. malaccensis]</t>
  </si>
  <si>
    <t>GO:0045893|positive regulation of transcription, DNA-templated;GO:0009409|response to cold;GO:0050826|response to freezing;GO:0045492|xylan biosynthetic process;</t>
  </si>
  <si>
    <t>GSMUA_Achr10G23110_001</t>
  </si>
  <si>
    <t>GSMUA_Achr5G08510_001</t>
  </si>
  <si>
    <t>GSMUA_Achr4G16780_001</t>
  </si>
  <si>
    <t>GSMUA_Achr11G24310_001</t>
  </si>
  <si>
    <t>PREDICTED: putative DNA-binding protein ESCAROLA [Musa acuminata subsp. malaccensis]</t>
  </si>
  <si>
    <t>GO:0006325|chromatin organization;GO:0009908|flower development;GO:0045087|innate immune response;GO:0010150|leaf senescence;GO:0045824|negative regulation of innate immune response;GO:0009640|photomorphogenesis;GO:0006355|regulation of transcription, DNA-templated;GO:0006351|transcription, DNA-templated;GO:0010228|vegetative to reproductive phase transition of meristem;</t>
  </si>
  <si>
    <t>GSMUA_AchrUn_randomG10920_001</t>
  </si>
  <si>
    <t>GSMUA_Achr7G19000_001</t>
  </si>
  <si>
    <t>GSMUA_Achr5G28720_001</t>
  </si>
  <si>
    <t>GO:0006325|chromatin organization;GO:0009908|flower development;GO:0045087|innate immune response;GO:0010150|leaf senescence;GO:0045824|negative regulation of innate immune response;GO:0009640|photomorphogenesis;GO:0006355|regulation of transcription, DNA-templated;GO:0006351|transcription, DNA-templated;GO:0010228|vegetative to reproductive phase transition of meristem;</t>
    <phoneticPr fontId="1" type="noConversion"/>
  </si>
  <si>
    <t>GSMUA_Achr10G30210_001</t>
  </si>
  <si>
    <t>GSMUA_Achr2G04080_001</t>
  </si>
  <si>
    <t>GSMUA_Achr8G23410_001</t>
  </si>
  <si>
    <t>GSMUA_Achr6G00900_001</t>
  </si>
  <si>
    <t>PREDICTED: putative transcription factor bHLH041 isoform X1 [Musa acuminata subsp. malaccensis]</t>
  </si>
  <si>
    <t>GSMUA_Achr2G03070_001</t>
  </si>
  <si>
    <t>PREDICTED: squamosa promoter-binding protein 1-like [Musa acuminata subsp. malaccensis]</t>
  </si>
  <si>
    <t>GSMUA_Achr8G24320_001</t>
  </si>
  <si>
    <t>PREDICTED: squamosa promoter-binding-like protein 15 [Musa acuminata subsp. malaccensis]</t>
  </si>
  <si>
    <t>GSMUA_Achr8G24300_001</t>
  </si>
  <si>
    <t>GSMUA_Achr8G24310_001</t>
  </si>
  <si>
    <t>GSMUA_Achr4G24610_001</t>
  </si>
  <si>
    <t>PREDICTED: squamosa promoter-binding-like protein 8 [Musa acuminata subsp. malaccensis]</t>
  </si>
  <si>
    <t>GO:0048653|anther development;GO:0030154|cell differentiation;GO:0009554|megasporogenesis;GO:0009556|microsporogenesis;GO:0006355|regulation of transcription, DNA-templated;GO:0006351|transcription, DNA-templated;</t>
  </si>
  <si>
    <t>GSMUA_Achr5G26880_001</t>
  </si>
  <si>
    <t>PREDICTED: squamosa promoter-binding-like protein 9 [Musa acuminata subsp. malaccensis]</t>
  </si>
  <si>
    <t>GSMUA_Achr10G22310_001</t>
  </si>
  <si>
    <t>PREDICTED: transcription factor ABA-INDUCIBLE bHLH-TYPE-like [Musa acuminata subsp. malaccensis]</t>
  </si>
  <si>
    <t>GSMUA_Achr7G14640_001</t>
  </si>
  <si>
    <t>GSMUA_Achr1G07330_001</t>
  </si>
  <si>
    <t>PREDICTED: transcription factor ABORTED MICROSPORES-like [Musa acuminata subsp. malaccensis]</t>
  </si>
  <si>
    <t>GO:0048658|anther wall tapetum development;GO:0009555|pollen development;GO:0006355|regulation of transcription, DNA-templated;GO:0006351|transcription, DNA-templated;</t>
  </si>
  <si>
    <t>GSMUA_Achr1G07450_001</t>
  </si>
  <si>
    <t>GSMUA_Achr9G03320_001</t>
  </si>
  <si>
    <t>PREDICTED: transcription factor AS1-like [Musa acuminata subsp. malaccensis]</t>
  </si>
  <si>
    <t>GO:0010338|leaf formation;GO:0006355|regulation of transcription, DNA-templated;GO:0006351|transcription, DNA-templated;</t>
  </si>
  <si>
    <t>GSMUA_Achr6G24280_001</t>
  </si>
  <si>
    <t>PREDICTED: transcription factor bHLH112-like [Musa acuminata subsp. malaccensis]</t>
  </si>
  <si>
    <t>GO:0071215|cellular response to abscisic acid stimulus;GO:0071472|cellular response to salt stress;GO:0042631|cellular response to water deprivation;GO:0045893|positive regulation of transcription, DNA-templated;GO:2000214|regulation of proline metabolic process;GO:2000377|regulation of reactive oxygen species metabolic process;GO:0006351|transcription, DNA-templated;</t>
  </si>
  <si>
    <t>GSMUA_Achr6G19120_001</t>
  </si>
  <si>
    <t>GSMUA_Achr6G28760_001</t>
  </si>
  <si>
    <t>PREDICTED: transcription factor bHLH113-like [Musa acuminata subsp. malaccensis]</t>
  </si>
  <si>
    <t>GSMUA_Achr3G16850_001</t>
  </si>
  <si>
    <t>PREDICTED: transcription factor bHLH113-like isoform X2 [Musa acuminata subsp. malaccensis]</t>
  </si>
  <si>
    <t>GSMUA_Achr2G16550_001</t>
  </si>
  <si>
    <t>PREDICTED: transcription factor bHLH115-like [Musa acuminata subsp. malaccensis]</t>
  </si>
  <si>
    <t>GSMUA_Achr1G27710_001</t>
  </si>
  <si>
    <t>PREDICTED: transcription factor bHLH128-like [Musa acuminata subsp. malaccensis]</t>
  </si>
  <si>
    <t>GO:0010119|regulation of stomatal movement;GO:0006355|regulation of transcription, DNA-templated;GO:0006351|transcription, DNA-templated;</t>
  </si>
  <si>
    <t>GSMUA_Achr8G01370_001</t>
  </si>
  <si>
    <t>GSMUA_Achr3G11110_001</t>
  </si>
  <si>
    <t>PREDICTED: transcription factor bHLH130-like [Musa acuminata subsp. malaccensis]</t>
  </si>
  <si>
    <t>GO:0048573|photoperiodism, flowering;GO:0006355|regulation of transcription, DNA-templated;GO:0006351|transcription, DNA-templated;</t>
  </si>
  <si>
    <t>GSMUA_Achr11G10060_001</t>
  </si>
  <si>
    <t>PREDICTED: transcription factor bHLH130-like isoform X2 [Musa acuminata subsp. malaccensis]</t>
  </si>
  <si>
    <t>GSMUA_Achr10G12020_001</t>
  </si>
  <si>
    <t>PREDICTED: transcription factor bHLH137-like [Musa acuminata subsp. malaccensis]</t>
  </si>
  <si>
    <t>GO:0009739|response to gibberellin;GO:0006351|transcription, DNA-templated;</t>
  </si>
  <si>
    <t>GSMUA_Achr8G05350_001</t>
  </si>
  <si>
    <t>PREDICTED: transcription factor bHLH13-like [Musa acuminata subsp. malaccensis]</t>
  </si>
  <si>
    <t>GSMUA_Achr1G14370_001</t>
  </si>
  <si>
    <t>GSMUA_AchrUn_randomG01830_001</t>
  </si>
  <si>
    <t>GSMUA_Achr10G15220_001</t>
  </si>
  <si>
    <t>PREDICTED: transcription factor bHLH144-like [Musa acuminata subsp. malaccensis]</t>
  </si>
  <si>
    <t>GSMUA_Achr8G26460_001</t>
  </si>
  <si>
    <t>PREDICTED: transcription factor bHLH18-like [Musa acuminata subsp. malaccensis]</t>
  </si>
  <si>
    <t>GSMUA_Achr5G29390_001</t>
  </si>
  <si>
    <t>PREDICTED: transcription factor bHLH30-like [Musa acuminata subsp. malaccensis]</t>
  </si>
  <si>
    <t>GO:0009718|anthocyanin-containing compound biosynthetic process;GO:0016036|cellular response to phosphate starvation;GO:0006355|regulation of transcription, DNA-templated;GO:0048364|root development;GO:0080147|root hair cell development;GO:0006351|transcription, DNA-templated;</t>
  </si>
  <si>
    <t>GSMUA_Achr2G20040_001</t>
  </si>
  <si>
    <t>GSMUA_Achr3G03510_001</t>
  </si>
  <si>
    <t>GSMUA_Achr10G14370_001</t>
  </si>
  <si>
    <t>GSMUA_Achr10G23370_001</t>
  </si>
  <si>
    <t>PREDICTED: transcription factor bHLH35-like [Musa acuminata subsp. malaccensis]</t>
  </si>
  <si>
    <t>GSMUA_Achr9G22300_001</t>
  </si>
  <si>
    <t>PREDICTED: transcription factor bHLH48 isoform X1 [Musa acuminata subsp. malaccensis]</t>
  </si>
  <si>
    <t>GSMUA_Achr10G20510_001</t>
  </si>
  <si>
    <t>PREDICTED: transcription factor bHLH63 isoform X1 [Musa acuminata subsp. malaccensis]</t>
  </si>
  <si>
    <t>GO:0009911|positive regulation of flower development;GO:0006351|transcription, DNA-templated;</t>
  </si>
  <si>
    <t>GSMUA_Achr7G10910_001</t>
  </si>
  <si>
    <t>PREDICTED: transcription factor bHLH68-like isoform X1 [Musa acuminata subsp. malaccensis]</t>
  </si>
  <si>
    <t>GSMUA_Achr6G22720_001</t>
  </si>
  <si>
    <t>GSMUA_Achr1G21010_001</t>
  </si>
  <si>
    <t>PREDICTED: transcription factor bHLH75-like [Musa acuminata subsp. malaccensis]</t>
  </si>
  <si>
    <t>GO:1902448|positive regulation of shade avoidance;GO:0006355|regulation of transcription, DNA-templated;GO:0006351|transcription, DNA-templated;</t>
  </si>
  <si>
    <t>GSMUA_Achr1G19120_001</t>
  </si>
  <si>
    <t>PREDICTED: transcription factor bHLH76-like [Musa acuminata subsp. malaccensis]</t>
  </si>
  <si>
    <t>GO:0040008|regulation of growth;GO:0006355|regulation of transcription, DNA-templated;GO:0006351|transcription, DNA-templated;</t>
  </si>
  <si>
    <t>GSMUA_Achr3G12130_001</t>
  </si>
  <si>
    <t>PREDICTED: transcription factor bHLH76-like isoform X2 [Musa acuminata subsp. malaccensis]</t>
  </si>
  <si>
    <t>GSMUA_Achr2G21280_001</t>
  </si>
  <si>
    <t>PREDICTED: transcription factor bHLH77-like [Musa acuminata subsp. malaccensis]</t>
  </si>
  <si>
    <t>GSMUA_Achr10G28920_001</t>
  </si>
  <si>
    <t>GSMUA_Achr9G11020_001</t>
  </si>
  <si>
    <t>PREDICTED: transcription factor bHLH79-like isoform X1 [Musa acuminata subsp. malaccensis]</t>
  </si>
  <si>
    <t>GSMUA_Achr10G19180_001</t>
  </si>
  <si>
    <t>PREDICTED: transcription factor bHLH94-like isoform X2 [Musa acuminata subsp. malaccensis]</t>
  </si>
  <si>
    <t>GSMUA_Achr6G10290_001</t>
  </si>
  <si>
    <t>PREDICTED: transcription factor bHLH96-like [Musa acuminata subsp. malaccensis]</t>
  </si>
  <si>
    <t>GSMUA_Achr9G18520_001</t>
  </si>
  <si>
    <t>PREDICTED: transcription factor BIM2-like [Musa acuminata subsp. malaccensis]</t>
  </si>
  <si>
    <t>GSMUA_Achr3G18580_001</t>
  </si>
  <si>
    <t>PREDICTED: transcription factor BTF3 homolog 4-like [Musa acuminata subsp. malaccensis]</t>
  </si>
  <si>
    <t>GO:0001701|in utero embryonic development;GO:0015031|protein transport;GO:0006355|regulation of transcription, DNA-templated;GO:0006366|transcription from RNA polymerase II promoter;</t>
  </si>
  <si>
    <t>GSMUA_AchrUn_randomG13650_001</t>
  </si>
  <si>
    <t>GSMUA_Achr6G33620_001</t>
  </si>
  <si>
    <t>PREDICTED: transcription factor DIVARICATA-like [Musa acuminata subsp. malaccensis]</t>
  </si>
  <si>
    <t>GO:0048262|determination of dorsal/ventral asymmetry;GO:0009908|flower development;GO:0006355|regulation of transcription, DNA-templated;GO:0006351|transcription, DNA-templated;</t>
  </si>
  <si>
    <t>GSMUA_Achr1G17730_001</t>
  </si>
  <si>
    <t>GSMUA_Achr5G28940_001</t>
  </si>
  <si>
    <t>GSMUA_Achr2G20420_001</t>
  </si>
  <si>
    <t>PREDICTED: transcription factor E2FB-like [Musa acuminata subsp. malaccensis]</t>
  </si>
  <si>
    <t>GO:0007049|cell cycle;GO:0008284|positive regulation of cell proliferation;GO:0051446|positive regulation of meiotic cell cycle;GO:0045893|positive regulation of transcription, DNA-templated;GO:0051302|regulation of cell division;GO:0009733|response to auxin;GO:0006351|transcription, DNA-templated;GO:0010090|trichome morphogenesis;</t>
  </si>
  <si>
    <t>GSMUA_Achr6G18220_001</t>
  </si>
  <si>
    <t>PREDICTED: transcription factor E2FB-like isoform X2 [Musa acuminata subsp. malaccensis]</t>
  </si>
  <si>
    <t>GSMUA_Achr11G03960_001</t>
  </si>
  <si>
    <t>PREDICTED: transcription factor EGL1-like [Musa acuminata subsp. malaccensis]</t>
  </si>
  <si>
    <t>GO:0001708|cell fate specification;GO:0009957|epidermal cell fate specification;GO:0007275|multicellular organismal development;GO:0006351|transcription, DNA-templated;GO:0010091|trichome branching;</t>
  </si>
  <si>
    <t>GSMUA_Achr11G21270_001</t>
  </si>
  <si>
    <t>GO:0009957|epidermal cell fate specification;GO:0007275|multicellular organismal development;GO:0006355|regulation of transcription, DNA-templated;GO:0006351|transcription, DNA-templated;</t>
  </si>
  <si>
    <t>GSMUA_Achr5G26200_001</t>
  </si>
  <si>
    <t>PREDICTED: transcription factor HBP-1b(c38)-like [Musa acuminata subsp. malaccensis]</t>
  </si>
  <si>
    <t>GSMUA_Achr9G20200_001</t>
  </si>
  <si>
    <t>PREDICTED: transcription factor HBP-1b(c38)-like isoform X2 [Musa acuminata subsp. malaccensis]</t>
  </si>
  <si>
    <t>GSMUA_Achr9G15380_001</t>
  </si>
  <si>
    <t>PREDICTED: transcription factor HEC2-like [Musa acuminata subsp. malaccensis]</t>
  </si>
  <si>
    <t>GO:0048462|carpel formation;GO:0080126|ovary septum development;GO:0006355|regulation of transcription, DNA-templated;GO:0006351|transcription, DNA-templated;GO:0010500|transmitting tissue development;</t>
  </si>
  <si>
    <t>GSMUA_Achr5G06060_001</t>
  </si>
  <si>
    <t>PREDICTED: transcription factor HY5-like [Musa acuminata subsp. malaccensis]</t>
  </si>
  <si>
    <t>GO:0009740|gibberellic acid mediated signaling pathway;GO:0031539|positive regulation of anthocyanin metabolic process;GO:0042753|positive regulation of circadian rhythm;GO:0010017|red or far-red light signaling pathway;GO:0009585|red, far-red light phototransduction;GO:0010099|regulation of photomorphogenesis;GO:0009737|response to abscisic acid;GO:0010218|response to far red light;GO:0080167|response to karrikin;GO:0010114|response to red light;GO:0010224|response to UV-B;GO:0006351|transcription, DNA-templated;</t>
  </si>
  <si>
    <t>GSMUA_Achr10G27050_001</t>
  </si>
  <si>
    <t>GSMUA_Achr6G05280_001</t>
  </si>
  <si>
    <t>GSMUA_Achr7G09980_001</t>
  </si>
  <si>
    <t>PREDICTED: transcription factor HY5-like isoform X2 [Musa acuminata subsp. malaccensis]</t>
  </si>
  <si>
    <t>GSMUA_Achr10G08100_001</t>
  </si>
  <si>
    <t>PREDICTED: transcription factor ILI5-like [Musa acuminata subsp. malaccensis]</t>
  </si>
  <si>
    <t>GO:0080113|regulation of seed growth;GO:0006355|regulation of transcription, DNA-templated;GO:0006351|transcription, DNA-templated;</t>
  </si>
  <si>
    <t>GSMUA_Achr8G33180_001</t>
  </si>
  <si>
    <t>PREDICTED: transcription factor ILR3 [Musa acuminata subsp. malaccensis]</t>
  </si>
  <si>
    <t>GSMUA_Achr7G04180_001</t>
  </si>
  <si>
    <t>PREDICTED: transcription factor ILR3-like isoform X1 [Musa acuminata subsp. malaccensis]</t>
  </si>
  <si>
    <t>GSMUA_Achr10G08420_001</t>
  </si>
  <si>
    <t>PREDICTED: transcription factor JUNGBRUNNEN 1-like [Musa acuminata subsp. malaccensis]</t>
  </si>
  <si>
    <t>GO:0009718|anthocyanin-containing compound biosynthetic process;GO:0010120|camalexin biosynthetic process;GO:0042538|hyperosmotic salinity response;GO:0010150|leaf senescence;GO:1900056|negative regulation of leaf senescence;GO:0006561|proline biosynthetic process;GO:0006351|transcription, DNA-templated;GO:0005992|trehalose biosynthetic process;</t>
  </si>
  <si>
    <t>GSMUA_Achr3G14720_001</t>
  </si>
  <si>
    <t>GSMUA_Achr4G32010_001</t>
  </si>
  <si>
    <t>PREDICTED: transcription factor JUNGBRUNNEN 1-like isoform X2 [Musa acuminata subsp. malaccensis]</t>
  </si>
  <si>
    <t>GSMUA_Achr10G09400_001</t>
  </si>
  <si>
    <t>PREDICTED: transcription factor LHW-like [Musa acuminata subsp. malaccensis]</t>
  </si>
  <si>
    <t>GO:0010078|maintenance of root meristem identity;GO:0045893|positive regulation of transcription, DNA-templated;GO:0006355|regulation of transcription, DNA-templated;GO:0048364|root development;GO:0010479|stele development;GO:0006351|transcription, DNA-templated;</t>
  </si>
  <si>
    <t>GSMUA_Achr4G24830_001</t>
  </si>
  <si>
    <t>GSMUA_Achr6G01050_001</t>
  </si>
  <si>
    <t>PREDICTED: transcription factor LHW-like isoform X1 [Musa acuminata subsp. malaccensis]</t>
  </si>
  <si>
    <t>GSMUA_Achr1G23220_001</t>
  </si>
  <si>
    <t>PREDICTED: transcription factor LUX-like [Musa acuminata subsp. malaccensis]</t>
  </si>
  <si>
    <t>GO:0007623|circadian rhythm;GO:0042753|positive regulation of circadian rhythm;GO:0006355|regulation of transcription, DNA-templated;GO:0006351|transcription, DNA-templated;</t>
  </si>
  <si>
    <t>GSMUA_Achr8G18270_001</t>
  </si>
  <si>
    <t>GSMUA_Achr8G18460_001</t>
  </si>
  <si>
    <t>PREDICTED: transcription factor MYB108-like [Musa acuminata subsp. malaccensis]</t>
  </si>
  <si>
    <t>GO:0006952|defense response;GO:0009737|response to abscisic acid;GO:0009723|response to ethylene;GO:0009620|response to fungus;GO:0009753|response to jasmonic acid;GO:0009651|response to salt stress;GO:0006351|transcription, DNA-templated;</t>
  </si>
  <si>
    <t>GSMUA_AchrUn_randomG00010_001</t>
  </si>
  <si>
    <t>GSMUA_Achr5G21250_001</t>
  </si>
  <si>
    <t>PREDICTED: transcription factor MYB12-like [Musa acuminata subsp. malaccensis]</t>
  </si>
  <si>
    <t>GO:0009813|flavonoid biosynthetic process;GO:0045893|positive regulation of transcription, DNA-templated;GO:0009733|response to auxin;GO:0009723|response to ethylene;GO:0006351|transcription, DNA-templated;</t>
  </si>
  <si>
    <t>GSMUA_Achr10G14040_001</t>
  </si>
  <si>
    <t>PREDICTED: transcription factor MYB1R1-like [Musa acuminata subsp. malaccensis]</t>
  </si>
  <si>
    <t>GSMUA_Achr5G13550_001</t>
  </si>
  <si>
    <t>GSMUA_Achr7G06880_001</t>
  </si>
  <si>
    <t>PREDICTED: transcription factor MYB1R1-like isoform X2 [Musa acuminata subsp. malaccensis]</t>
  </si>
  <si>
    <t>GSMUA_Achr6G29310_001</t>
  </si>
  <si>
    <t>PREDICTED: transcription factor MYB39-like [Musa acuminata subsp. malaccensis]</t>
  </si>
  <si>
    <t>GSMUA_Achr9G12180_001</t>
  </si>
  <si>
    <t>GO:0009800|cinnamic acid biosynthetic process;GO:0009892|negative regulation of metabolic process;GO:0009737|response to abscisic acid;GO:0009751|response to salicylic acid;GO:0009651|response to salt stress;GO:0009611|response to wounding;GO:0006351|transcription, DNA-templated;</t>
  </si>
  <si>
    <t>GSMUA_Achr8G25220_001</t>
  </si>
  <si>
    <t>PREDICTED: transcription factor MYB44-like [Musa acuminata subsp. malaccensis]</t>
  </si>
  <si>
    <t>GO:0009738|abscisic acid-activated signaling pathway;GO:0042742|defense response to bacterium;GO:0050832|defense response to fungus;GO:2000022|regulation of jasmonic acid mediated signaling pathway;GO:2000031|regulation of salicylic acid mediated signaling pathway;GO:0009737|response to abscisic acid;GO:0009733|response to auxin;GO:0046686|response to cadmium ion;GO:0010200|response to chitin;GO:0009723|response to ethylene;GO:0009739|response to gibberellin;GO:0009753|response to jasmonic acid;GO:0009751|response to salicylic acid;GO:0009651|response to salt stress;GO:0009414|response to water deprivation;GO:0006351|transcription, DNA-templated;</t>
  </si>
  <si>
    <t>GSMUA_Achr4G09450_001</t>
  </si>
  <si>
    <t>GSMUA_Achr1G09750_001</t>
  </si>
  <si>
    <t>GSMUA_AchrUn_randomG01280_001</t>
  </si>
  <si>
    <t>GSMUA_Achr5G07380_001</t>
  </si>
  <si>
    <t>GSMUA_Achr3G13070_001</t>
  </si>
  <si>
    <t>GSMUA_Achr4G20150_001</t>
  </si>
  <si>
    <t>GSMUA_Achr1G26140_001</t>
  </si>
  <si>
    <t>GSMUA_Achr8G18730_001</t>
  </si>
  <si>
    <t>PREDICTED: transcription factor MYB86-like [Musa acuminata subsp. malaccensis]</t>
  </si>
  <si>
    <t>GSMUA_Achr1G18990_001</t>
  </si>
  <si>
    <t>GSMUA_Achr1G25120_001</t>
  </si>
  <si>
    <t>GSMUA_Achr3G19490_001</t>
  </si>
  <si>
    <t>PREDICTED: transcription factor MYB98-like [Musa acuminata subsp. malaccensis]</t>
  </si>
  <si>
    <t>GO:0009553|embryo sac development;GO:0010183|pollen tube guidance;GO:0045697|regulation of synergid differentiation;GO:0006351|transcription, DNA-templated;</t>
  </si>
  <si>
    <t>GSMUA_Achr2G18140_001</t>
  </si>
  <si>
    <t>PREDICTED: transcription factor MYC2 [Musa acuminata subsp. malaccensis]</t>
  </si>
  <si>
    <t>GO:0009718|anthocyanin-containing compound biosynthetic process;GO:0006952|defense response;GO:0045893|positive regulation of transcription, DNA-templated;GO:0006355|regulation of transcription, DNA-templated;GO:0006351|transcription, DNA-templated;</t>
  </si>
  <si>
    <t>GSMUA_Achr8G14720_001</t>
  </si>
  <si>
    <t>PREDICTED: transcription factor MYC2-like [Musa acuminata subsp. malaccensis]</t>
  </si>
  <si>
    <t>GSMUA_Achr1G18910_001</t>
  </si>
  <si>
    <t>PREDICTED: transcription factor MYC3-like [Musa acuminata subsp. malaccensis]</t>
  </si>
  <si>
    <t>GSMUA_Achr11G23410_001</t>
  </si>
  <si>
    <t>GO:0042538|hyperosmotic salinity response;GO:0006355|regulation of transcription, DNA-templated;GO:0009651|response to salt stress;GO:0006351|transcription, DNA-templated;</t>
  </si>
  <si>
    <t>GSMUA_Achr5G18100_001</t>
  </si>
  <si>
    <t>PREDICTED: transcription factor MYC4-like [Musa acuminata subsp. malaccensis]</t>
  </si>
  <si>
    <t>GSMUA_Achr11G17370_001</t>
  </si>
  <si>
    <t>PREDICTED: transcription factor PCF2-like [Musa acuminata subsp. malaccensis]</t>
  </si>
  <si>
    <t>GO:0007275|multicellular organismal development;GO:0006355|regulation of transcription, DNA-templated;GO:0006351|transcription, DNA-templated;</t>
  </si>
  <si>
    <t>GSMUA_Achr4G27220_001</t>
  </si>
  <si>
    <t>GSMUA_Achr8G00050_001</t>
  </si>
  <si>
    <t>GSMUA_Achr3G12320_001</t>
  </si>
  <si>
    <t>GSMUA_Achr3G31370_001</t>
  </si>
  <si>
    <t>PREDICTED: transcription factor PCF5-like [Musa acuminata subsp. malaccensis]</t>
  </si>
  <si>
    <t>GO:0030154|cell differentiation;GO:0009793|embryo development ending in seed dormancy;GO:0048366|leaf development;GO:0009965|leaf morphogenesis;GO:0045962|positive regulation of development, heterochronic;GO:0006355|regulation of transcription, DNA-templated;GO:0006351|transcription, DNA-templated;</t>
  </si>
  <si>
    <t>GSMUA_Achr8G05880_001</t>
  </si>
  <si>
    <t>PREDICTED: transcription factor PCL1-like [Musa acuminata subsp. malaccensis]</t>
  </si>
  <si>
    <t>GO:0007623|circadian rhythm;GO:0009909|regulation of flower development;GO:0006355|regulation of transcription, DNA-templated;GO:0006351|transcription, DNA-templated;</t>
  </si>
  <si>
    <t>GSMUA_Achr10G12590_001</t>
  </si>
  <si>
    <t>GSMUA_Achr2G01920_001</t>
  </si>
  <si>
    <t>GSMUA_Achr6G00650_001</t>
  </si>
  <si>
    <t>GSMUA_Achr6G31370_001</t>
  </si>
  <si>
    <t>PREDICTED: transcription factor PIF1-like [Musa acuminata subsp. malaccensis]</t>
  </si>
  <si>
    <t>GO:0015995|chlorophyll biosynthetic process;GO:0009740|gibberellic acid mediated signaling pathway;GO:0006783|heme biosynthetic process;GO:0009959|negative gravitropism;GO:0010100|negative regulation of photomorphogenesis;GO:0010187|negative regulation of seed germination;GO:0010161|red light signaling pathway;GO:0010099|regulation of photomorphogenesis;GO:0010029|regulation of seed germination;GO:0006355|regulation of transcription, DNA-templated;GO:0006351|transcription, DNA-templated;</t>
  </si>
  <si>
    <t>GSMUA_Achr6G30080_001</t>
  </si>
  <si>
    <t>PREDICTED: transcription factor PIF5-like [Musa acuminata subsp. malaccensis]</t>
  </si>
  <si>
    <t>GSMUA_AchrUn_randomG18950_001</t>
  </si>
  <si>
    <t>PREDICTED: transcription factor Pur-alpha 1-like [Musa acuminata subsp. malaccensis]</t>
  </si>
  <si>
    <t>GO:0006355|regulation of transcription, DNA-templated;GO:0046686|response to cadmium ion;GO:0006351|transcription, DNA-templated;</t>
  </si>
  <si>
    <t>GSMUA_Achr4G01050_001</t>
  </si>
  <si>
    <t>PREDICTED: transcription factor RAX2-like [Musa acuminata subsp. malaccensis]</t>
  </si>
  <si>
    <t>GSMUA_Achr8G25970_001</t>
  </si>
  <si>
    <t>GSMUA_Achr4G25260_001</t>
  </si>
  <si>
    <t>GSMUA_Achr7G08150_001</t>
  </si>
  <si>
    <t>PREDICTED: transcription factor RAX3-like [Musa acuminata subsp. malaccensis]</t>
    <phoneticPr fontId="1" type="noConversion"/>
  </si>
  <si>
    <t>GSMUA_Achr5G25700_001</t>
  </si>
  <si>
    <t>PREDICTED: transcription factor RF2a-like [Musa acuminata subsp. malaccensis]</t>
  </si>
  <si>
    <t>GSMUA_Achr8G12090_001</t>
  </si>
  <si>
    <t>GSMUA_Achr2G18830_001</t>
  </si>
  <si>
    <t>PREDICTED: transcription factor RF2b [Musa acuminata subsp. malaccensis]</t>
  </si>
  <si>
    <t>GSMUA_Achr1G27500_001</t>
  </si>
  <si>
    <t>PREDICTED: transcription factor TCP20-like [Musa acuminata subsp. malaccensis]</t>
  </si>
  <si>
    <t>GO:0009653|anatomical structure morphogenesis;GO:0006351|transcription, DNA-templated;</t>
  </si>
  <si>
    <t>GSMUA_Achr10G11790_001</t>
  </si>
  <si>
    <t>GSMUA_Achr2G10690_001</t>
  </si>
  <si>
    <t>PREDICTED: transcription factor TCP7-like [Musa acuminata subsp. malaccensis]</t>
  </si>
  <si>
    <t>GSMUA_Achr11G26170_001</t>
  </si>
  <si>
    <t>PREDICTED: transcription factor TGA2-like isoform X1 [Musa acuminata subsp. malaccensis]</t>
  </si>
  <si>
    <t>GSMUA_AchrUn_randomG13810_001</t>
  </si>
  <si>
    <t>PREDICTED: transcription factor TGA4-like isoform X1 [Musa acuminata subsp. malaccensis]</t>
  </si>
  <si>
    <t>GO:0009409|response to cold;GO:0006351|transcription, DNA-templated;</t>
  </si>
  <si>
    <t>GSMUA_Achr5G16470_001</t>
  </si>
  <si>
    <t>PREDICTED: transcription factor UNE12-like [Musa acuminata subsp. malaccensis]</t>
  </si>
  <si>
    <t>GO:0006355|regulation of transcription, DNA-templated;GO:0080147|root hair cell development;GO:0006351|transcription, DNA-templated;</t>
  </si>
  <si>
    <t>GSMUA_Achr9G25560_001</t>
  </si>
  <si>
    <t>PREDICTED: transcription factor UNE12-like isoform X1 [Musa acuminata subsp. malaccensis]</t>
  </si>
  <si>
    <t>GO:0009567|double fertilization forming a zygote and endosperm;GO:0007275|multicellular organismal development;GO:0031347|regulation of defense response;GO:0006355|regulation of transcription, DNA-templated;GO:0006351|transcription, DNA-templated;</t>
  </si>
  <si>
    <t>GSMUA_Achr10G09470_001</t>
  </si>
  <si>
    <t>PREDICTED: transcription factor VIP1-like [Musa acuminata subsp. malaccensis]</t>
  </si>
  <si>
    <t>GO:0009970|cellular response to sulfate starvation;GO:0006952|defense response;GO:0009294|DNA mediated transformation;GO:0045596|negative regulation of cell differentiation;GO:0051170|nuclear import;GO:0007231|osmosensory signaling pathway;GO:0008272|sulfate transport;GO:0006351|transcription, DNA-templated;</t>
  </si>
  <si>
    <t>GSMUA_Achr6G18130_001</t>
  </si>
  <si>
    <t>GSMUA_Achr10G15870_001</t>
  </si>
  <si>
    <t>GSMUA_Achr6G07140_001</t>
  </si>
  <si>
    <t>GSMUA_Achr4G15020_001</t>
  </si>
  <si>
    <t>PREDICTED: transcription factor VOZ1-like [Musa acuminata subsp. malaccensis]</t>
  </si>
  <si>
    <t>GO:0009631|cold acclimation;GO:0009816|defense response to bacterium, incompatible interaction;GO:0048574|long-day photoperiodism, flowering;GO:0048578|positive regulation of long-day photoperiodism, flowering;GO:0045893|positive regulation of transcription, DNA-templated;GO:0009585|red, far-red light phototransduction;GO:0009408|response to heat;GO:0009414|response to water deprivation;GO:0006351|transcription, DNA-templated;</t>
  </si>
  <si>
    <t>GSMUA_Achr11G23500_001</t>
  </si>
  <si>
    <t>PREDICTED: transcription factor WER-like [Musa acuminata subsp. malaccensis]</t>
  </si>
  <si>
    <t>GSMUA_Achr5G06530_001</t>
  </si>
  <si>
    <t>PREDICTED: transcription repressor MYB5-like [Musa acuminata subsp. malaccensis]</t>
  </si>
  <si>
    <t>GO:0048354|mucilage biosynthetic process involved in seed coat development;GO:0010468|regulation of gene expression;GO:0010214|seed coat development;GO:0006351|transcription, DNA-templated;GO:0010090|trichome morphogenesis;</t>
  </si>
  <si>
    <t>GSMUA_Achr4G14010_001</t>
  </si>
  <si>
    <t>PREDICTED: transcription repressor OFP7-like [Musa acuminata subsp. malaccensis]</t>
  </si>
  <si>
    <t>GSMUA_Achr10G10800_001</t>
  </si>
  <si>
    <t>PREDICTED: transcriptional activator Myb [Musa acuminata subsp. malaccensis]</t>
  </si>
  <si>
    <t>GSMUA_Achr9G14340_001</t>
  </si>
  <si>
    <t>PREDICTED: trihelix transcription factor GTL1-like [Musa acuminata subsp. malaccensis]</t>
  </si>
  <si>
    <t>GO:0009793|embryo development ending in seed dormancy;GO:0006355|regulation of transcription, DNA-templated;GO:0010431|seed maturation;GO:0006351|transcription, DNA-templated;</t>
  </si>
  <si>
    <t>GSMUA_Achr9G18800_001</t>
  </si>
  <si>
    <t>GSMUA_Achr9G06410_001</t>
  </si>
  <si>
    <t>GSMUA_Achr11G15550_001</t>
  </si>
  <si>
    <t>PREDICTED: truncated transcription factor CAULIFLOWER A-like [Musa acuminata subsp. malaccensis]</t>
  </si>
  <si>
    <t>GSMUA_AchrUn_randomG20290_001</t>
  </si>
  <si>
    <t>PREDICTED: truncated transcription factor CAULIFLOWER A-like isoform X1 [Musa acuminata subsp. malaccensis]</t>
  </si>
  <si>
    <t>GSMUA_AchrUn_randomG21920_001</t>
  </si>
  <si>
    <t>PREDICTED: truncated transcription factor CAULIFLOWER D-like isoform X2 [Musa acuminata subsp. malaccensis]</t>
  </si>
  <si>
    <t>GSMUA_Achr3G13440_001</t>
  </si>
  <si>
    <t>PREDICTED: WRKY transcription factor 18-like [Musa acuminata subsp. malaccensis]</t>
  </si>
  <si>
    <t>GO:0042742|defense response to bacterium;GO:0050832|defense response to fungus;GO:0031347|regulation of defense response;GO:0010200|response to chitin;GO:0002237|response to molecule of bacterial origin;GO:0009751|response to salicylic acid;GO:0006351|transcription, DNA-templated;</t>
  </si>
  <si>
    <t>GSMUA_Achr1G05010_001</t>
  </si>
  <si>
    <t>PREDICTED: WRKY transcription factor 22 isoform X1 [Musa acuminata subsp. malaccensis]</t>
  </si>
  <si>
    <t>GSMUA_Achr10G01150_001</t>
  </si>
  <si>
    <t>PREDICTED: WRKY transcription factor 22-like [Musa acuminata subsp. malaccensis]</t>
  </si>
  <si>
    <t>GSMUA_Achr7G14300_001</t>
  </si>
  <si>
    <t>GSMUA_Achr6G07620_001</t>
  </si>
  <si>
    <t>PREDICTED: WRKY transcription factor 6-like [Musa acuminata subsp. malaccensis]</t>
  </si>
  <si>
    <t>GSMUA_Achr1G17980_001</t>
  </si>
  <si>
    <t>PREDICTED: WUSCHEL-related homeobox 8-like [Musa acuminata subsp. malaccensis]</t>
  </si>
  <si>
    <t>GSMUA_Achr7G04050_001</t>
  </si>
  <si>
    <t>GSMUA_Achr10G07260_001</t>
  </si>
  <si>
    <t>GSMUA_Achr5G01720_001</t>
  </si>
  <si>
    <t>PREDICTED: zinc finger protein 1-like [Musa acuminata subsp. malaccensis]</t>
  </si>
  <si>
    <t>GSMUA_Achr4G28230_001</t>
  </si>
  <si>
    <t>GO:0035264|multicellular organism growth;GO:0045892|negative regulation of transcription, DNA-templated;GO:0010117|photoprotection;GO:0015979|photosynthesis;GO:0009737|response to abscisic acid;GO:0010200|response to chitin;GO:0009409|response to cold;GO:0009644|response to high light intensity;GO:0006979|response to oxidative stress;GO:0009651|response to salt stress;GO:0009414|response to water deprivation;GO:0009611|response to wounding;GO:0006351|transcription, DNA-templated;</t>
  </si>
  <si>
    <t>GSMUA_Achr2G05140_001</t>
  </si>
  <si>
    <t>PREDICTED: zinc finger protein 1-like, partial [Musa acuminata subsp. malaccensis]</t>
  </si>
  <si>
    <t>GO:0009640|photomorphogenesis;GO:0006355|regulation of transcription, DNA-templated;</t>
  </si>
  <si>
    <t>GSMUA_Achr9G19640_001</t>
  </si>
  <si>
    <t>PREDICTED: zinc finger protein 2-like [Musa acuminata subsp. malaccensis]</t>
  </si>
  <si>
    <t>GSMUA_Achr10G30780_001</t>
  </si>
  <si>
    <t>PREDICTED: zinc finger protein 4-like [Musa acuminata subsp. malaccensis]</t>
  </si>
  <si>
    <t>GSMUA_Achr10G11510_001</t>
  </si>
  <si>
    <t>PREDICTED: zinc finger protein 7-like [Musa acuminata subsp. malaccensis]</t>
  </si>
  <si>
    <t>GSMUA_Achr4G10880_001</t>
  </si>
  <si>
    <t>GSMUA_Achr8G22740_001</t>
  </si>
  <si>
    <t>PREDICTED: zinc finger protein 8 [Musa acuminata subsp. malaccensis]</t>
  </si>
  <si>
    <t>GO:0007275|multicellular organismal development;GO:0006355|regulation of transcription, DNA-templated;GO:0006351|transcription, DNA-templated;GO:0010026|trichome differentiation;</t>
  </si>
  <si>
    <t>GSMUA_Achr5G13470_001</t>
  </si>
  <si>
    <t>PREDICTED: zinc finger protein CONSTANS-LIKE 2-like [Musa acuminata subsp. malaccensis]</t>
  </si>
  <si>
    <t>GO:0009658|chloroplast organization;GO:0009909|regulation of flower development;GO:0009416|response to light stimulus;GO:0006351|transcription, DNA-templated;</t>
  </si>
  <si>
    <t>GSMUA_Achr2G04960_001</t>
  </si>
  <si>
    <t>PREDICTED: zinc finger protein CONSTANS-LIKE 3-like [Musa acuminata subsp. malaccensis]</t>
  </si>
  <si>
    <t>GO:0009909|regulation of flower development;GO:0006355|regulation of transcription, DNA-templated;GO:0009416|response to light stimulus;</t>
  </si>
  <si>
    <t>GSMUA_Achr8G07440_001</t>
  </si>
  <si>
    <t>PREDICTED: zinc finger protein CONSTANS-LIKE 4-like [Musa acuminata subsp. malaccensis]</t>
  </si>
  <si>
    <t>GO:0009785|blue light signaling pathway;GO:0045892|negative regulation of transcription, DNA-templated;GO:0009640|photomorphogenesis;GO:0010017|red or far-red light signaling pathway;GO:0009909|regulation of flower development;GO:0006355|regulation of transcription, DNA-templated;GO:0010200|response to chitin;GO:0006351|transcription, DNA-templated;</t>
  </si>
  <si>
    <t>GSMUA_Achr5G04270_001</t>
  </si>
  <si>
    <t>PREDICTED: zinc finger protein CONSTANS-LIKE 9-like [Musa acuminata subsp. malaccensis]</t>
  </si>
  <si>
    <t>GO:0007623|circadian rhythm;GO:0048579|negative regulation of long-day photoperiodism, flowering;GO:0006355|regulation of transcription, DNA-templated;</t>
  </si>
  <si>
    <t>GSMUA_Achr3G04260_001</t>
  </si>
  <si>
    <t>PREDICTED: zinc finger protein CONSTANS-LIKE 9-like isoform X2 [Musa acuminata subsp. malaccensis]</t>
  </si>
  <si>
    <t>GSMUA_Achr10G07610_001</t>
  </si>
  <si>
    <t>PREDICTED: zinc finger protein CONSTANS-like isoform X1 [Musa acuminata subsp. malaccensis]</t>
  </si>
  <si>
    <t>GO:0010100|negative regulation of photomorphogenesis;GO:0006355|regulation of transcription, DNA-templated;GO:0006351|transcription, DNA-templated;</t>
  </si>
  <si>
    <t>GSMUA_Achr7G22720_001</t>
  </si>
  <si>
    <t>PREDICTED: zinc finger protein JACKDAW-like [Musa acuminata subsp. malaccensis]</t>
  </si>
  <si>
    <t>GO:0051302|regulation of cell division;GO:0045604|regulation of epidermal cell differentiation;GO:0010075|regulation of meristem growth;GO:0006355|regulation of transcription, DNA-templated;GO:0048364|root development;GO:0006351|transcription, DNA-templated;</t>
  </si>
  <si>
    <t>GSMUA_Achr1G07110_001</t>
  </si>
  <si>
    <t>PREDICTED: zinc finger protein MAGPIE-like [Musa acuminata subsp. malaccensis]</t>
  </si>
  <si>
    <t>GSMUA_Achr5G06450_001</t>
  </si>
  <si>
    <t>PREDICTED: zinc finger protein NUTCRACKER [Musa acuminata subsp. malaccensis]</t>
  </si>
  <si>
    <t>GSMUA_Achr6G27030_001</t>
  </si>
  <si>
    <t>PREDICTED: zinc finger protein NUTCRACKER-like [Musa acuminata subsp. malaccensis]</t>
  </si>
  <si>
    <t>GSMUA_Achr11G16890_001</t>
  </si>
  <si>
    <t>GSMUA_Achr8G10040_001</t>
  </si>
  <si>
    <t>GSMUA_Achr3G29940_001</t>
  </si>
  <si>
    <t>GSMUA_Achr1G17940_001</t>
  </si>
  <si>
    <t>GSMUA_Achr5G01170_001</t>
  </si>
  <si>
    <t>PREDICTED: zinc finger protein STOP1 homolog [Musa acuminata subsp. malaccensis]</t>
  </si>
  <si>
    <t>GO:0006355|regulation of transcription, DNA-templated;GO:0010447|response to acidic pH;GO:0010044|response to aluminum ion;GO:0006351|transcription, DNA-templated;</t>
  </si>
  <si>
    <t>GSMUA_Achr10G15970_001</t>
  </si>
  <si>
    <t>GSMUA_Achr9G03200_001</t>
  </si>
  <si>
    <t>PREDICTED: zinc finger protein ZAT11-like [Musa acuminata subsp. malaccensis]</t>
  </si>
  <si>
    <t>GSMUA_Achr11G23970_001</t>
  </si>
  <si>
    <t>GO:0071289|cellular response to nickel ion;GO:2000280|regulation of root development;GO:0006355|regulation of transcription, DNA-templated;GO:0010200|response to chitin;GO:0006351|transcription, DNA-templated;</t>
  </si>
  <si>
    <t>GSMUA_Achr10G03700_001</t>
  </si>
  <si>
    <t>PREDICTED: zinc finger protein ZAT12-like [Musa acuminata subsp. malaccensis]</t>
  </si>
  <si>
    <t>GSMUA_Achr6G33180_001</t>
  </si>
  <si>
    <t>GSMUA_Achr5G28550_001</t>
  </si>
  <si>
    <t>GSMUA_Achr8G11070_001</t>
  </si>
  <si>
    <t>PREDICTED: zinc finger protein ZAT4-like [Musa acuminata subsp. malaccensis]</t>
  </si>
  <si>
    <t>GO:0009567|double fertilization forming a zygote and endosperm;GO:0006355|regulation of transcription, DNA-templated;GO:0006351|transcription, DNA-templated;</t>
  </si>
  <si>
    <t>GSMUA_Achr1G03310_001</t>
  </si>
  <si>
    <t>PREDICTED: zinc finger protein ZAT5-like [Musa acuminata subsp. malaccensis]</t>
  </si>
  <si>
    <t>GSMUA_Achr1G06720_001</t>
  </si>
  <si>
    <t>GSMUA_Achr11G21040_001</t>
  </si>
  <si>
    <t>PREDICTED: zinc finger protein ZAT9-like [Musa acuminata subsp. malaccensis]</t>
  </si>
  <si>
    <t>GSMUA_Achr5G05500_001</t>
  </si>
  <si>
    <t>PREDICTED: zinc-finger homeodomain protein 1-like [Nelumbo nucifera]</t>
  </si>
  <si>
    <t>GO:0009793|embryo development ending in seed dormancy;GO:0006355|regulation of transcription, DNA-templated;GO:0006351|transcription, DNA-templated;</t>
  </si>
  <si>
    <t>GSMUA_Achr7G19060_001</t>
  </si>
  <si>
    <t>PREDICTED: zinc-finger homeodomain protein 2-like [Musa acuminata subsp. malaccensis]</t>
  </si>
  <si>
    <t>GSMUA_Achr6G27240_001</t>
  </si>
  <si>
    <t>GSMUA_Achr6G28870_001</t>
  </si>
  <si>
    <t>PREDICTED: zinc-finger homeodomain protein 4-like [Musa acuminata subsp. malaccensis]</t>
  </si>
  <si>
    <t>GO:0048574|long-day photoperiodism, flowering;GO:0006355|regulation of transcription, DNA-templated;GO:0006351|transcription, DNA-templated;</t>
  </si>
  <si>
    <t>GSMUA_Achr1G13300_001</t>
  </si>
  <si>
    <t>GSMUA_Achr9G08090_001</t>
  </si>
  <si>
    <t>GSMUA_Achr10G20470_001</t>
  </si>
  <si>
    <t>PREDICTED: zinc-finger homeodomain protein 6-like [Musa acuminata subsp. malaccensis]</t>
  </si>
  <si>
    <t>GSMUA_Achr9G24710_001</t>
  </si>
  <si>
    <t>GSMUA_Achr9G12070_001</t>
  </si>
  <si>
    <t>GSMUA_Achr5G04420_001</t>
  </si>
  <si>
    <t>Os08g0292900 [Oryza sativa Japonica Group]</t>
  </si>
  <si>
    <t>GSMUA_Achr3G29380_001</t>
  </si>
  <si>
    <t>PREDICTED: AP2/ERF and B3 domain-containing protein Os05g0549800-like [Musa acuminata subsp. malaccensis]</t>
  </si>
  <si>
    <t>GSMUA_Achr6G09880_001</t>
  </si>
  <si>
    <t>GSMUA_Achr11G23870_001</t>
  </si>
  <si>
    <t>GSMUA_Achr3G28340_001</t>
  </si>
  <si>
    <t>GSMUA_Achr6G36980_001</t>
  </si>
  <si>
    <t>PREDICTED: auxin response factor 11-like isoform X3 [Musa acuminata subsp. malaccensis]</t>
  </si>
  <si>
    <t>GO:0009734|auxin-activated signaling pathway;GO:0009793|embryo development ending in seed dormancy;GO:0009908|flower development;GO:0010305|leaf vascular tissue pattern formation;GO:0009942|longitudinal axis specification;GO:0048507|meristem development;GO:0006355|regulation of transcription, DNA-templated;GO:0009733|response to auxin;GO:0048364|root development;GO:0006351|transcription, DNA-templated;GO:0010051|xylem and phloem pattern formation;</t>
  </si>
  <si>
    <t>GSMUA_AchrUn_randomG06460_001</t>
  </si>
  <si>
    <t>PREDICTED: auxin response factor 12-like isoform X1 [Musa acuminata subsp. malaccensis]</t>
  </si>
  <si>
    <t>GSMUA_Achr4G25960_001</t>
  </si>
  <si>
    <t>GO:0009734|auxin-activated signaling pathway;GO:0009908|flower development;GO:0009733|response to auxin;GO:0006351|transcription, DNA-templated;</t>
  </si>
  <si>
    <t>GSMUA_AchrUn_randomG06470_001</t>
  </si>
  <si>
    <t>PREDICTED: auxin response factor 12-like isoform X2 [Musa acuminata subsp. malaccensis]</t>
  </si>
  <si>
    <t>GSMUA_Achr5G02450_001</t>
  </si>
  <si>
    <t>PREDICTED: auxin response factor 17 [Musa acuminata subsp. malaccensis]</t>
  </si>
  <si>
    <t>GSMUA_Achr6G18900_001</t>
  </si>
  <si>
    <t>GSMUA_Achr9G14090_001</t>
  </si>
  <si>
    <t>PREDICTED: auxin response factor 19-like [Musa acuminata subsp. malaccensis]</t>
  </si>
  <si>
    <t>GSMUA_Achr6G01740_001</t>
  </si>
  <si>
    <t>PREDICTED: auxin response factor 19-like isoform X3 [Musa acuminata subsp. malaccensis]</t>
  </si>
  <si>
    <t>GSMUA_Achr4G21030_001</t>
  </si>
  <si>
    <t>GSMUA_Achr8G20620_001</t>
  </si>
  <si>
    <t>GSMUA_Achr11G06690_001</t>
  </si>
  <si>
    <t>GSMUA_AchrUn_randomG10850_001</t>
  </si>
  <si>
    <t>PREDICTED: auxin-responsive protein IAA10-like [Musa acuminata subsp. malaccensis]</t>
  </si>
  <si>
    <t>GSMUA_Achr10G06630_001</t>
  </si>
  <si>
    <t>PREDICTED: auxin-responsive protein IAA10-like isoform X1 [Musa acuminata subsp. malaccensis]</t>
  </si>
  <si>
    <t>GSMUA_Achr2G04230_001</t>
  </si>
  <si>
    <t>PREDICTED: auxin-responsive protein IAA10-like isoform X2 [Musa acuminata subsp. malaccensis]</t>
  </si>
  <si>
    <t>GSMUA_Achr2G15340_001</t>
  </si>
  <si>
    <t>GSMUA_Achr4G08960_001</t>
  </si>
  <si>
    <t>PREDICTED: auxin-responsive protein IAA1-like [Musa acuminata subsp. malaccensis]</t>
  </si>
  <si>
    <t>GSMUA_Achr9G02960_001</t>
  </si>
  <si>
    <t>PREDICTED: auxin-responsive protein IAA1-like isoform X1 [Musa acuminata subsp. malaccensis]</t>
  </si>
  <si>
    <t>GSMUA_Achr9G06290_001</t>
  </si>
  <si>
    <t>GSMUA_Achr4G22520_001</t>
  </si>
  <si>
    <t>GSMUA_Achr10G08690_001</t>
  </si>
  <si>
    <t>GSMUA_Achr4G21020_001</t>
  </si>
  <si>
    <t>GSMUA_Achr7G16390_001</t>
  </si>
  <si>
    <t>GSMUA_Achr5G03110_001</t>
  </si>
  <si>
    <t>GSMUA_Achr5G20340_001</t>
  </si>
  <si>
    <t>PREDICTED: B3 domain-containing protein Os02g0683500-like [Musa acuminata subsp. malaccensis]</t>
  </si>
  <si>
    <t>GSMUA_AchrUn_randomG18890_001</t>
  </si>
  <si>
    <t>PREDICTED: B3 domain-containing protein Os05g0481400 [Musa acuminata subsp. malaccensis]</t>
  </si>
  <si>
    <t>GSMUA_Achr6G06220_001</t>
  </si>
  <si>
    <t>PREDICTED: B3 domain-containing protein Os06g0194400-like isoform X1 [Musa acuminata subsp. malaccensis]</t>
  </si>
  <si>
    <t>GSMUA_Achr7G04630_001</t>
  </si>
  <si>
    <t>GSMUA_Achr11G03610_001</t>
  </si>
  <si>
    <t>PREDICTED: B-box zinc finger protein 20-like [Musa acuminata subsp. malaccensis]</t>
  </si>
  <si>
    <t>GO:0006355|regulation of transcription, DNA-templated;GO:0009641|shade avoidance;GO:0006351|transcription, DNA-templated;</t>
  </si>
  <si>
    <t>GSMUA_Achr1G07740_001</t>
  </si>
  <si>
    <t>GSMUA_Achr5G03130_001</t>
  </si>
  <si>
    <t>PREDICTED: BEL1-like homeodomain protein 11 isoform X1 [Musa acuminata subsp. malaccensis]</t>
  </si>
  <si>
    <t>GSMUA_Achr4G14660_001</t>
  </si>
  <si>
    <t>PREDICTED: BEL1-like homeodomain protein 4 [Musa acuminata subsp. malaccensis]</t>
  </si>
  <si>
    <t>GO:0009965|leaf morphogenesis;GO:0006351|transcription, DNA-templated;</t>
  </si>
  <si>
    <t>GSMUA_AchrUn_randomG17090_001</t>
  </si>
  <si>
    <t>GSMUA_Achr4G05090_001</t>
  </si>
  <si>
    <t>PREDICTED: bZIP transcription factor TRAB1-like isoform X2 [Musa acuminata subsp. malaccensis]</t>
  </si>
  <si>
    <t>GO:2000028|regulation of photoperiodism, flowering;GO:0006355|regulation of transcription, DNA-templated;</t>
  </si>
  <si>
    <t>GSMUA_Achr6G32240_001</t>
  </si>
  <si>
    <t>GSMUA_Achr9G05020_001</t>
  </si>
  <si>
    <t>PREDICTED: cyclic dof factor 3-like [Musa acuminata subsp. malaccensis]</t>
  </si>
  <si>
    <t>GO:0009658|chloroplast organization;GO:0009908|flower development;GO:0045892|negative regulation of transcription, DNA-templated;GO:0048510|regulation of timing of transition from vegetative to reproductive phase;GO:0006355|regulation of transcription, DNA-templated;GO:0006351|transcription, DNA-templated;</t>
  </si>
  <si>
    <t>GSMUA_Achr11G03200_001</t>
  </si>
  <si>
    <t>GSMUA_Achr7G05900_001</t>
  </si>
  <si>
    <t>GSMUA_Achr11G24820_001</t>
  </si>
  <si>
    <t>PREDICTED: dehydration-responsive element-binding protein 2A-like isoform X1 [Musa acuminata subsp. malaccensis]</t>
  </si>
  <si>
    <t>GSMUA_Achr5G28050_001</t>
  </si>
  <si>
    <t>PREDICTED: dehydration-responsive element-binding protein 2B-like isoform X1 [Musa acuminata subsp. malaccensis]</t>
  </si>
  <si>
    <t>GSMUA_Achr6G26280_001</t>
  </si>
  <si>
    <t>PREDICTED: dehydration-responsive element-binding protein 3-like [Musa acuminata subsp. malaccensis]</t>
  </si>
  <si>
    <t>GO:0009873|ethylene-activated signaling pathway;GO:0045893|positive regulation of transcription, DNA-templated;GO:0006351|transcription, DNA-templated;</t>
  </si>
  <si>
    <t>GSMUA_Achr6G19530_001</t>
  </si>
  <si>
    <t>PREDICTED: dof zinc finger protein DOF1.2-like [Musa acuminata subsp. malaccensis]</t>
  </si>
  <si>
    <t>GSMUA_Achr9G11530_001</t>
  </si>
  <si>
    <t>PREDICTED: dof zinc finger protein DOF1.4-like isoform X2 [Musa acuminata subsp. malaccensis]</t>
  </si>
  <si>
    <t>GSMUA_Achr4G15140_001</t>
  </si>
  <si>
    <t>PREDICTED: dof zinc finger protein DOF1.5-like [Musa acuminata subsp. malaccensis]</t>
  </si>
  <si>
    <t>GSMUA_Achr3G13830_001</t>
  </si>
  <si>
    <t>PREDICTED: dof zinc finger protein DOF2.1-like isoform X2 [Musa acuminata subsp. malaccensis]</t>
  </si>
  <si>
    <t>GSMUA_Achr10G08280_001</t>
  </si>
  <si>
    <t>PREDICTED: dof zinc finger protein DOF2.5-like [Musa acuminata subsp. malaccensis]</t>
  </si>
  <si>
    <t>GSMUA_Achr7G09590_001</t>
  </si>
  <si>
    <t>PREDICTED: dof zinc finger protein DOF3.4-like [Musa acuminata subsp. malaccensis]</t>
  </si>
  <si>
    <t>GSMUA_Achr6G33410_001</t>
  </si>
  <si>
    <t>GSMUA_Achr8G11850_001</t>
  </si>
  <si>
    <t>PREDICTED: dof zinc finger protein DOF4.6 isoform X1 [Musa acuminata subsp. malaccensis]</t>
  </si>
  <si>
    <t>GSMUA_Achr2G09970_001</t>
  </si>
  <si>
    <t>PREDICTED: dof zinc finger protein DOF4.6-like isoform X1 [Musa acuminata subsp. malaccensis]</t>
  </si>
  <si>
    <t>GSMUA_Achr2G23020_001</t>
  </si>
  <si>
    <t>PREDICTED: dof zinc finger protein DOF5.6-like [Musa acuminata subsp. malaccensis]</t>
  </si>
  <si>
    <t>GSMUA_Achr10G29600_001</t>
  </si>
  <si>
    <t>PREDICTED: E2F transcription factor-like E2FE isoform X1 [Musa acuminata subsp. malaccensis]</t>
  </si>
  <si>
    <t>GO:0042023|DNA endoreduplication;GO:0032876|negative regulation of DNA endoreduplication;GO:0006351|transcription, DNA-templated;</t>
  </si>
  <si>
    <t>GSMUA_Achr7G02220_001</t>
  </si>
  <si>
    <t>PREDICTED: E2F transcription factor-like E2FE isoform X2 [Musa acuminata subsp. malaccensis]</t>
  </si>
  <si>
    <t>GSMUA_Achr6G10870_001</t>
  </si>
  <si>
    <t>PREDICTED: ethylene-responsive transcription factor 1 [Musa acuminata subsp. malaccensis]</t>
  </si>
  <si>
    <t>GO:0008219|cell death;GO:0009873|ethylene-activated signaling pathway;GO:0010286|heat acclimation;GO:0045893|positive regulation of transcription, DNA-templated;GO:0009735|response to cytokinin;GO:0009723|response to ethylene;GO:0009753|response to jasmonic acid;GO:0051707|response to other organism;GO:0006351|transcription, DNA-templated;</t>
  </si>
  <si>
    <t>GSMUA_AchrUn_randomG16100_001</t>
  </si>
  <si>
    <t>GSMUA_Achr7G03640_001</t>
  </si>
  <si>
    <t>GSMUA_Achr5G26850_001</t>
  </si>
  <si>
    <t>GSMUA_Achr6G04440_001</t>
  </si>
  <si>
    <t>PREDICTED: ethylene-responsive transcription factor 1A-like [Musa acuminata subsp. malaccensis]</t>
  </si>
  <si>
    <t>GO:0051301|cell division;GO:0006952|defense response;GO:0009873|ethylene-activated signaling pathway;GO:0010200|response to chitin;GO:0006351|transcription, DNA-templated;GO:0001944|vasculature development;</t>
  </si>
  <si>
    <t>GSMUA_Achr4G12060_001</t>
  </si>
  <si>
    <t>GSMUA_Achr5G19610_001</t>
  </si>
  <si>
    <t>GSMUA_Achr11G20930_001</t>
  </si>
  <si>
    <t>PREDICTED: ethylene-responsive transcription factor 2-like [Musa acuminata subsp. malaccensis]</t>
  </si>
  <si>
    <t>GSMUA_Achr5G21050_001</t>
  </si>
  <si>
    <t>GSMUA_Achr5G12530_001</t>
  </si>
  <si>
    <t>GSMUA_Achr10G09150_001</t>
  </si>
  <si>
    <t>GSMUA_Achr6G00250_001</t>
  </si>
  <si>
    <t>GSMUA_Achr4G33270_001</t>
  </si>
  <si>
    <t>GSMUA_Achr8G03550_001</t>
  </si>
  <si>
    <t>GSMUA_AchrUn_randomG06910_001</t>
  </si>
  <si>
    <t>GSMUA_Achr6G14240_001</t>
  </si>
  <si>
    <t>GSMUA_Achr8G19850_001</t>
  </si>
  <si>
    <t>PREDICTED: ethylene-responsive transcription factor CRF2-like isoform X1 [Musa acuminata subsp. malaccensis]</t>
  </si>
  <si>
    <t>GSMUA_Achr7G05410_001</t>
  </si>
  <si>
    <t>PREDICTED: ethylene-responsive transcription factor ERF010-like [Musa acuminata subsp. malaccensis]</t>
  </si>
  <si>
    <t>GO:0009873|ethylene-activated signaling pathway;GO:0045893|positive regulation of transcription, DNA-templated;GO:0009409|response to cold;GO:0009414|response to water deprivation;GO:0006351|transcription, DNA-templated;</t>
  </si>
  <si>
    <t>GSMUA_Achr10G19460_001</t>
  </si>
  <si>
    <t>PREDICTED: ethylene-responsive transcription factor ERF014-like [Musa acuminata subsp. malaccensis]</t>
  </si>
  <si>
    <t>GSMUA_Achr10G30100_001</t>
  </si>
  <si>
    <t>GSMUA_Achr10G25270_001</t>
  </si>
  <si>
    <t>GSMUA_Achr3G05900_001</t>
  </si>
  <si>
    <t>PREDICTED: ethylene-responsive transcription factor ERF016-like [Musa acuminata subsp. malaccensis]</t>
  </si>
  <si>
    <t>GSMUA_Achr9G14360_001</t>
  </si>
  <si>
    <t>PREDICTED: ethylene-responsive transcription factor ERF017-like [Musa acuminata subsp. malaccensis]</t>
  </si>
  <si>
    <t>GSMUA_Achr10G25860_001</t>
  </si>
  <si>
    <t>GO:0006352|DNA-templated transcription, initiation;GO:0006355|regulation of transcription, DNA-templated;</t>
  </si>
  <si>
    <t>GSMUA_Achr5G05160_001</t>
  </si>
  <si>
    <t>GSMUA_Achr10G04450_001</t>
  </si>
  <si>
    <t>PREDICTED: ethylene-responsive transcription factor ERF020-like [Musa acuminata subsp. malaccensis]</t>
  </si>
  <si>
    <t>GSMUA_Achr11G03210_001</t>
  </si>
  <si>
    <t>PREDICTED: ethylene-responsive transcription factor ERF024-like [Musa acuminata subsp. malaccensis]</t>
  </si>
  <si>
    <t>GSMUA_Achr8G16250_001</t>
  </si>
  <si>
    <t>PREDICTED: ethylene-responsive transcription factor ERF038-like [Musa acuminata subsp. malaccensis]</t>
  </si>
  <si>
    <t>GSMUA_Achr1G01620_001</t>
  </si>
  <si>
    <t>PREDICTED: ethylene-responsive transcription factor ERF039 [Musa acuminata subsp. malaccensis]</t>
  </si>
  <si>
    <t>GSMUA_Achr4G26980_001</t>
  </si>
  <si>
    <t>GSMUA_Achr6G14790_001</t>
  </si>
  <si>
    <t>GSMUA_Achr1G00070_001</t>
  </si>
  <si>
    <t>PREDICTED: ethylene-responsive transcription factor ERF053-like [Musa acuminata subsp. malaccensis]</t>
  </si>
  <si>
    <t>GO:0009873|ethylene-activated signaling pathway;GO:2000070|regulation of response to water deprivation;GO:0009651|response to salt stress;GO:0006351|transcription, DNA-templated;</t>
  </si>
  <si>
    <t>GSMUA_Achr8G14110_001</t>
  </si>
  <si>
    <t>GSMUA_Achr4G26080_001</t>
  </si>
  <si>
    <t>PREDICTED: ethylene-responsive transcription factor ERF054-like [Musa acuminata subsp. malaccensis]</t>
  </si>
  <si>
    <t>GSMUA_Achr8G28500_001</t>
  </si>
  <si>
    <t>PREDICTED: ethylene-responsive transcription factor ERF062-like [Musa acuminata subsp. malaccensis]</t>
  </si>
  <si>
    <t>GSMUA_Achr3G08170_001</t>
  </si>
  <si>
    <t>GSMUA_AchrUn_randomG09790_001</t>
  </si>
  <si>
    <t>GSMUA_Achr11G15810_001</t>
  </si>
  <si>
    <t>PREDICTED: ethylene-responsive transcription factor ERF071-like isoform X1 [Musa acuminata subsp. malaccensis]</t>
  </si>
  <si>
    <t>GSMUA_Achr8G30180_001</t>
  </si>
  <si>
    <t>PREDICTED: ethylene-responsive transcription factor ERF086 [Musa acuminata subsp. malaccensis]</t>
  </si>
  <si>
    <t>GO:0010432|bract development;GO:0009873|ethylene-activated signaling pathway;GO:0010582|floral meristem determinacy;GO:0010451|floral meristem growth;GO:0009908|flower development;GO:0010102|lateral root morphogenesis;GO:0006351|transcription, DNA-templated;</t>
  </si>
  <si>
    <t>GSMUA_Achr4G13800_001</t>
  </si>
  <si>
    <t>PREDICTED: ethylene-responsive transcription factor ERF118-like [Musa acuminata subsp. malaccensis]</t>
  </si>
  <si>
    <t>GSMUA_Achr3G02360_001</t>
  </si>
  <si>
    <t>PREDICTED: ethylene-responsive transcription factor LEP-like [Musa acuminata subsp. malaccensis]</t>
  </si>
  <si>
    <t>GSMUA_Achr6G35320_001</t>
  </si>
  <si>
    <t>GSMUA_Achr10G17370_001</t>
  </si>
  <si>
    <t>GSMUA_Achr9G12950_001</t>
  </si>
  <si>
    <t>GSMUA_AchrUn_randomG20840_001</t>
  </si>
  <si>
    <t>GSMUA_Achr10G16900_001</t>
  </si>
  <si>
    <t>GSMUA_Achr6G10440_001</t>
  </si>
  <si>
    <t>GSMUA_Achr3G01650_001</t>
  </si>
  <si>
    <t>GSMUA_Achr10G14070_001</t>
  </si>
  <si>
    <t>PREDICTED: ethylene-responsive transcription factor TINY-like [Musa acuminata subsp. malaccensis]</t>
  </si>
  <si>
    <t>GSMUA_Achr6G27250_001</t>
  </si>
  <si>
    <t>PREDICTED: GATA transcription factor 19-like [Musa acuminata subsp. malaccensis]</t>
  </si>
  <si>
    <t>GO:0009793|embryo development ending in seed dormancy;GO:0009909|regulation of flower development;GO:0006355|regulation of transcription, DNA-templated;GO:0006351|transcription, DNA-templated;</t>
  </si>
  <si>
    <t>GSMUA_Achr7G25620_001</t>
  </si>
  <si>
    <t>GSMUA_Achr11G17140_001</t>
  </si>
  <si>
    <t>PREDICTED: GATA transcription factor 1-like [Musa acuminata subsp. malaccensis]</t>
  </si>
  <si>
    <t>GO:0007623|circadian rhythm;GO:0006351|transcription, DNA-templated;</t>
  </si>
  <si>
    <t>GSMUA_Achr4G24760_001</t>
  </si>
  <si>
    <t>PREDICTED: GATA transcription factor 3-like isoform X2 [Musa acuminata subsp. malaccensis]</t>
  </si>
  <si>
    <t>GSMUA_Achr1G01570_001</t>
  </si>
  <si>
    <t>PREDICTED: GATA transcription factor 4 isoform X2 [Musa acuminata subsp. malaccensis]</t>
  </si>
  <si>
    <t>GSMUA_Achr4G30340_001</t>
  </si>
  <si>
    <t>GSMUA_Achr5G13410_001</t>
  </si>
  <si>
    <t>GSMUA_Achr11G04460_001</t>
  </si>
  <si>
    <t>GSMUA_Achr5G15220_001</t>
  </si>
  <si>
    <t>GSMUA_Achr1G08980_001</t>
  </si>
  <si>
    <t>PREDICTED: GATA transcription factor 8-like [Musa acuminata subsp. malaccensis]</t>
  </si>
  <si>
    <t>GSMUA_Achr4G10460_001</t>
  </si>
  <si>
    <t>GSMUA_Achr3G31720_001</t>
  </si>
  <si>
    <t>PREDICTED: GATA transcription factor 9-like isoform X2 [Musa acuminata subsp. malaccensis]</t>
  </si>
  <si>
    <t>GSMUA_Achr11G21590_001</t>
  </si>
  <si>
    <t>PREDICTED: growth-regulating factor 10-like [Musa acuminata subsp. malaccensis]</t>
  </si>
  <si>
    <t>GSMUA_Achr1G21940_001</t>
  </si>
  <si>
    <t>PREDICTED: growth-regulating factor 1-like isoform X1 [Musa acuminata subsp. malaccensis]</t>
  </si>
  <si>
    <t>GSMUA_Achr3G22790_001</t>
  </si>
  <si>
    <t>PREDICTED: growth-regulating factor 3 [Musa acuminata subsp. malaccensis]</t>
  </si>
  <si>
    <t>GO:0048366|leaf development;GO:0006355|regulation of transcription, DNA-templated;GO:0006351|transcription, DNA-templated;</t>
  </si>
  <si>
    <t>GSMUA_Achr8G07650_001</t>
  </si>
  <si>
    <t>PREDICTED: growth-regulating factor 3-like [Musa acuminata subsp. malaccensis]</t>
  </si>
  <si>
    <t>GSMUA_Achr10G06370_001</t>
  </si>
  <si>
    <t>GSMUA_Achr2G04650_001</t>
  </si>
  <si>
    <t>GSMUA_Achr1G27000_001</t>
  </si>
  <si>
    <t>PREDICTED: growth-regulating factor 6-like [Musa acuminata subsp. malaccensis]</t>
  </si>
  <si>
    <t>GSMUA_AchrUn_randomG15490_001</t>
  </si>
  <si>
    <t>GSMUA_Achr2G16660_001</t>
  </si>
  <si>
    <t>PREDICTED: heat shock factor protein HSF30-like [Musa acuminata subsp. malaccensis]</t>
  </si>
  <si>
    <t>GO:0034605|cellular response to heat;GO:0071456|cellular response to hypoxia;GO:0034620|cellular response to unfolded protein;GO:0010286|heat acclimation;GO:0045893|positive regulation of transcription, DNA-templated;GO:0010200|response to chitin;GO:0009408|response to heat;GO:0009644|response to high light intensity;GO:0042542|response to hydrogen peroxide;GO:0001666|response to hypoxia;GO:0006351|transcription, DNA-templated;</t>
  </si>
  <si>
    <t>GSMUA_Achr6G00960_001</t>
  </si>
  <si>
    <t>GSMUA_Achr5G03000_001</t>
  </si>
  <si>
    <t>GSMUA_Achr6G24430_001</t>
  </si>
  <si>
    <t>PREDICTED: heat stress transcription factor A-2c-like [Musa acuminata subsp. malaccensis]</t>
  </si>
  <si>
    <t>GSMUA_Achr7G18900_001</t>
  </si>
  <si>
    <t>PREDICTED: heat stress transcription factor B-1-like [Musa acuminata subsp. malaccensis]</t>
  </si>
  <si>
    <t>GO:0030968|endoplasmic reticulum unfolded protein response;GO:0006984|ER-nucleus signaling pathway;GO:0042538|hyperosmotic salinity response;GO:0045892|negative regulation of transcription, DNA-templated;GO:0009737|response to abscisic acid;GO:0010583|response to cyclopentenone;GO:0009408|response to heat;GO:0009414|response to water deprivation;GO:0009407|toxin catabolic process;GO:0006351|transcription, DNA-templated;</t>
  </si>
  <si>
    <t>GSMUA_Achr2G11880_001</t>
  </si>
  <si>
    <t>GSMUA_Achr5G07840_001</t>
  </si>
  <si>
    <t>PREDICTED: heat stress transcription factor B-4b-like [Musa acuminata subsp. malaccensis]</t>
  </si>
  <si>
    <t>GSMUA_Achr1G06400_001</t>
  </si>
  <si>
    <t>GSMUA_Achr4G04480_001</t>
  </si>
  <si>
    <t>GO:0006351|transcription, DNA-templated;</t>
    <phoneticPr fontId="1" type="noConversion"/>
  </si>
  <si>
    <t>GSMUA_Achr5G01950_001</t>
  </si>
  <si>
    <t>PREDICTED: homeobox protein rough sheath 1-like [Musa acuminata subsp. malaccensis]</t>
  </si>
  <si>
    <t>GSMUA_Achr5G01960_001</t>
  </si>
  <si>
    <t>GSMUA_Achr3G15400_001</t>
  </si>
  <si>
    <t>PREDICTED: homeobox-leucine zipper protein GLABRA 2-like [Musa acuminata subsp. malaccensis]</t>
  </si>
  <si>
    <t>GSMUA_Achr1G04360_001</t>
  </si>
  <si>
    <t>GSMUA_Achr2G10040_001</t>
  </si>
  <si>
    <t>GSMUA_Achr4G01350_001</t>
  </si>
  <si>
    <t>GSMUA_Achr7G11600_001</t>
  </si>
  <si>
    <t>GSMUA_Achr6G10660_001</t>
  </si>
  <si>
    <t>GSMUA_Achr2G07420_001</t>
  </si>
  <si>
    <t>GSMUA_Achr1G21620_001</t>
  </si>
  <si>
    <t>GSMUA_Achr10G18860_001</t>
  </si>
  <si>
    <t>PREDICTED: homeobox-leucine zipper protein HOX21-like isoform X1 [Musa acuminata subsp. malaccensis]</t>
  </si>
  <si>
    <t>GSMUA_Achr3G21430_001</t>
  </si>
  <si>
    <t>PREDICTED: homeobox-leucine zipper protein HOX21-like isoform X2 [Musa acuminata subsp. malaccensis]</t>
  </si>
  <si>
    <t>GSMUA_Achr5G02420_001</t>
  </si>
  <si>
    <t>PREDICTED: homeobox-leucine zipper protein HOX32 [Musa acuminata subsp. malaccensis]</t>
  </si>
  <si>
    <t>GSMUA_Achr7G01060_001</t>
  </si>
  <si>
    <t>GSMUA_AchrUn_randomG14660_001</t>
  </si>
  <si>
    <t>PREDICTED: homeobox-leucine zipper protein HOX3-like [Musa acuminata subsp. malaccensis]</t>
  </si>
  <si>
    <t>GSMUA_Achr11G21700_001</t>
  </si>
  <si>
    <t>PREDICTED: homeobox-leucine zipper protein ROC5-like [Musa acuminata subsp. malaccensis]</t>
  </si>
  <si>
    <t>GSMUA_Achr1G18760_001</t>
  </si>
  <si>
    <t>GSMUA_AchrUn_randomG10540_001</t>
  </si>
  <si>
    <t>GSMUA_AchrUn_randomG00460_001</t>
  </si>
  <si>
    <t>GSMUA_Achr4G06820_001</t>
  </si>
  <si>
    <t>GSMUA_Achr11G17690_001</t>
  </si>
  <si>
    <t>PREDICTED: LOW QUALITY PROTEIN: GATA transcription factor 26-like [Musa acuminata subsp. malaccensis]</t>
  </si>
  <si>
    <t>GSMUA_Achr4G33350_001</t>
  </si>
  <si>
    <t>PREDICTED: LOW QUALITY PROTEIN: squamosa promoter-binding protein 1 [Musa acuminata subsp. malaccensis]</t>
  </si>
  <si>
    <t>GSMUA_Achr3G07310_001</t>
  </si>
  <si>
    <t>PREDICTED: MADS-box transcription factor 23-like [Musa acuminata subsp. malaccensis]</t>
  </si>
  <si>
    <t>GSMUA_Achr5G01230_001</t>
  </si>
  <si>
    <t>GSMUA_Achr9G27510_001</t>
  </si>
  <si>
    <t>PREDICTED: myb family transcription factor APL isoform X2 [Musa acuminata subsp. malaccensis]</t>
  </si>
  <si>
    <t>GSMUA_Achr1G19430_001</t>
  </si>
  <si>
    <t>GSMUA_Achr9G01710_001</t>
  </si>
  <si>
    <t>GSMUA_Achr9G04990_001</t>
  </si>
  <si>
    <t>PREDICTED: myb protein-like [Musa acuminata subsp. malaccensis]</t>
  </si>
  <si>
    <t>GSMUA_Achr11G25100_001</t>
  </si>
  <si>
    <t>GSMUA_Achr3G18970_001</t>
  </si>
  <si>
    <t>PREDICTED: myb-like protein Q isoform X1 [Musa acuminata subsp. malaccensis]</t>
  </si>
  <si>
    <t>GSMUA_Achr4G00480_001</t>
  </si>
  <si>
    <t>GSMUA_Achr9G17050_001</t>
  </si>
  <si>
    <t>GSMUA_Achr6G02690_001</t>
  </si>
  <si>
    <t>PREDICTED: myb-related protein 306-like isoform X1 [Musa acuminata subsp. malaccensis]</t>
  </si>
  <si>
    <t>GSMUA_Achr10G04590_001</t>
  </si>
  <si>
    <t>GO:1903086|negative regulation of sinapate ester biosynthetic process;GO:0045892|negative regulation of transcription, DNA-templated;GO:2000762|regulation of phenylpropanoid metabolic process;GO:0009753|response to jasmonic acid;GO:0009751|response to salicylic acid;GO:0010224|response to UV-B;GO:0006351|transcription, DNA-templated;</t>
  </si>
  <si>
    <t>GSMUA_Achr5G26000_001</t>
  </si>
  <si>
    <t>GSMUA_Achr3G22200_001</t>
  </si>
  <si>
    <t>GSMUA_Achr8G32480_001</t>
  </si>
  <si>
    <t>GSMUA_Achr3G21000_001</t>
  </si>
  <si>
    <t>PREDICTED: myb-related protein 308-like isoform X2 [Musa acuminata subsp. malaccensis]</t>
  </si>
  <si>
    <t>GSMUA_Achr6G15900_001</t>
  </si>
  <si>
    <t>PREDICTED: myb-related protein 330-like [Musa acuminata subsp. malaccensis]</t>
  </si>
  <si>
    <t>GSMUA_Achr9G08480_001</t>
  </si>
  <si>
    <t>PREDICTED: myb-related protein B-like [Musa acuminata subsp. malaccensis]</t>
  </si>
  <si>
    <t>GSMUA_Achr3G07950_001</t>
  </si>
  <si>
    <t>GSMUA_AchrUn_randomG22350_001</t>
  </si>
  <si>
    <t>PREDICTED: myb-related protein Hv33-like [Musa acuminata subsp. malaccensis]</t>
  </si>
  <si>
    <t>GSMUA_Achr5G03920_001</t>
  </si>
  <si>
    <t>GSMUA_Achr5G14600_001</t>
  </si>
  <si>
    <t>GSMUA_Achr4G18180_001</t>
  </si>
  <si>
    <t>GSMUA_Achr4G21910_001</t>
  </si>
  <si>
    <t>GSMUA_Achr6G31520_001</t>
  </si>
  <si>
    <t>GSMUA_Achr11G07180_001</t>
  </si>
  <si>
    <t>PREDICTED: myb-related protein Zm38-like [Musa acuminata subsp. malaccensis]</t>
  </si>
  <si>
    <t>GSMUA_Achr9G24180_001</t>
  </si>
  <si>
    <t>GSMUA_Achr7G19680_001</t>
  </si>
  <si>
    <t>GSMUA_Achr7G11500_001</t>
  </si>
  <si>
    <t>GSMUA_Achr6G30570_001</t>
  </si>
  <si>
    <t>GSMUA_Achr11G22760_001</t>
  </si>
  <si>
    <t>GSMUA_Achr11G00880_001</t>
  </si>
  <si>
    <t>GSMUA_Achr5G18670_001</t>
  </si>
  <si>
    <t>PREDICTED: NAC domain-containing protein 21/22-like isoform X1 [Musa acuminata subsp. malaccensis]</t>
  </si>
  <si>
    <t>GSMUA_Achr5G07590_001</t>
  </si>
  <si>
    <t>GSMUA_Achr6G32330_001</t>
  </si>
  <si>
    <t>GSMUA_Achr4G02390_001</t>
  </si>
  <si>
    <t>GSMUA_Achr3G13880_001</t>
  </si>
  <si>
    <t>PREDICTED: NAC domain-containing protein 74 [Musa acuminata subsp. malaccensis]</t>
  </si>
  <si>
    <t>GSMUA_Achr4G02730_001</t>
  </si>
  <si>
    <t>GSMUA_AchrUn_randomG17050_001</t>
  </si>
  <si>
    <t>GSMUA_Achr10G04720_001</t>
  </si>
  <si>
    <t>PREDICTED: NAC domain-containing protein 90-like isoform X1 [Musa acuminata subsp. malaccensis]</t>
  </si>
  <si>
    <t>GSMUA_Achr6G25790_001</t>
  </si>
  <si>
    <t>GSMUA_Achr1G02820_001</t>
  </si>
  <si>
    <t>GSMUA_Achr4G03600_001</t>
  </si>
  <si>
    <t>PREDICTED: nuclear transcription factor Y subunit A-1-like [Musa acuminata subsp. malaccensis]</t>
  </si>
  <si>
    <t>GO:0009793|embryo development ending in seed dormancy;GO:0055046|microgametogenesis;GO:0048510|regulation of timing of transition from vegetative to reproductive phase;GO:0006355|regulation of transcription, DNA-templated;GO:0048316|seed development;GO:0010262|somatic embryogenesis;GO:0006351|transcription, DNA-templated;</t>
  </si>
  <si>
    <t>GSMUA_Achr9G10300_001</t>
  </si>
  <si>
    <t>GSMUA_Achr8G10020_001</t>
  </si>
  <si>
    <t>PREDICTED: nuclear transcription factor Y subunit B-1-like [Musa acuminata subsp. malaccensis]</t>
  </si>
  <si>
    <t>GSMUA_Achr5G17480_001</t>
  </si>
  <si>
    <t>GSMUA_Achr6G02820_001</t>
  </si>
  <si>
    <t>GSMUA_Achr9G09260_001</t>
  </si>
  <si>
    <t>GSMUA_Achr10G11750_001</t>
  </si>
  <si>
    <t>PREDICTED: nuclear transcription factor Y subunit C-1 [Musa acuminata subsp. malaccensis]</t>
  </si>
  <si>
    <t>GSMUA_Achr6G16620_001</t>
  </si>
  <si>
    <t>PREDICTED: nuclear transcription factor Y subunit C-4-like [Musa acuminata subsp. malaccensis]</t>
  </si>
  <si>
    <t>GSMUA_Achr8G29960_001</t>
  </si>
  <si>
    <t>GSMUA_Achr4G03790_001</t>
  </si>
  <si>
    <t>GSMUA_Achr2G06540_001</t>
  </si>
  <si>
    <t>GSMUA_Achr4G28210_001</t>
  </si>
  <si>
    <t>PREDICTED: probable transcription factor KAN3 [Musa acuminata subsp. malaccensis]</t>
  </si>
  <si>
    <t>GO:0009736|cytokinin-activated signaling pathway;GO:0000160|phosphorelay signal transduction system;GO:0006355|regulation of transcription, DNA-templated;GO:0006351|transcription, DNA-templated;</t>
  </si>
  <si>
    <t>GSMUA_Achr7G00680_001</t>
  </si>
  <si>
    <t>PREDICTED: probable transcription factor KAN4 isoform X2 [Musa acuminata subsp. malaccensis]</t>
  </si>
  <si>
    <t>GSMUA_Achr11G12720_001</t>
  </si>
  <si>
    <t>PREDICTED: probable transcription factor PosF21 isoform X2 [Musa acuminata subsp. malaccensis]</t>
  </si>
  <si>
    <t>GSMUA_Achr7G12200_001</t>
  </si>
  <si>
    <t>PREDICTED: probable transcription repressor OFP9 [Musa acuminata subsp. malaccensis]</t>
  </si>
  <si>
    <t>GSMUA_Achr5G07040_001</t>
  </si>
  <si>
    <t>PREDICTED: probable transcriptional regulator RABBIT EARS [Musa acuminata subsp. malaccensis]</t>
  </si>
  <si>
    <t>GO:0030154|cell differentiation;GO:0048441|petal development;GO:0006355|regulation of transcription, DNA-templated;GO:0009409|response to cold;GO:0006351|transcription, DNA-templated;</t>
  </si>
  <si>
    <t>GSMUA_Achr5G03670_001</t>
  </si>
  <si>
    <t>PREDICTED: probable WRKY transcription factor 14 isoform X2 [Musa acuminata subsp. malaccensis]</t>
  </si>
  <si>
    <t>GSMUA_Achr9G22950_001</t>
  </si>
  <si>
    <t>PREDICTED: probable WRKY transcription factor 17 isoform X2 [Musa acuminata subsp. malaccensis]</t>
  </si>
  <si>
    <t>GSMUA_Achr4G01600_001</t>
  </si>
  <si>
    <t>GSMUA_Achr11G10010_001</t>
  </si>
  <si>
    <t>PREDICTED: probable WRKY transcription factor 2 isoform X3 [Musa acuminata subsp. malaccensis]</t>
  </si>
  <si>
    <t>GSMUA_Achr2G17580_001</t>
  </si>
  <si>
    <t>GSMUA_Achr6G13630_001</t>
  </si>
  <si>
    <t>GSMUA_Achr3G31130_001</t>
  </si>
  <si>
    <t>GSMUA_Achr1G10080_001</t>
  </si>
  <si>
    <t>PREDICTED: probable WRKY transcription factor 40 [Musa acuminata subsp. malaccensis]</t>
  </si>
  <si>
    <t>GSMUA_Achr11G08290_001</t>
  </si>
  <si>
    <t>GO:0042742|defense response to bacterium;GO:0050832|defense response to fungus;GO:0031347|regulation of defense response;GO:0002237|response to molecule of bacterial origin;GO:0009751|response to salicylic acid;GO:0006351|transcription, DNA-templated;</t>
  </si>
  <si>
    <t>GSMUA_Achr10G06050_001</t>
  </si>
  <si>
    <t>GSMUA_Achr3G15840_001</t>
  </si>
  <si>
    <t>GSMUA_Achr7G14140_001</t>
  </si>
  <si>
    <t>GSMUA_Achr4G15640_001</t>
  </si>
  <si>
    <t>GSMUA_AchrUn_randomG21800_001</t>
  </si>
  <si>
    <t>GSMUA_Achr9G29350_001</t>
  </si>
  <si>
    <t>GSMUA_AchrUn_randomG18710_001</t>
  </si>
  <si>
    <t>PREDICTED: probable WRKY transcription factor 49 [Musa acuminata subsp. malaccensis]</t>
  </si>
  <si>
    <t>GSMUA_Achr7G15060_001</t>
  </si>
  <si>
    <t>GSMUA_AchrUn_randomG24820_001</t>
  </si>
  <si>
    <t>PREDICTED: probable WRKY transcription factor 53 [Musa acuminata subsp. malaccensis]</t>
  </si>
  <si>
    <t>GSMUA_Achr4G23360_001</t>
  </si>
  <si>
    <t>GSMUA_Achr5G16460_001</t>
  </si>
  <si>
    <t>PREDICTED: probable WRKY transcription factor 60 [Musa acuminata subsp. malaccensis]</t>
  </si>
  <si>
    <t>GSMUA_Achr7G05200_001</t>
  </si>
  <si>
    <t>GSMUA_Achr4G08360_001</t>
  </si>
  <si>
    <t>GSMUA_Achr11G23620_001</t>
  </si>
  <si>
    <t>GSMUA_Achr8G25110_001</t>
  </si>
  <si>
    <t>GSMUA_Achr7G25400_001</t>
  </si>
  <si>
    <t>GSMUA_Achr9G06750_001</t>
  </si>
  <si>
    <t>GSMUA_Achr10G28190_001</t>
  </si>
  <si>
    <t>PREDICTED: probable WRKY transcription factor 72 [Musa acuminata subsp. malaccensis]</t>
  </si>
  <si>
    <t>GSMUA_Achr10G30080_001</t>
  </si>
  <si>
    <t>GSMUA_Achr8G24680_001</t>
  </si>
  <si>
    <t>PREDICTED: protein CUP-SHAPED COTYLEDON 2-like [Musa acuminata subsp. malaccensis]</t>
  </si>
  <si>
    <t>GSMUA_Achr1G10860_001</t>
  </si>
  <si>
    <t>PREDICTED: protein CUP-SHAPED COTYLEDON 3-like [Musa acuminata subsp. malaccensis]</t>
  </si>
  <si>
    <t>GO:0071555|cell wall organization;GO:0007275|multicellular organismal development;GO:1901348|positive regulation of secondary cell wall biogenesis;GO:0006355|regulation of transcription, DNA-templated;GO:0006351|transcription, DNA-templated;GO:0048759|xylem vessel member cell differentiation;</t>
  </si>
  <si>
    <t>GSMUA_Achr8G12580_001</t>
  </si>
  <si>
    <t>GSMUA_Achr10G20500_001</t>
  </si>
  <si>
    <t>GSMUA_Achr11G01420_001</t>
  </si>
  <si>
    <t>PREDICTED: protein REVEILLE 1-like [Musa acuminata subsp. malaccensis]</t>
  </si>
  <si>
    <t>GO:0007623|circadian rhythm;GO:0009909|regulation of flower development;GO:0006355|regulation of transcription, DNA-templated;GO:0009737|response to abscisic acid;GO:0009733|response to auxin;GO:0009723|response to ethylene;GO:0009739|response to gibberellin;GO:0009753|response to jasmonic acid;GO:0009751|response to salicylic acid;GO:0009651|response to salt stress;GO:0009845|seed germination;GO:0006351|transcription, DNA-templated;</t>
  </si>
  <si>
    <t>GSMUA_Achr8G13440_001</t>
  </si>
  <si>
    <t>PREDICTED: protein REVEILLE 5-like [Musa acuminata subsp. malaccensis]</t>
  </si>
  <si>
    <t>GSMUA_Achr1G03720_001</t>
  </si>
  <si>
    <t>PREDICTED: protein REVEILLE 8-like [Musa acuminata subsp. malaccensis]</t>
  </si>
  <si>
    <t>GO:0032922|circadian regulation of gene expression;GO:0043966|histone H3 acetylation;GO:0048573|photoperiodism, flowering;GO:0006355|regulation of transcription, DNA-templated;GO:0009737|response to abscisic acid;GO:0009733|response to auxin;GO:0046686|response to cadmium ion;GO:0009723|response to ethylene;GO:0009739|response to gibberellin;GO:0009753|response to jasmonic acid;GO:0009751|response to salicylic acid;GO:0009651|response to salt stress;GO:0006351|transcription, DNA-templated;</t>
  </si>
  <si>
    <t>GSMUA_Achr5G23130_001</t>
  </si>
  <si>
    <t>PREDICTED: protein SHOOT GRAVITROPISM 5-like [Musa acuminata subsp. malaccensis]</t>
  </si>
  <si>
    <t>GSMUA_Achr10G17770_001</t>
  </si>
  <si>
    <t>GSMUA_Achr3G20220_001</t>
  </si>
  <si>
    <t>GSMUA_Achr6G02490_001</t>
  </si>
  <si>
    <t>GSMUA_Achr4G16460_001</t>
  </si>
  <si>
    <t>PREDICTED: protein SHORT-ROOT 1-like [Musa acuminata subsp. malaccensis]</t>
  </si>
  <si>
    <t>GO:0008356|asymmetric cell division;GO:0048366|leaf development;GO:0009956|radial pattern formation;GO:0006351|transcription, DNA-templated;</t>
  </si>
  <si>
    <t>GSMUA_Achr2G21770_001</t>
  </si>
  <si>
    <t>GSMUA_Achr3G02140_001</t>
  </si>
  <si>
    <t>GSMUA_Achr6G31050_001</t>
  </si>
  <si>
    <t>GSMUA_Achr9G14370_001</t>
  </si>
  <si>
    <t>GSMUA_Achr1G21870_001</t>
  </si>
  <si>
    <t>GSMUA_Achr8G16780_001</t>
  </si>
  <si>
    <t>GSMUA_Achr3G10270_001</t>
  </si>
  <si>
    <t>GSMUA_Achr11G09290_001</t>
  </si>
  <si>
    <t>GSMUA_Achr2G12970_001</t>
  </si>
  <si>
    <t>PREDICTED: protein TIFY 5A-like [Musa acuminata subsp. malaccensis]</t>
  </si>
  <si>
    <t>GSMUA_Achr6G31200_001</t>
  </si>
  <si>
    <t>GSMUA_Achr5G05900_001</t>
  </si>
  <si>
    <t>PREDICTED: protein TIFY 6B-like [Musa acuminata subsp. malaccensis]</t>
  </si>
  <si>
    <t>GSMUA_Achr10G18420_001</t>
  </si>
  <si>
    <t>PREDICTED: protein TIFY 9-like [Musa acuminata subsp. malaccensis]</t>
  </si>
  <si>
    <t>GO:0006952|defense response;GO:2000022|regulation of jasmonic acid mediated signaling pathway;GO:0010112|regulation of systemic acquired resistance;GO:0006355|regulation of transcription, DNA-templated;GO:0009753|response to jasmonic acid;GO:0009611|response to wounding;GO:0006351|transcription, DNA-templated;</t>
  </si>
  <si>
    <t>GSMUA_Achr9G01120_001</t>
  </si>
  <si>
    <t>PREDICTED: protein TIFY 9-like isoform X2 [Musa acuminata subsp. malaccensis]</t>
  </si>
  <si>
    <t>GSMUA_Achr6G32540_001</t>
  </si>
  <si>
    <t>GSMUA_Achr1G27970_001</t>
  </si>
  <si>
    <t>GSMUA_Achr1G19840_001</t>
  </si>
  <si>
    <t>GSMUA_Achr1G19850_001</t>
  </si>
  <si>
    <t>GSMUA_Achr3G11300_001</t>
  </si>
  <si>
    <t>GSMUA_Achr7G09080_001</t>
  </si>
  <si>
    <t>PREDICTED: putative transcription factor bHLH041 [Musa acuminata subsp. malaccensis]</t>
  </si>
  <si>
    <t>GSMUA_Achr6G13580_001</t>
  </si>
  <si>
    <t>PREDICTED: putative zinc finger protein CONSTANS-LIKE 11 [Musa acuminata subsp. malaccensis]</t>
  </si>
  <si>
    <t>GSMUA_Achr9G14160_001</t>
  </si>
  <si>
    <t>PREDICTED: squamosa promoter-binding-like protein 12 [Musa acuminata subsp. malaccensis]</t>
  </si>
  <si>
    <t>GO:0042742|defense response to bacterium;GO:0006351|transcription, DNA-templated;</t>
  </si>
  <si>
    <t>GSMUA_Achr3G05360_001</t>
  </si>
  <si>
    <t>GSMUA_Achr5G21990_001</t>
  </si>
  <si>
    <t>PREDICTED: squamosa promoter-binding-like protein 12 isoform X2 [Musa acuminata subsp. malaccensis]</t>
  </si>
  <si>
    <t>GSMUA_Achr3G11170_001</t>
  </si>
  <si>
    <t>PREDICTED: squamosa promoter-binding-like protein 14 [Musa acuminata subsp. malaccensis]</t>
  </si>
  <si>
    <t>GSMUA_Achr4G01450_001</t>
  </si>
  <si>
    <t>GSMUA_Achr7G20510_001</t>
  </si>
  <si>
    <t>GSMUA_Achr8G25550_001</t>
  </si>
  <si>
    <t>PREDICTED: squamosa promoter-binding-like protein 14 isoform X1 [Musa acuminata subsp. malaccensis]</t>
  </si>
  <si>
    <t>GSMUA_Achr9G27660_001</t>
  </si>
  <si>
    <t>GSMUA_Achr6G06030_001</t>
  </si>
  <si>
    <t>PREDICTED: squamosa promoter-binding-like protein 16 [Musa acuminata subsp. malaccensis]</t>
  </si>
  <si>
    <t>GSMUA_AchrUn_randomG21900_001</t>
  </si>
  <si>
    <t>PREDICTED: squamosa promoter-binding-like protein 16 isoform X2 [Musa acuminata subsp. malaccensis]</t>
  </si>
  <si>
    <t>GSMUA_Achr9G22260_001</t>
  </si>
  <si>
    <t>PREDICTED: squamosa promoter-binding-like protein 17 isoform X1 [Musa acuminata subsp. malaccensis]</t>
  </si>
  <si>
    <t>GSMUA_Achr4G12470_001</t>
  </si>
  <si>
    <t>PREDICTED: squamosa promoter-binding-like protein 3 isoform X2 [Musa acuminata subsp. malaccensis]</t>
  </si>
  <si>
    <t>GSMUA_Achr2G11940_001</t>
  </si>
  <si>
    <t>GSMUA_AchrUn_randomG23330_001</t>
  </si>
  <si>
    <t>PREDICTED: transcription factor bHLH110-like [Musa acuminata subsp. malaccensis]</t>
  </si>
  <si>
    <t>GSMUA_Achr4G33630_001</t>
  </si>
  <si>
    <t>GSMUA_Achr10G04860_001</t>
  </si>
  <si>
    <t>PREDICTED: transcription factor bHLH112-like isoform X2 [Musa acuminata subsp. malaccensis]</t>
  </si>
  <si>
    <t>GSMUA_Achr5G26430_001</t>
  </si>
  <si>
    <t>PREDICTED: transcription factor bHLH123-like isoform X1 [Musa acuminata subsp. malaccensis]</t>
  </si>
  <si>
    <t>GSMUA_Achr6G21220_001</t>
  </si>
  <si>
    <t>PREDICTED: transcription factor bHLH128-like isoform X1 [Musa acuminata subsp. malaccensis]</t>
  </si>
  <si>
    <t>GSMUA_Achr5G22310_001</t>
  </si>
  <si>
    <t>GSMUA_Achr8G26280_001</t>
  </si>
  <si>
    <t>GSMUA_Achr6G35730_001</t>
  </si>
  <si>
    <t>GSMUA_Achr6G13700_001</t>
  </si>
  <si>
    <t>GSMUA_Achr8G10730_001</t>
  </si>
  <si>
    <t>PREDICTED: transcription factor bHLH147-like [Musa acuminata subsp. malaccensis]</t>
  </si>
  <si>
    <t>GSMUA_Achr10G00170_001</t>
  </si>
  <si>
    <t>GSMUA_Achr11G20800_001</t>
  </si>
  <si>
    <t>PREDICTED: transcription factor bHLH149-like [Musa acuminata subsp. malaccensis]</t>
  </si>
  <si>
    <t>GSMUA_Achr11G16080_001</t>
  </si>
  <si>
    <t>GSMUA_Achr5G21860_001</t>
  </si>
  <si>
    <t>PREDICTED: transcription factor bHLH150-like [Musa acuminata subsp. malaccensis]</t>
  </si>
  <si>
    <t>GSMUA_Achr7G27600_001</t>
  </si>
  <si>
    <t>GSMUA_Achr9G15140_001</t>
  </si>
  <si>
    <t>GSMUA_Achr7G16000_001</t>
  </si>
  <si>
    <t>PREDICTED: transcription factor bHLH35 [Musa acuminata subsp. malaccensis]</t>
  </si>
  <si>
    <t>GSMUA_Achr6G36210_001</t>
  </si>
  <si>
    <t>PREDICTED: transcription factor bHLH49-like [Musa acuminata subsp. malaccensis]</t>
  </si>
  <si>
    <t>GSMUA_Achr9G28060_001</t>
  </si>
  <si>
    <t>GSMUA_Achr8G24490_001</t>
  </si>
  <si>
    <t>GSMUA_Achr9G18510_001</t>
  </si>
  <si>
    <t>PREDICTED: transcription factor bHLH49-like isoform X3 [Musa acuminata subsp. malaccensis]</t>
  </si>
  <si>
    <t>GSMUA_Achr4G23240_001</t>
  </si>
  <si>
    <t>PREDICTED: transcription factor bHLH54-like [Musa acuminata subsp. malaccensis]</t>
  </si>
  <si>
    <t>GO:0016049|cell growth;GO:0006355|regulation of transcription, DNA-templated;GO:0009733|response to auxin;GO:0048766|root hair initiation;GO:0006351|transcription, DNA-templated;</t>
  </si>
  <si>
    <t>GSMUA_Achr2G06090_001</t>
  </si>
  <si>
    <t>PREDICTED: transcription factor bHLH62-like [Musa acuminata subsp. malaccensis]</t>
  </si>
  <si>
    <t>GSMUA_Achr10G18410_001</t>
  </si>
  <si>
    <t>GSMUA_Achr3G13490_001</t>
  </si>
  <si>
    <t>PREDICTED: transcription factor bHLH76-like isoform X1 [Musa acuminata subsp. malaccensis]</t>
  </si>
  <si>
    <t>GSMUA_Achr7G02770_001</t>
  </si>
  <si>
    <t>GSMUA_Achr7G22770_001</t>
  </si>
  <si>
    <t>PREDICTED: transcription factor bHLH77-like isoform X2 [Musa acuminata subsp. malaccensis]</t>
  </si>
  <si>
    <t>GSMUA_Achr4G17570_001</t>
  </si>
  <si>
    <t>GO:0048446|petal morphogenesis;GO:0006355|regulation of transcription, DNA-templated;GO:0006351|transcription, DNA-templated;</t>
  </si>
  <si>
    <t>GSMUA_Achr10G24090_001</t>
  </si>
  <si>
    <t>PREDICTED: transcription factor bHLH82-like [Musa acuminata subsp. malaccensis]</t>
  </si>
  <si>
    <t>GSMUA_Achr2G22860_001</t>
  </si>
  <si>
    <t>PREDICTED: transcription factor bHLH83-like [Musa acuminata subsp. malaccensis]</t>
  </si>
  <si>
    <t>GO:0048766|root hair initiation;GO:0006351|transcription, DNA-templated;</t>
  </si>
  <si>
    <t>GSMUA_Achr4G08650_001</t>
  </si>
  <si>
    <t>PREDICTED: transcription factor bHLH87-like [Musa acuminata subsp. malaccensis]</t>
  </si>
  <si>
    <t>GSMUA_Achr3G29320_001</t>
  </si>
  <si>
    <t>PREDICTED: transcription factor bHLH92-like [Musa acuminata subsp. malaccensis]</t>
  </si>
  <si>
    <t>GSMUA_Achr4G11160_001</t>
  </si>
  <si>
    <t>GSMUA_Achr8G34120_001</t>
  </si>
  <si>
    <t>PREDICTED: transcription factor bHLH93-like [Musa acuminata subsp. malaccensis]</t>
  </si>
  <si>
    <t>GO:0007275|multicellular organismal development;GO:0006351|transcription, DNA-templated;</t>
  </si>
  <si>
    <t>GSMUA_Achr6G02150_001</t>
  </si>
  <si>
    <t>PREDICTED: transcription factor bHLH94-like [Musa acuminata subsp. malaccensis]</t>
  </si>
  <si>
    <t>GSMUA_Achr10G30300_001</t>
  </si>
  <si>
    <t>GSMUA_Achr8G17650_001</t>
  </si>
  <si>
    <t>PREDICTED: transcription factor bHLH96-like isoform X2 [Musa acuminata subsp. malaccensis]</t>
  </si>
  <si>
    <t>GSMUA_Achr9G28050_001</t>
  </si>
  <si>
    <t>PREDICTED: transcription factor BIM2 [Musa acuminata subsp. malaccensis]</t>
  </si>
  <si>
    <t>GSMUA_Achr3G06370_001</t>
  </si>
  <si>
    <t>PREDICTED: transcription factor BIM2-like isoform X3 [Musa acuminata subsp. malaccensis]</t>
  </si>
  <si>
    <t>GSMUA_Achr10G00660_001</t>
  </si>
  <si>
    <t>GSMUA_Achr10G15780_001</t>
  </si>
  <si>
    <t>PREDICTED: transcription factor E2FB-like isoform X1 [Musa acuminata subsp. malaccensis]</t>
  </si>
  <si>
    <t>GSMUA_Achr11G17560_001</t>
  </si>
  <si>
    <t>GSMUA_Achr8G11430_001</t>
  </si>
  <si>
    <t>GSMUA_Achr4G33240_001</t>
  </si>
  <si>
    <t>PREDICTED: transcription factor EMB1444-like [Musa acuminata subsp. malaccensis]</t>
  </si>
  <si>
    <t>GSMUA_Achr1G15650_001</t>
  </si>
  <si>
    <t>PREDICTED: transcription factor GTE7-like [Musa acuminata subsp. malaccensis]</t>
  </si>
  <si>
    <t>GSMUA_Achr9G15550_001</t>
  </si>
  <si>
    <t>GSMUA_Achr1G10220_001</t>
  </si>
  <si>
    <t>PREDICTED: transcription factor IBH1 [Musa acuminata subsp. malaccensis]</t>
  </si>
  <si>
    <t>GO:0009742|brassinosteroid mediated signaling pathway;GO:0040008|regulation of growth;GO:0009741|response to brassinosteroid;GO:0006351|transcription, DNA-templated;GO:0009826|unidimensional cell growth;</t>
  </si>
  <si>
    <t>GSMUA_Achr10G06150_001</t>
  </si>
  <si>
    <t>PREDICTED: transcription factor IBH1-like [Musa acuminata subsp. malaccensis]</t>
  </si>
  <si>
    <t>GSMUA_Achr11G26680_001</t>
  </si>
  <si>
    <t>GO:0009742|brassinosteroid mediated signaling pathway;GO:0009740|gibberellic acid mediated signaling pathway;GO:0040008|regulation of growth;GO:0006351|transcription, DNA-templated;</t>
  </si>
  <si>
    <t>GSMUA_Achr2G07410_001</t>
  </si>
  <si>
    <t>PREDICTED: transcription factor ILI6-like [Musa acuminata subsp. malaccensis]</t>
  </si>
  <si>
    <t>GSMUA_AchrUn_randomG11900_001</t>
  </si>
  <si>
    <t>GO:0009742|brassinosteroid mediated signaling pathway;GO:0080113|regulation of seed growth;GO:0006355|regulation of transcription, DNA-templated;GO:0006351|transcription, DNA-templated;</t>
  </si>
  <si>
    <t>GSMUA_Achr3G21440_001</t>
  </si>
  <si>
    <t>GSMUA_Achr2G14910_001</t>
  </si>
  <si>
    <t>GSMUA_Achr3G01580_001</t>
  </si>
  <si>
    <t>GSMUA_Achr10G18840_001</t>
  </si>
  <si>
    <t>PREDICTED: transcription factor ILI7-like [Musa acuminata subsp. malaccensis]</t>
  </si>
  <si>
    <t>GSMUA_Achr4G05410_001</t>
  </si>
  <si>
    <t>PREDICTED: transcription factor LAF1-like [Musa acuminata subsp. malaccensis]</t>
  </si>
  <si>
    <t>GO:0010018|far-red light signaling pathway;GO:0045893|positive regulation of transcription, DNA-templated;GO:0009585|red, far-red light phototransduction;GO:0009639|response to red or far red light;GO:0009751|response to salicylic acid;GO:0006351|transcription, DNA-templated;</t>
  </si>
  <si>
    <t>GSMUA_Achr8G10800_001</t>
  </si>
  <si>
    <t>PREDICTED: transcription factor MYB108 [Musa acuminata subsp. malaccensis]</t>
  </si>
  <si>
    <t>GSMUA_Achr11G04930_001</t>
  </si>
  <si>
    <t>GSMUA_Achr11G20830_001</t>
  </si>
  <si>
    <t>GSMUA_AchrUn_randomG08600_001</t>
  </si>
  <si>
    <t>GSMUA_Achr11G16130_001</t>
  </si>
  <si>
    <t>GSMUA_Achr6G09760_001</t>
  </si>
  <si>
    <t>PREDICTED: transcription factor MYB108-like isoform X1 [Musa acuminata subsp. malaccensis]</t>
  </si>
  <si>
    <t>GSMUA_Achr11G00430_001</t>
  </si>
  <si>
    <t>PREDICTED: transcription factor MYB122-like [Musa acuminata subsp. malaccensis]</t>
  </si>
  <si>
    <t>GSMUA_Achr5G18400_001</t>
  </si>
  <si>
    <t>PREDICTED: transcription factor MYB34-like [Musa acuminata subsp. malaccensis]</t>
  </si>
  <si>
    <t>GSMUA_Achr5G18080_001</t>
  </si>
  <si>
    <t>GO:0009739|response to gibberellin;GO:0009753|response to jasmonic acid;GO:0009751|response to salicylic acid;GO:0006351|transcription, DNA-templated;</t>
  </si>
  <si>
    <t>GSMUA_Achr3G28230_001</t>
  </si>
  <si>
    <t>GSMUA_Achr9G22600_001</t>
  </si>
  <si>
    <t>GSMUA_Achr2G01830_001</t>
  </si>
  <si>
    <t>GSMUA_Achr2G18440_001</t>
  </si>
  <si>
    <t>PREDICTED: transcription factor MYB86-like isoform X2 [Musa acuminata subsp. malaccensis]</t>
  </si>
  <si>
    <t>GSMUA_Achr1G08130_001</t>
  </si>
  <si>
    <t>GSMUA_Achr10G07470_001</t>
  </si>
  <si>
    <t>GSMUA_Achr7G04720_001</t>
  </si>
  <si>
    <t>GSMUA_Achr9G20820_001</t>
  </si>
  <si>
    <t>GSMUA_Achr4G16980_001</t>
  </si>
  <si>
    <t>GSMUA_Achr4G31520_001</t>
  </si>
  <si>
    <t>PREDICTED: transcription factor PCF6-like [Musa acuminata subsp. malaccensis]</t>
  </si>
  <si>
    <t>GSMUA_Achr1G19000_001</t>
  </si>
  <si>
    <t>PREDICTED: transcription factor PIF3-like isoform X2 [Musa acuminata subsp. malaccensis]</t>
  </si>
  <si>
    <t>GO:0009704|de-etiolation;GO:0009740|gibberellic acid mediated signaling pathway;GO:0031539|positive regulation of anthocyanin metabolic process;GO:0010017|red or far-red light signaling pathway;GO:0009585|red, far-red light phototransduction;GO:0006355|regulation of transcription, DNA-templated;GO:0009639|response to red or far red light;GO:0006351|transcription, DNA-templated;</t>
  </si>
  <si>
    <t>GSMUA_Achr5G10690_001</t>
  </si>
  <si>
    <t>GO:0009785|blue light signaling pathway;GO:0007275|multicellular organismal development;GO:0009737|response to abscisic acid;GO:0009739|response to gibberellin;GO:0009753|response to jasmonic acid;GO:0009751|response to salicylic acid;GO:0006351|transcription, DNA-templated;</t>
  </si>
  <si>
    <t>GSMUA_Achr11G03050_001</t>
  </si>
  <si>
    <t>GSMUA_Achr3G31390_001</t>
  </si>
  <si>
    <t>GSMUA_Achr6G26930_001</t>
  </si>
  <si>
    <t>PREDICTED: transcription factor RF2a-like isoform X1 [Musa acuminata subsp. malaccensis]</t>
  </si>
  <si>
    <t>GSMUA_Achr5G29650_001</t>
  </si>
  <si>
    <t>PREDICTED: transcription factor RF2b-like [Musa acuminata subsp. malaccensis]</t>
  </si>
  <si>
    <t>GSMUA_Achr7G25310_001</t>
  </si>
  <si>
    <t>GO:0009555|pollen development;GO:0045893|positive regulation of transcription, DNA-templated;GO:0006351|transcription, DNA-templated;</t>
  </si>
  <si>
    <t>GSMUA_Achr3G03550_001</t>
  </si>
  <si>
    <t>GSMUA_Achr11G23650_001</t>
  </si>
  <si>
    <t>GSMUA_AchrUn_randomG14020_001</t>
  </si>
  <si>
    <t>GSMUA_Achr9G06540_001</t>
  </si>
  <si>
    <t>GSMUA_Achr6G32530_001</t>
  </si>
  <si>
    <t>PREDICTED: transcription factor RF2b-like isoform X2 [Musa acuminata subsp. malaccensis]</t>
  </si>
  <si>
    <t>GSMUA_Achr6G36470_001</t>
  </si>
  <si>
    <t>PREDICTED: transcription factor TCP15-like [Musa acuminata subsp. malaccensis]</t>
  </si>
  <si>
    <t>GSMUA_Achr4G00500_001</t>
  </si>
  <si>
    <t>GO:0008283|cell proliferation;GO:0007623|circadian rhythm;GO:0042023|DNA endoreduplication;GO:0010229|inflorescence development;GO:0006355|regulation of transcription, DNA-templated;GO:0009735|response to cytokinin;GO:0006351|transcription, DNA-templated;</t>
  </si>
  <si>
    <t>GSMUA_Achr6G07930_001</t>
  </si>
  <si>
    <t>GSMUA_AchrUn_randomG00900_001</t>
  </si>
  <si>
    <t>GSMUA_Achr5G06660_001</t>
  </si>
  <si>
    <t>PREDICTED: transcription factor TCP4-like [Musa acuminata subsp. malaccensis]</t>
  </si>
  <si>
    <t>GSMUA_Achr3G25090_001</t>
  </si>
  <si>
    <t>PREDICTED: transcription factor TRY-like [Musa acuminata subsp. malaccensis]</t>
  </si>
  <si>
    <t>GO:0009913|epidermal cell differentiation;GO:0007275|multicellular organismal development;GO:0010063|positive regulation of trichoblast fate specification;GO:0009753|response to jasmonic acid;GO:0009751|response to salicylic acid;GO:0006351|transcription, DNA-templated;</t>
  </si>
  <si>
    <t>GSMUA_Achr9G16040_001</t>
  </si>
  <si>
    <t>PREDICTED: transcription factor TT2 [Musa acuminata subsp. malaccensis]</t>
  </si>
  <si>
    <t>GSMUA_Achr7G26610_001</t>
  </si>
  <si>
    <t>PREDICTED: transcription factor UPBEAT1-like [Musa acuminata subsp. malaccensis]</t>
  </si>
  <si>
    <t>GSMUA_Achr7G10980_001</t>
  </si>
  <si>
    <t>GSMUA_Achr6G02530_001</t>
  </si>
  <si>
    <t>GSMUA_Achr7G02420_001</t>
  </si>
  <si>
    <t>PREDICTED: transcription repressor KAN1-like [Musa acuminata subsp. malaccensis]</t>
  </si>
  <si>
    <t>GO:0010158|abaxial cell fate specification;GO:0009943|adaxial/abaxial axis specification;GO:0048440|carpel development;GO:0009887|organ morphogenesis;GO:0048481|ovule development;GO:0009944|polarity specification of adaxial/abaxial axis;GO:0009956|radial pattern formation;GO:0006351|transcription, DNA-templated;GO:0010051|xylem and phloem pattern formation;</t>
  </si>
  <si>
    <t>GSMUA_Achr9G09790_001</t>
  </si>
  <si>
    <t>PREDICTED: transcription repressor MYB6-like [Musa acuminata subsp. malaccensis]</t>
  </si>
  <si>
    <t>GSMUA_Achr3G30930_001</t>
  </si>
  <si>
    <t>PREDICTED: transcription repressor OFP12 [Musa acuminata subsp. malaccensis]</t>
  </si>
  <si>
    <t>GSMUA_Achr9G02650_001</t>
  </si>
  <si>
    <t>PREDICTED: transcription repressor OFP13-like [Musa acuminata subsp. malaccensis]</t>
  </si>
  <si>
    <t>GSMUA_Achr6G19470_001</t>
  </si>
  <si>
    <t>PREDICTED: transcription repressor OFP6-like [Musa acuminata subsp. malaccensis]</t>
  </si>
  <si>
    <t>GSMUA_Achr11G02980_001</t>
  </si>
  <si>
    <t>GSMUA_Achr7G25950_001</t>
  </si>
  <si>
    <t>GSMUA_Achr1G03740_001</t>
  </si>
  <si>
    <t>GSMUA_AchrUn_randomG04340_001</t>
  </si>
  <si>
    <t>PREDICTED: trihelix transcription factor GT-3b-like [Musa acuminata subsp. malaccensis]</t>
  </si>
  <si>
    <t>GSMUA_Achr7G04840_001</t>
  </si>
  <si>
    <t>GSMUA_Achr4G29130_001</t>
  </si>
  <si>
    <t>GSMUA_Achr1G04100_001</t>
  </si>
  <si>
    <t>PREDICTED: trihelix transcription factor GTL1-like isoform X1 [Musa acuminata subsp. malaccensis]</t>
  </si>
  <si>
    <t>GSMUA_Achr8G11760_001</t>
  </si>
  <si>
    <t>GSMUA_Achr11G03520_001</t>
  </si>
  <si>
    <t>GSMUA_Achr4G24780_001</t>
  </si>
  <si>
    <t>PREDICTED: trihelix transcription factor GTL1-like isoform X4 [Musa acuminata subsp. malaccensis]</t>
  </si>
  <si>
    <t>GSMUA_Achr7G00460_001</t>
  </si>
  <si>
    <t>GSMUA_Achr10G18600_001</t>
  </si>
  <si>
    <t>GSMUA_Achr9G05460_001</t>
  </si>
  <si>
    <t>GSMUA_Achr8G19810_001</t>
  </si>
  <si>
    <t>GSMUA_Achr10G14710_001</t>
  </si>
  <si>
    <t>GO:0042742|defense response to bacterium;GO:0045892|negative regulation of transcription, DNA-templated;GO:0007263|nitric oxide mediated signal transduction;GO:0009739|response to gibberellin;GO:0006351|transcription, DNA-templated;</t>
  </si>
  <si>
    <t>GSMUA_Achr3G14840_001</t>
  </si>
  <si>
    <t>GSMUA_Achr4G05190_001</t>
  </si>
  <si>
    <t>PREDICTED: zinc finger CCCH domain-containing protein 19-like isoform X1 [Musa acuminata subsp. malaccensis]</t>
  </si>
  <si>
    <t>GO:0032776|DNA methylation on cytosine;GO:0006352|DNA-templated transcription, initiation;GO:0031047|gene silencing by RNA;GO:0016570|histone modification;GO:0010964|regulation of chromatin silencing by small RNA;</t>
  </si>
  <si>
    <t>GSMUA_Achr7G09340_001</t>
  </si>
  <si>
    <t>PREDICTED: zinc finger CCCH domain-containing protein 2-like [Musa acuminata subsp. malaccensis]</t>
  </si>
  <si>
    <t>GO:0006355|regulation of transcription, DNA-templated;GO:0006979|response to oxidative stress;</t>
  </si>
  <si>
    <t>GSMUA_Achr2G16610_001</t>
  </si>
  <si>
    <t>GSMUA_Achr5G28260_001</t>
  </si>
  <si>
    <t>PREDICTED: zinc finger CCCH domain-containing protein 33-like [Musa acuminata subsp. malaccensis]</t>
  </si>
  <si>
    <t>GO:0050832|defense response to fungus;GO:0006355|regulation of transcription, DNA-templated;GO:0010200|response to chitin;GO:0009409|response to cold;</t>
  </si>
  <si>
    <t>GSMUA_Achr10G21350_001</t>
  </si>
  <si>
    <t>PREDICTED: zinc finger CCCH domain-containing protein 35-like [Musa acuminata subsp. malaccensis]</t>
  </si>
  <si>
    <t>GSMUA_Achr2G13410_001</t>
  </si>
  <si>
    <t>GSMUA_Achr7G11950_001</t>
  </si>
  <si>
    <t>PREDICTED: zinc finger protein 6-like [Musa acuminata subsp. malaccensis]</t>
  </si>
  <si>
    <t>GO:0009736|cytokinin-activated signaling pathway;GO:0009740|gibberellic acid mediated signaling pathway;GO:0007275|multicellular organismal development;GO:0006355|regulation of transcription, DNA-templated;GO:0006351|transcription, DNA-templated;GO:0010026|trichome differentiation;</t>
  </si>
  <si>
    <t>GSMUA_Achr6G24010_001</t>
  </si>
  <si>
    <t>GSMUA_Achr10G17690_001</t>
  </si>
  <si>
    <t>PREDICTED: zinc finger protein 8-like [Musa acuminata subsp. malaccensis]</t>
  </si>
  <si>
    <t>GSMUA_Achr9G26580_001</t>
  </si>
  <si>
    <t>PREDICTED: zinc finger protein AZF3-like [Musa acuminata subsp. malaccensis]</t>
  </si>
  <si>
    <t>GO:0009738|abscisic acid-activated signaling pathway;GO:0042538|hyperosmotic salinity response;GO:0045892|negative regulation of transcription, DNA-templated;GO:0010200|response to chitin;GO:0009409|response to cold;GO:0006351|transcription, DNA-templated;</t>
  </si>
  <si>
    <t>GSMUA_Achr10G31360_001</t>
  </si>
  <si>
    <t>PREDICTED: zinc finger protein CONSTANS-LIKE 10-like isoform X1 [Musa acuminata subsp. malaccensis]</t>
  </si>
  <si>
    <t>GSMUA_Achr10G29990_001</t>
  </si>
  <si>
    <t>PREDICTED: zinc finger protein CONSTANS-LIKE 16-like [Musa acuminata subsp. malaccensis]</t>
  </si>
  <si>
    <t>GSMUA_Achr7G18710_001</t>
  </si>
  <si>
    <t>GSMUA_Achr10G26880_001</t>
  </si>
  <si>
    <t>GSMUA_Achr4G30600_001</t>
  </si>
  <si>
    <t>GO:0010161|red light signaling pathway;GO:0009909|regulation of flower development;GO:0010099|regulation of photomorphogenesis;GO:0006355|regulation of transcription, DNA-templated;</t>
  </si>
  <si>
    <t>GSMUA_Achr1G23420_001</t>
  </si>
  <si>
    <t>GSMUA_Achr9G19630_001</t>
  </si>
  <si>
    <t>GSMUA_Achr11G08750_001</t>
  </si>
  <si>
    <t>PREDICTED: zinc finger protein CONSTANS-LIKE 6-like [Musa acuminata subsp. malaccensis]</t>
  </si>
  <si>
    <t>GO:0045893|positive regulation of transcription, DNA-templated;GO:0006355|regulation of transcription, DNA-templated;GO:0010223|secondary shoot formation;GO:0009641|shade avoidance;</t>
  </si>
  <si>
    <t>GSMUA_Achr7G12560_001</t>
  </si>
  <si>
    <t>PREDICTED: zinc finger protein CONSTANS-LIKE 6-like isoform X2 [Musa acuminata subsp. malaccensis]</t>
  </si>
  <si>
    <t>GSMUA_Achr9G19700_001</t>
  </si>
  <si>
    <t>PREDICTED: zinc finger protein CONSTANS-LIKE 9-like [Elaeis guineensis]</t>
  </si>
  <si>
    <t>GSMUA_Achr5G22460_001</t>
  </si>
  <si>
    <t>PREDICTED: zinc finger protein CONSTANS-LIKE 9-like isoform X1 [Musa acuminata subsp. malaccensis]</t>
  </si>
  <si>
    <t>GSMUA_Achr7G25960_001</t>
  </si>
  <si>
    <t>GSMUA_Achr10G21260_001</t>
  </si>
  <si>
    <t>GSMUA_Achr7G14780_001</t>
  </si>
  <si>
    <t>GSMUA_Achr10G15170_001</t>
  </si>
  <si>
    <t>GO:0010260|organ senescence;GO:0048573|photoperiodism, flowering;GO:0045893|positive regulation of transcription, DNA-templated;GO:0048510|regulation of timing of transition from vegetative to reproductive phase;GO:0006355|regulation of transcription, DNA-templated;GO:0006351|transcription, DNA-templated;</t>
  </si>
  <si>
    <t>GSMUA_Achr5G29160_001</t>
  </si>
  <si>
    <t>GO:0009631|cold acclimation;GO:0042538|hyperosmotic salinity response;GO:0009643|photosynthetic acclimation;GO:0010200|response to chitin;GO:0009409|response to cold;GO:0009408|response to heat;GO:0009416|response to light stimulus;GO:0006979|response to oxidative stress;GO:0010224|response to UV-B;GO:0009611|response to wounding;GO:0006351|transcription, DNA-templated;</t>
  </si>
  <si>
    <t>GSMUA_Achr10G13530_001</t>
  </si>
  <si>
    <t>GSMUA_Achr4G12160_001</t>
  </si>
  <si>
    <t>PREDICTED: zinc finger protein ZAT1-like [Musa acuminata subsp. malaccensis]</t>
  </si>
  <si>
    <t>GSMUA_Achr1G24150_001</t>
  </si>
  <si>
    <t>GSMUA_AchrUn_randomG04160_001</t>
  </si>
  <si>
    <t>GSMUA_Achr4G26920_001</t>
  </si>
  <si>
    <t>GSMUA_Achr4G03310_001</t>
  </si>
  <si>
    <t>GSMUA_Achr8G12900_001</t>
  </si>
  <si>
    <t>GSMUA_Achr10G06730_001</t>
  </si>
  <si>
    <t>GSMUA_Achr5G08730_001</t>
  </si>
  <si>
    <t>PREDICTED: zinc finger protein ZAT6-like [Musa acuminata subsp. malaccensis]</t>
  </si>
  <si>
    <t>GO:0009738|abscisic acid-activated signaling pathway;GO:0009793|embryo development ending in seed dormancy;GO:0042538|hyperosmotic salinity response;GO:0045892|negative regulation of transcription, DNA-templated;GO:0009737|response to abscisic acid;GO:0010200|response to chitin;GO:0009414|response to water deprivation;GO:0006351|transcription, DNA-templated;</t>
  </si>
  <si>
    <t>GSMUA_Achr5G13370_001</t>
  </si>
  <si>
    <t>GSMUA_Achr3G19060_001</t>
  </si>
  <si>
    <t>PREDICTED: zinc-finger homeodomain protein 8-like [Musa acuminata subsp. malaccensis]</t>
  </si>
  <si>
    <t>Gene Name</t>
    <phoneticPr fontId="1" type="noConversion"/>
  </si>
  <si>
    <t xml:space="preserve"> Ma6G15140 </t>
  </si>
  <si>
    <t xml:space="preserve"> Ma11G06320 </t>
  </si>
  <si>
    <t xml:space="preserve"> Ma5G19310 </t>
  </si>
  <si>
    <t xml:space="preserve"> Ma9G19680 </t>
  </si>
  <si>
    <t xml:space="preserve"> Ma6G15260 </t>
  </si>
  <si>
    <t xml:space="preserve"> Ma6G15250 </t>
  </si>
  <si>
    <t xml:space="preserve"> Ma3G11200 </t>
  </si>
  <si>
    <t xml:space="preserve"> Ma1G09190 </t>
  </si>
  <si>
    <t xml:space="preserve"> Ma6G00600 </t>
  </si>
  <si>
    <t xml:space="preserve"> Ma6G29320 </t>
  </si>
  <si>
    <t xml:space="preserve"> Ma4G33640 </t>
  </si>
  <si>
    <t xml:space="preserve"> Ma6G36510 </t>
  </si>
  <si>
    <t xml:space="preserve"> Ma11G00780 </t>
  </si>
  <si>
    <t xml:space="preserve"> Ma5G16740 </t>
  </si>
  <si>
    <t xml:space="preserve"> Ma6G04910 </t>
  </si>
  <si>
    <t xml:space="preserve"> Ma7G09130 </t>
  </si>
  <si>
    <t xml:space="preserve"> Ma5G17780 </t>
  </si>
  <si>
    <t xml:space="preserve"> Ma2G02460 </t>
  </si>
  <si>
    <t xml:space="preserve"> Ma11G22510 </t>
  </si>
  <si>
    <t xml:space="preserve"> Ma10G23570 </t>
  </si>
  <si>
    <t xml:space="preserve"> Ma5G24180 </t>
  </si>
  <si>
    <t xml:space="preserve"> Ma4G02180 </t>
  </si>
  <si>
    <t xml:space="preserve"> Ma9G02870 </t>
  </si>
  <si>
    <t xml:space="preserve"> Ma8G02090 </t>
  </si>
  <si>
    <t xml:space="preserve"> Ma9G06060 </t>
  </si>
  <si>
    <t xml:space="preserve"> Ma10G27630 </t>
  </si>
  <si>
    <t xml:space="preserve"> Ma6G13780 </t>
  </si>
  <si>
    <t xml:space="preserve"> Ma5G28470 </t>
  </si>
  <si>
    <t xml:space="preserve"> Ma11G24550 </t>
  </si>
  <si>
    <t xml:space="preserve"> Ma9G04140 </t>
  </si>
  <si>
    <t xml:space="preserve"> Ma9G09870 </t>
  </si>
  <si>
    <t xml:space="preserve"> Ma10G08380 </t>
  </si>
  <si>
    <t xml:space="preserve"> Ma3G21970 </t>
  </si>
  <si>
    <t xml:space="preserve"> Ma10G01760 </t>
  </si>
  <si>
    <t xml:space="preserve"> Ma9G04860 </t>
  </si>
  <si>
    <t xml:space="preserve"> Ma3G09730 </t>
  </si>
  <si>
    <t xml:space="preserve"> Ma8G27630 </t>
  </si>
  <si>
    <t xml:space="preserve"> Ma8G12880 </t>
  </si>
  <si>
    <t xml:space="preserve"> Ma11G02270 </t>
  </si>
  <si>
    <t xml:space="preserve"> Ma1G20770 </t>
  </si>
  <si>
    <t xml:space="preserve"> Ma9G24770 </t>
  </si>
  <si>
    <t xml:space="preserve"> Ma9G24780 </t>
  </si>
  <si>
    <t xml:space="preserve"> Ma8G03640 </t>
  </si>
  <si>
    <t xml:space="preserve"> Ma7G13430 </t>
  </si>
  <si>
    <t xml:space="preserve"> Ma1G10110 </t>
  </si>
  <si>
    <t xml:space="preserve"> Ma8G02480 </t>
  </si>
  <si>
    <t xml:space="preserve"> Ma4G15040 </t>
  </si>
  <si>
    <t xml:space="preserve"> Ma8G28880 </t>
  </si>
  <si>
    <t xml:space="preserve"> Ma6G22050 </t>
  </si>
  <si>
    <t xml:space="preserve"> Ma7G27200 </t>
  </si>
  <si>
    <t xml:space="preserve"> Ma3G14980 </t>
  </si>
  <si>
    <t xml:space="preserve"> Ma3G15000 </t>
  </si>
  <si>
    <t xml:space="preserve"> Ma8G26730 </t>
  </si>
  <si>
    <t xml:space="preserve"> Ma4G30290 </t>
  </si>
  <si>
    <t xml:space="preserve"> Ma4G21680 </t>
  </si>
  <si>
    <t xml:space="preserve"> Ma11G17730 </t>
  </si>
  <si>
    <t xml:space="preserve"> Ma11G02820 </t>
  </si>
  <si>
    <t xml:space="preserve"> Ma5G09860 </t>
  </si>
  <si>
    <t xml:space="preserve"> Ma8G10870 </t>
  </si>
  <si>
    <t xml:space="preserve"> Ma11G03540 </t>
  </si>
  <si>
    <t xml:space="preserve"> Ma2G22530 </t>
  </si>
  <si>
    <t xml:space="preserve"> Ma4G20010 </t>
  </si>
  <si>
    <t xml:space="preserve"> Ma11G04790 </t>
  </si>
  <si>
    <t xml:space="preserve"> Ma4G10610 </t>
  </si>
  <si>
    <t xml:space="preserve"> Ma7G25480 </t>
  </si>
  <si>
    <t xml:space="preserve"> Ma4G02900 </t>
  </si>
  <si>
    <t xml:space="preserve"> Ma7G05190 </t>
  </si>
  <si>
    <t xml:space="preserve"> Ma4G20430 </t>
  </si>
  <si>
    <t xml:space="preserve"> Ma3G20890 </t>
  </si>
  <si>
    <t xml:space="preserve"> Ma10G20170 </t>
  </si>
  <si>
    <t xml:space="preserve"> Ma6G25640 </t>
  </si>
  <si>
    <t xml:space="preserve"> Ma9G29520 </t>
  </si>
  <si>
    <t xml:space="preserve"> Ma3G18290 </t>
  </si>
  <si>
    <t xml:space="preserve"> Ma4G27110 </t>
  </si>
  <si>
    <t xml:space="preserve"> Ma7G07970 </t>
  </si>
  <si>
    <t xml:space="preserve"> Ma5G25920 </t>
  </si>
  <si>
    <t xml:space="preserve"> Ma7G03270 </t>
  </si>
  <si>
    <t xml:space="preserve"> Ma9G07320 </t>
  </si>
  <si>
    <t xml:space="preserve"> Ma6G11320 </t>
  </si>
  <si>
    <t xml:space="preserve"> Ma6G27760 </t>
  </si>
  <si>
    <t xml:space="preserve"> Ma10G17890 </t>
  </si>
  <si>
    <t xml:space="preserve"> Ma1G22150 </t>
  </si>
  <si>
    <t xml:space="preserve"> Ma3G22560 </t>
  </si>
  <si>
    <t xml:space="preserve"> Ma8G30810 </t>
  </si>
  <si>
    <t xml:space="preserve"> Ma6G05910 </t>
  </si>
  <si>
    <t xml:space="preserve"> Ma7G20790 </t>
  </si>
  <si>
    <t xml:space="preserve"> Ma9G25250 </t>
  </si>
  <si>
    <t xml:space="preserve"> Ma10G08990 </t>
  </si>
  <si>
    <t xml:space="preserve"> Ma6G25170 </t>
  </si>
  <si>
    <t xml:space="preserve"> Ma3G09720 </t>
  </si>
  <si>
    <t xml:space="preserve"> Ma7G21970 </t>
  </si>
  <si>
    <t xml:space="preserve"> Ma11G19880 </t>
  </si>
  <si>
    <t xml:space="preserve"> Ma5G06820 </t>
  </si>
  <si>
    <t xml:space="preserve"> Ma10G21950 </t>
  </si>
  <si>
    <t xml:space="preserve"> Ma7G14210 </t>
  </si>
  <si>
    <t xml:space="preserve"> Ma8G19840 </t>
  </si>
  <si>
    <t xml:space="preserve"> Ma3G20630 </t>
  </si>
  <si>
    <t xml:space="preserve"> Ma4G08980 </t>
  </si>
  <si>
    <t xml:space="preserve"> Ma3G07440 </t>
  </si>
  <si>
    <t xml:space="preserve"> Ma9G15690 </t>
  </si>
  <si>
    <t xml:space="preserve"> Ma7G11160 </t>
  </si>
  <si>
    <t xml:space="preserve"> Ma2G05900 </t>
  </si>
  <si>
    <t xml:space="preserve"> Ma7G27510 </t>
  </si>
  <si>
    <t xml:space="preserve"> Ma3G19620 </t>
  </si>
  <si>
    <t xml:space="preserve"> Ma4G23480 </t>
  </si>
  <si>
    <t xml:space="preserve"> Ma6G09240 </t>
  </si>
  <si>
    <t xml:space="preserve"> Ma6G09230 </t>
  </si>
  <si>
    <t xml:space="preserve"> Ma9G22160 </t>
  </si>
  <si>
    <t xml:space="preserve"> Ma9G11410 </t>
  </si>
  <si>
    <t xml:space="preserve"> Ma1G12010 </t>
  </si>
  <si>
    <t xml:space="preserve"> Ma1G03010 </t>
  </si>
  <si>
    <t xml:space="preserve"> Ma4G22330 </t>
  </si>
  <si>
    <t xml:space="preserve"> Ma5G15040 </t>
  </si>
  <si>
    <t xml:space="preserve"> Ma1G15620 </t>
  </si>
  <si>
    <t xml:space="preserve"> Ma4G15180 </t>
  </si>
  <si>
    <t xml:space="preserve"> Ma7G25240 </t>
  </si>
  <si>
    <t xml:space="preserve"> Ma4G15410 </t>
  </si>
  <si>
    <t xml:space="preserve"> Ma3G19480 </t>
  </si>
  <si>
    <t xml:space="preserve"> Ma8G23480 </t>
  </si>
  <si>
    <t xml:space="preserve"> Ma9G22590 </t>
  </si>
  <si>
    <t xml:space="preserve"> Ma3G28250 </t>
  </si>
  <si>
    <t xml:space="preserve"> Ma8G25210 </t>
  </si>
  <si>
    <t xml:space="preserve"> Ma4G09420 </t>
  </si>
  <si>
    <t xml:space="preserve"> Ma4G12930 </t>
  </si>
  <si>
    <t xml:space="preserve"> Ma8G12120 </t>
  </si>
  <si>
    <t xml:space="preserve"> Ma11G03020 </t>
  </si>
  <si>
    <t xml:space="preserve"> Ma11G21540 </t>
  </si>
  <si>
    <t xml:space="preserve"> Ma3G10820 </t>
  </si>
  <si>
    <t xml:space="preserve"> Ma10G20790 </t>
  </si>
  <si>
    <t xml:space="preserve"> Ma9G19720 </t>
  </si>
  <si>
    <t xml:space="preserve"> Ma3G20720 </t>
  </si>
  <si>
    <t xml:space="preserve"> Ma7G01020 </t>
  </si>
  <si>
    <t xml:space="preserve"> Ma4G26930 </t>
  </si>
  <si>
    <t xml:space="preserve"> Ma4G31710 </t>
  </si>
  <si>
    <t xml:space="preserve"> Ma1G01120 </t>
  </si>
  <si>
    <t xml:space="preserve"> Ma4G29260 </t>
  </si>
  <si>
    <t xml:space="preserve"> Ma5G20440 </t>
  </si>
  <si>
    <t xml:space="preserve"> Ma1G01100 </t>
  </si>
  <si>
    <t xml:space="preserve"> Ma6G33720 </t>
  </si>
  <si>
    <t xml:space="preserve"> Ma2G15780 </t>
  </si>
  <si>
    <t xml:space="preserve"> Ma5G06330 </t>
  </si>
  <si>
    <t xml:space="preserve"> Ma4G30790 </t>
  </si>
  <si>
    <t xml:space="preserve"> Ma6G33740 </t>
  </si>
  <si>
    <t xml:space="preserve"> Ma5G06360 </t>
  </si>
  <si>
    <t xml:space="preserve"> Ma4G02450 </t>
  </si>
  <si>
    <t xml:space="preserve"> Ma7G05250 </t>
  </si>
  <si>
    <t xml:space="preserve"> Ma1G15850 </t>
  </si>
  <si>
    <t xml:space="preserve"> Ma9G13420 </t>
  </si>
  <si>
    <t xml:space="preserve"> Ma2G17260 </t>
  </si>
  <si>
    <t xml:space="preserve"> Ma7G27660 </t>
  </si>
  <si>
    <t xml:space="preserve"> Ma3G26150 </t>
  </si>
  <si>
    <t xml:space="preserve"> Ma9G05560 </t>
  </si>
  <si>
    <t xml:space="preserve"> Ma10G11630 </t>
  </si>
  <si>
    <t xml:space="preserve"> Ma3G06930 </t>
  </si>
  <si>
    <t xml:space="preserve"> Ma6G33110 </t>
  </si>
  <si>
    <t xml:space="preserve"> Ma9G23660 </t>
  </si>
  <si>
    <t xml:space="preserve"> Ma5G10740 </t>
  </si>
  <si>
    <t xml:space="preserve"> Ma3G27290 </t>
  </si>
  <si>
    <t xml:space="preserve"> Ma8G07040 </t>
  </si>
  <si>
    <t xml:space="preserve"> Ma2G17300 </t>
  </si>
  <si>
    <t xml:space="preserve"> Ma10G08260 </t>
  </si>
  <si>
    <t xml:space="preserve"> Ma1G04980 </t>
  </si>
  <si>
    <t xml:space="preserve"> Ma2G15820 </t>
  </si>
  <si>
    <t xml:space="preserve"> Ma10G27390 </t>
  </si>
  <si>
    <t xml:space="preserve"> Ma5G06270 </t>
  </si>
  <si>
    <t xml:space="preserve"> Ma10G27400 </t>
  </si>
  <si>
    <t xml:space="preserve"> Ma2G15810 </t>
  </si>
  <si>
    <t xml:space="preserve"> Ma1G03780 </t>
  </si>
  <si>
    <t xml:space="preserve"> Ma5G10330 </t>
  </si>
  <si>
    <t xml:space="preserve"> Ma6G25960 </t>
  </si>
  <si>
    <t xml:space="preserve"> Ma10G27590 </t>
  </si>
  <si>
    <t xml:space="preserve"> Ma2G16500 </t>
  </si>
  <si>
    <t xml:space="preserve"> Ma2G09320 </t>
  </si>
  <si>
    <t xml:space="preserve"> Ma4G15390 </t>
  </si>
  <si>
    <t xml:space="preserve"> Ma4G15400 </t>
  </si>
  <si>
    <t xml:space="preserve"> Ma9G10530 </t>
  </si>
  <si>
    <t xml:space="preserve"> Ma2G12790 </t>
  </si>
  <si>
    <t xml:space="preserve"> Ma6G06860 </t>
  </si>
  <si>
    <t xml:space="preserve"> Ma3G21080 </t>
  </si>
  <si>
    <t xml:space="preserve"> Ma3G29400 </t>
  </si>
  <si>
    <t xml:space="preserve"> Ma4G06720 </t>
  </si>
  <si>
    <t xml:space="preserve"> Ma9G21500 </t>
  </si>
  <si>
    <t xml:space="preserve"> Ma3G11100 </t>
  </si>
  <si>
    <t xml:space="preserve"> Ma3G17410 </t>
  </si>
  <si>
    <t xml:space="preserve"> Ma8G27460 </t>
  </si>
  <si>
    <t xml:space="preserve"> Ma6G07350 </t>
  </si>
  <si>
    <t xml:space="preserve"> Ma4G07370 </t>
  </si>
  <si>
    <t xml:space="preserve"> Ma4G32160 </t>
  </si>
  <si>
    <t xml:space="preserve"> Ma7G27590 </t>
  </si>
  <si>
    <t xml:space="preserve"> Ma7G00790 </t>
  </si>
  <si>
    <t xml:space="preserve"> Ma4G03140 </t>
  </si>
  <si>
    <t xml:space="preserve"> Ma5G16960 </t>
  </si>
  <si>
    <t xml:space="preserve"> Ma2G06010 </t>
  </si>
  <si>
    <t xml:space="preserve"> Ma6G28170 </t>
  </si>
  <si>
    <t xml:space="preserve"> Ma4G04790 </t>
  </si>
  <si>
    <t xml:space="preserve"> Ma1G06510 </t>
  </si>
  <si>
    <t xml:space="preserve"> Ma11G17150 </t>
  </si>
  <si>
    <t xml:space="preserve"> Ma2G04260 </t>
  </si>
  <si>
    <t xml:space="preserve"> Ma5G26870 </t>
  </si>
  <si>
    <t xml:space="preserve"> Ma3G30680 </t>
  </si>
  <si>
    <t xml:space="preserve"> Ma10G09570 </t>
  </si>
  <si>
    <t xml:space="preserve"> Ma1G17850 </t>
  </si>
  <si>
    <t xml:space="preserve"> Ma3G14030 </t>
  </si>
  <si>
    <t xml:space="preserve"> Ma5G26400 </t>
  </si>
  <si>
    <t xml:space="preserve"> Ma3G23030 </t>
  </si>
  <si>
    <t xml:space="preserve"> Ma6G28800 </t>
  </si>
  <si>
    <t xml:space="preserve"> Ma9G16880 </t>
  </si>
  <si>
    <t xml:space="preserve"> Ma9G16900 </t>
  </si>
  <si>
    <t xml:space="preserve"> Ma6G06960 </t>
  </si>
  <si>
    <t xml:space="preserve"> Ma3G09580 </t>
  </si>
  <si>
    <t xml:space="preserve"> Ma4G25040 </t>
  </si>
  <si>
    <t xml:space="preserve"> Ma4G07260 </t>
  </si>
  <si>
    <t xml:space="preserve"> Ma7G12710 </t>
  </si>
  <si>
    <t xml:space="preserve"> Ma8G17920 </t>
  </si>
  <si>
    <t xml:space="preserve"> Ma11G13350 </t>
  </si>
  <si>
    <t xml:space="preserve"> Ma1G21110 </t>
  </si>
  <si>
    <t xml:space="preserve"> Ma7G07570 </t>
  </si>
  <si>
    <t xml:space="preserve"> Ma5G19840 </t>
  </si>
  <si>
    <t xml:space="preserve"> Ma3G02550 </t>
  </si>
  <si>
    <t xml:space="preserve"> Ma6G09220 </t>
  </si>
  <si>
    <t xml:space="preserve"> Ma5G13110 </t>
  </si>
  <si>
    <t xml:space="preserve"> Ma6G24650 </t>
  </si>
  <si>
    <t xml:space="preserve"> Ma6G24640 </t>
  </si>
  <si>
    <t xml:space="preserve"> Ma1G03000 </t>
  </si>
  <si>
    <t xml:space="preserve"> Ma2G10720 </t>
  </si>
  <si>
    <t xml:space="preserve"> Ma5G24240 </t>
  </si>
  <si>
    <t xml:space="preserve"> Ma7G16210 </t>
  </si>
  <si>
    <t xml:space="preserve"> Ma8G27600 </t>
  </si>
  <si>
    <t xml:space="preserve"> Ma1G26270 </t>
  </si>
  <si>
    <t xml:space="preserve"> Ma1G26280 </t>
  </si>
  <si>
    <t xml:space="preserve"> Ma7G25040 </t>
  </si>
  <si>
    <t xml:space="preserve"> Ma11G24540 </t>
  </si>
  <si>
    <t xml:space="preserve"> Ma1G14260 </t>
  </si>
  <si>
    <t xml:space="preserve"> Ma11G23740 </t>
  </si>
  <si>
    <t xml:space="preserve"> Ma5G14330 </t>
  </si>
  <si>
    <t xml:space="preserve"> Ma6G28640 </t>
  </si>
  <si>
    <t xml:space="preserve"> Ma6G28630 </t>
  </si>
  <si>
    <t xml:space="preserve"> Ma9G08150 </t>
  </si>
  <si>
    <t xml:space="preserve"> Ma9G04820 </t>
  </si>
  <si>
    <t xml:space="preserve"> Ma6G27930 </t>
  </si>
  <si>
    <t xml:space="preserve"> Ma6G32490 </t>
  </si>
  <si>
    <t xml:space="preserve"> Ma5G29680 </t>
  </si>
  <si>
    <t xml:space="preserve"> Ma9G01740 </t>
  </si>
  <si>
    <t xml:space="preserve"> Ma4G30970 </t>
  </si>
  <si>
    <t xml:space="preserve"> Ma8G24740 </t>
  </si>
  <si>
    <t xml:space="preserve"> Ma8G29720 </t>
  </si>
  <si>
    <t xml:space="preserve"> Ma1G02390 </t>
  </si>
  <si>
    <t xml:space="preserve"> Ma7G14330 </t>
  </si>
  <si>
    <t xml:space="preserve"> Ma4G25730 </t>
  </si>
  <si>
    <t xml:space="preserve"> Ma8G04820 </t>
  </si>
  <si>
    <t xml:space="preserve"> Ma8G19800 </t>
  </si>
  <si>
    <t xml:space="preserve"> Ma10G01160 </t>
  </si>
  <si>
    <t xml:space="preserve"> Ma10G22070 </t>
  </si>
  <si>
    <t xml:space="preserve"> Ma7G14360 </t>
  </si>
  <si>
    <t xml:space="preserve"> Ma5G11810 </t>
  </si>
  <si>
    <t xml:space="preserve"> Ma5G11800 </t>
  </si>
  <si>
    <t xml:space="preserve"> Ma10G04840 </t>
  </si>
  <si>
    <t xml:space="preserve"> Ma6G04260 </t>
  </si>
  <si>
    <t xml:space="preserve"> Ma5G24550 </t>
  </si>
  <si>
    <t xml:space="preserve"> Ma9G24760 </t>
  </si>
  <si>
    <t xml:space="preserve"> Ma4G09720 </t>
  </si>
  <si>
    <t xml:space="preserve"> Ma2G11040 </t>
  </si>
  <si>
    <t xml:space="preserve"> Ma9G12300 </t>
  </si>
  <si>
    <t xml:space="preserve"> Ma6G33000 </t>
  </si>
  <si>
    <t xml:space="preserve"> Ma6G32990 </t>
  </si>
  <si>
    <t xml:space="preserve"> Ma7G24970 </t>
  </si>
  <si>
    <t xml:space="preserve"> Ma4G02610 </t>
  </si>
  <si>
    <t xml:space="preserve"> Ma9G09930 </t>
  </si>
  <si>
    <t xml:space="preserve"> Ma9G03410 </t>
  </si>
  <si>
    <t xml:space="preserve"> Ma9G25130 </t>
  </si>
  <si>
    <t xml:space="preserve"> Ma9G25160 </t>
  </si>
  <si>
    <t xml:space="preserve"> Ma6G27860 </t>
  </si>
  <si>
    <t xml:space="preserve"> Ma3G07070 </t>
  </si>
  <si>
    <t xml:space="preserve"> Ma9G28290 </t>
  </si>
  <si>
    <t xml:space="preserve"> Ma6G30860 </t>
  </si>
  <si>
    <t xml:space="preserve"> Ma3G19280 </t>
  </si>
  <si>
    <t xml:space="preserve"> Ma7G06380 </t>
  </si>
  <si>
    <t xml:space="preserve"> Ma4G23860 </t>
  </si>
  <si>
    <t xml:space="preserve"> Ma8G07420 </t>
  </si>
  <si>
    <t xml:space="preserve"> Ma9G29120 </t>
  </si>
  <si>
    <t xml:space="preserve"> Ma1G22350 </t>
  </si>
  <si>
    <t xml:space="preserve"> Ma1G22320 </t>
  </si>
  <si>
    <t xml:space="preserve"> Ma2G03000 </t>
  </si>
  <si>
    <t xml:space="preserve"> Ma10G10480 </t>
  </si>
  <si>
    <t xml:space="preserve"> Ma10G17930 </t>
  </si>
  <si>
    <t xml:space="preserve"> Ma8G07430 </t>
  </si>
  <si>
    <t xml:space="preserve"> Ma5G10270 </t>
  </si>
  <si>
    <t xml:space="preserve"> Ma4G01310 </t>
  </si>
  <si>
    <t xml:space="preserve"> Ma2G09350 </t>
  </si>
  <si>
    <t xml:space="preserve"> Ma10G06660 </t>
  </si>
  <si>
    <t xml:space="preserve"> Ma6G26360 </t>
  </si>
  <si>
    <t xml:space="preserve"> Ma4G00130 </t>
  </si>
  <si>
    <t xml:space="preserve"> Ma4G00120 </t>
  </si>
  <si>
    <t xml:space="preserve"> Ma6G35310 </t>
  </si>
  <si>
    <t xml:space="preserve"> Ma8G21370 </t>
  </si>
  <si>
    <t xml:space="preserve"> Ma6G35300 </t>
  </si>
  <si>
    <t xml:space="preserve"> Ma1G09510 </t>
  </si>
  <si>
    <t xml:space="preserve"> Ma9G09130 </t>
  </si>
  <si>
    <t xml:space="preserve"> Ma10G01800 </t>
  </si>
  <si>
    <t xml:space="preserve"> Ma8G21380 </t>
  </si>
  <si>
    <t xml:space="preserve"> Ma4G09260 </t>
  </si>
  <si>
    <t xml:space="preserve"> Ma1G05860 </t>
  </si>
  <si>
    <t xml:space="preserve"> Ma1G05880 </t>
  </si>
  <si>
    <t xml:space="preserve"> Ma9G22520 </t>
  </si>
  <si>
    <t xml:space="preserve"> Ma7G05710 </t>
  </si>
  <si>
    <t xml:space="preserve"> Ma6G35110 </t>
  </si>
  <si>
    <t xml:space="preserve"> Ma5G25660 </t>
  </si>
  <si>
    <t xml:space="preserve"> Ma8G32140 </t>
  </si>
  <si>
    <t xml:space="preserve"> Ma8G21450 </t>
  </si>
  <si>
    <t xml:space="preserve"> Ma1G21480 </t>
  </si>
  <si>
    <t xml:space="preserve"> Ma5G27900 </t>
  </si>
  <si>
    <t xml:space="preserve"> Ma3G16590 </t>
  </si>
  <si>
    <t xml:space="preserve"> Ma7G23510 </t>
  </si>
  <si>
    <t xml:space="preserve"> Ma3G09360 </t>
  </si>
  <si>
    <t xml:space="preserve"> Ma2G06810 </t>
  </si>
  <si>
    <t xml:space="preserve"> Ma7G19050 </t>
  </si>
  <si>
    <t xml:space="preserve"> Ma10G30270 </t>
  </si>
  <si>
    <t xml:space="preserve"> Ma3G29220 </t>
  </si>
  <si>
    <t xml:space="preserve"> Ma4G18040 </t>
  </si>
  <si>
    <t xml:space="preserve"> Ma1G11300 </t>
  </si>
  <si>
    <t xml:space="preserve"> Ma3G25590 </t>
  </si>
  <si>
    <t xml:space="preserve"> Ma8G04670 </t>
  </si>
  <si>
    <t xml:space="preserve"> Ma6G10820 </t>
  </si>
  <si>
    <t xml:space="preserve"> Ma2G07010 </t>
  </si>
  <si>
    <t xml:space="preserve"> Ma7G22000 </t>
  </si>
  <si>
    <t xml:space="preserve"> Ma8G34140 </t>
  </si>
  <si>
    <t xml:space="preserve"> Ma8G34130 </t>
  </si>
  <si>
    <t xml:space="preserve"> Ma6G22350 </t>
  </si>
  <si>
    <t xml:space="preserve"> Ma6G22360 </t>
  </si>
  <si>
    <t xml:space="preserve"> Ma6G07250 </t>
  </si>
  <si>
    <t xml:space="preserve"> Ma5G01140 </t>
  </si>
  <si>
    <t xml:space="preserve"> Ma11G18790 </t>
  </si>
  <si>
    <t xml:space="preserve"> Ma11G11970 </t>
  </si>
  <si>
    <t xml:space="preserve"> Ma6G25570 </t>
  </si>
  <si>
    <t xml:space="preserve"> Ma5G12610 </t>
  </si>
  <si>
    <t xml:space="preserve"> Ma3G01710 </t>
  </si>
  <si>
    <t xml:space="preserve"> Ma4G23200 </t>
  </si>
  <si>
    <t xml:space="preserve"> Ma4G28190 </t>
  </si>
  <si>
    <t xml:space="preserve"> Ma8G23440 </t>
  </si>
  <si>
    <t xml:space="preserve"> Ma5G26460 </t>
  </si>
  <si>
    <t xml:space="preserve"> Ma11G01350 </t>
  </si>
  <si>
    <t xml:space="preserve"> Ma2G06850 </t>
  </si>
  <si>
    <t xml:space="preserve"> Ma9G23970 </t>
  </si>
  <si>
    <t xml:space="preserve"> Ma9G01200 </t>
  </si>
  <si>
    <t xml:space="preserve"> Ma10G31240 </t>
  </si>
  <si>
    <t xml:space="preserve"> Ma7G23280 </t>
  </si>
  <si>
    <t xml:space="preserve"> Ma7G02080 </t>
  </si>
  <si>
    <t xml:space="preserve"> Ma9G07870 </t>
  </si>
  <si>
    <t xml:space="preserve"> Ma9G29660 </t>
  </si>
  <si>
    <t xml:space="preserve"> Ma4G22590 </t>
  </si>
  <si>
    <t xml:space="preserve"> Ma9G10610 </t>
  </si>
  <si>
    <t xml:space="preserve"> Ma10G08600 </t>
  </si>
  <si>
    <t xml:space="preserve"> Ma10G08610 </t>
  </si>
  <si>
    <t xml:space="preserve"> Ma8G18220 </t>
  </si>
  <si>
    <t xml:space="preserve"> Ma9G01860 </t>
  </si>
  <si>
    <t xml:space="preserve"> Ma6G25310 </t>
  </si>
  <si>
    <t xml:space="preserve"> Ma9G05820 </t>
  </si>
  <si>
    <t xml:space="preserve"> Ma2G15610 </t>
  </si>
  <si>
    <t xml:space="preserve"> Ma2G14410 </t>
  </si>
  <si>
    <t xml:space="preserve"> Ma6G26170 </t>
  </si>
  <si>
    <t xml:space="preserve"> Ma10G27690 </t>
  </si>
  <si>
    <t xml:space="preserve"> Ma4G18600 </t>
  </si>
  <si>
    <t xml:space="preserve"> Ma2G22880 </t>
  </si>
  <si>
    <t xml:space="preserve"> Ma7G20130 </t>
  </si>
  <si>
    <t xml:space="preserve"> Ma11G09970 </t>
  </si>
  <si>
    <t xml:space="preserve"> Ma5G04290 </t>
  </si>
  <si>
    <t xml:space="preserve"> Ma8G16090 </t>
  </si>
  <si>
    <t xml:space="preserve"> Ma5G22450 </t>
  </si>
  <si>
    <t xml:space="preserve"> Ma1G09470 </t>
  </si>
  <si>
    <t xml:space="preserve"> Ma8G07600 </t>
  </si>
  <si>
    <t xml:space="preserve"> Ma2G15100 </t>
  </si>
  <si>
    <t xml:space="preserve"> Ma7G13630 </t>
  </si>
  <si>
    <t xml:space="preserve"> Ma5G06490 </t>
  </si>
  <si>
    <t xml:space="preserve"> Ma5G27890 </t>
  </si>
  <si>
    <t xml:space="preserve"> Ma11G24930 </t>
  </si>
  <si>
    <t xml:space="preserve"> Ma8G22630 </t>
  </si>
  <si>
    <t xml:space="preserve"> Ma7G11420 </t>
  </si>
  <si>
    <t xml:space="preserve"> Ma5G24670 </t>
  </si>
  <si>
    <t xml:space="preserve"> Ma10G29170 </t>
  </si>
  <si>
    <t xml:space="preserve"> Ma7G02350 </t>
  </si>
  <si>
    <t xml:space="preserve"> Ma8G02730 </t>
  </si>
  <si>
    <t xml:space="preserve"> Ma7G13850 </t>
  </si>
  <si>
    <t xml:space="preserve"> Ma6G14550 </t>
  </si>
  <si>
    <t xml:space="preserve"> Ma5G14180 </t>
  </si>
  <si>
    <t xml:space="preserve"> Ma11G26580 </t>
  </si>
  <si>
    <t xml:space="preserve"> Ma3G17160 </t>
  </si>
  <si>
    <t xml:space="preserve"> Ma3G13720 </t>
  </si>
  <si>
    <t xml:space="preserve"> Ma3G13730 </t>
  </si>
  <si>
    <t xml:space="preserve"> Ma6G32930 </t>
  </si>
  <si>
    <t xml:space="preserve"> Ma11G05770 </t>
  </si>
  <si>
    <t xml:space="preserve"> Ma1G25690 </t>
  </si>
  <si>
    <t xml:space="preserve"> Ma3G23320 </t>
  </si>
  <si>
    <t xml:space="preserve"> Ma10G05830 </t>
  </si>
  <si>
    <t xml:space="preserve"> Ma6G30040 </t>
  </si>
  <si>
    <t xml:space="preserve"> Ma7G08000 </t>
  </si>
  <si>
    <t xml:space="preserve"> Ma8G09980 </t>
  </si>
  <si>
    <t xml:space="preserve"> Ma9G11110 </t>
  </si>
  <si>
    <t xml:space="preserve"> Ma11G19790 </t>
  </si>
  <si>
    <t xml:space="preserve"> Ma4G18630 </t>
  </si>
  <si>
    <t xml:space="preserve"> Ma4G29110 </t>
  </si>
  <si>
    <t xml:space="preserve"> Ma9G25350 </t>
  </si>
  <si>
    <t xml:space="preserve"> Ma1G02800 </t>
  </si>
  <si>
    <t xml:space="preserve"> Ma2G11360 </t>
  </si>
  <si>
    <t xml:space="preserve"> Ma3G26960 </t>
  </si>
  <si>
    <t xml:space="preserve"> Ma7G22070 </t>
  </si>
  <si>
    <t xml:space="preserve"> Ma8G34290 </t>
  </si>
  <si>
    <t xml:space="preserve"> Ma1G18020 </t>
  </si>
  <si>
    <t xml:space="preserve"> Ma10G22680 </t>
  </si>
  <si>
    <t xml:space="preserve"> Ma3G14810 </t>
  </si>
  <si>
    <t xml:space="preserve"> Ma8G02170 </t>
  </si>
  <si>
    <t xml:space="preserve"> Ma1G14950 </t>
  </si>
  <si>
    <t xml:space="preserve"> Ma8G02400 </t>
  </si>
  <si>
    <t xml:space="preserve"> Ma4G05600 </t>
  </si>
  <si>
    <t xml:space="preserve"> Ma1G02160 </t>
  </si>
  <si>
    <t xml:space="preserve"> Ma4G12250 </t>
  </si>
  <si>
    <t xml:space="preserve"> Ma11G07830 </t>
  </si>
  <si>
    <t xml:space="preserve"> Ma6G24660 </t>
  </si>
  <si>
    <t xml:space="preserve"> Ma6G28920 </t>
  </si>
  <si>
    <t xml:space="preserve"> Ma4G28060 </t>
  </si>
  <si>
    <t xml:space="preserve"> Ma2G13490 </t>
  </si>
  <si>
    <t xml:space="preserve"> Ma1G23160 </t>
  </si>
  <si>
    <t xml:space="preserve"> Ma1G23170 </t>
  </si>
  <si>
    <t xml:space="preserve"> Ma1G23150 </t>
  </si>
  <si>
    <t xml:space="preserve"> Ma4G13730 </t>
  </si>
  <si>
    <t xml:space="preserve"> Ma6G09830 </t>
  </si>
  <si>
    <t xml:space="preserve"> Ma2G22610 </t>
  </si>
  <si>
    <t xml:space="preserve"> Ma3G01480 </t>
  </si>
  <si>
    <t xml:space="preserve"> Ma5G14980 </t>
  </si>
  <si>
    <t xml:space="preserve"> Ma6G17460 </t>
  </si>
  <si>
    <t xml:space="preserve"> Ma3G19120 </t>
  </si>
  <si>
    <t xml:space="preserve"> Ma8G17300 </t>
  </si>
  <si>
    <t xml:space="preserve"> Ma11G18820 </t>
  </si>
  <si>
    <t xml:space="preserve"> Ma5G03340 </t>
  </si>
  <si>
    <t xml:space="preserve"> Ma3G22430 </t>
  </si>
  <si>
    <t xml:space="preserve"> Ma10G28530 </t>
  </si>
  <si>
    <t xml:space="preserve"> Ma4G13370 </t>
  </si>
  <si>
    <t xml:space="preserve"> Ma6G17610 </t>
  </si>
  <si>
    <t xml:space="preserve"> Ma4G23230 </t>
  </si>
  <si>
    <t xml:space="preserve"> Ma6G07590 </t>
  </si>
  <si>
    <t xml:space="preserve"> Ma6G07600 </t>
  </si>
  <si>
    <t xml:space="preserve"> Ma2G05360 </t>
  </si>
  <si>
    <t xml:space="preserve"> Ma9G19130 </t>
  </si>
  <si>
    <t xml:space="preserve"> Ma6G13600 </t>
  </si>
  <si>
    <t xml:space="preserve"> Ma11G12410 </t>
  </si>
  <si>
    <t xml:space="preserve"> Ma6G17050 </t>
  </si>
  <si>
    <t xml:space="preserve"> Ma3G28860 </t>
  </si>
  <si>
    <t xml:space="preserve"> Ma8G21200 </t>
  </si>
  <si>
    <t xml:space="preserve"> Ma3G18900 </t>
  </si>
  <si>
    <t xml:space="preserve"> Ma1G12210 </t>
  </si>
  <si>
    <t xml:space="preserve"> Ma10G21460 </t>
  </si>
  <si>
    <t xml:space="preserve"> Ma6G11270 </t>
  </si>
  <si>
    <t xml:space="preserve"> Ma11G09480 </t>
  </si>
  <si>
    <t xml:space="preserve"> Ma9G22810 </t>
  </si>
  <si>
    <t xml:space="preserve"> Ma9G22800 </t>
  </si>
  <si>
    <t xml:space="preserve"> Ma4G05870 </t>
  </si>
  <si>
    <t xml:space="preserve"> Ma9G13590 </t>
  </si>
  <si>
    <t xml:space="preserve"> Ma7G09660 </t>
  </si>
  <si>
    <t xml:space="preserve"> Ma4G03750 </t>
  </si>
  <si>
    <t xml:space="preserve"> Ma9G04280 </t>
  </si>
  <si>
    <t xml:space="preserve"> Ma6G33100 </t>
  </si>
  <si>
    <t xml:space="preserve"> Ma4G11270 </t>
  </si>
  <si>
    <t xml:space="preserve"> Ma1G11960 </t>
  </si>
  <si>
    <t xml:space="preserve"> Ma9G06770 </t>
  </si>
  <si>
    <t xml:space="preserve"> Ma6G27100 </t>
  </si>
  <si>
    <t xml:space="preserve"> Ma5G04480 </t>
  </si>
  <si>
    <t xml:space="preserve"> Ma9G13300 </t>
  </si>
  <si>
    <t xml:space="preserve"> Ma7G16100 </t>
  </si>
  <si>
    <t xml:space="preserve"> Ma3G13480 </t>
  </si>
  <si>
    <t xml:space="preserve"> Ma8G01770 </t>
  </si>
  <si>
    <t xml:space="preserve"> Ma6G32580 </t>
  </si>
  <si>
    <t xml:space="preserve"> Ma9G04780 </t>
  </si>
  <si>
    <t xml:space="preserve"> Ma2G17540 </t>
  </si>
  <si>
    <t xml:space="preserve"> Ma7G26970 </t>
  </si>
  <si>
    <t xml:space="preserve"> Ma7G13860 </t>
  </si>
  <si>
    <t xml:space="preserve"> Ma3G09340 </t>
  </si>
  <si>
    <t xml:space="preserve"> Ma11G19940 </t>
  </si>
  <si>
    <t xml:space="preserve"> Ma4G23000 </t>
  </si>
  <si>
    <t xml:space="preserve"> Ma11G20920 </t>
  </si>
  <si>
    <t xml:space="preserve"> Ma1G25010 </t>
  </si>
  <si>
    <t xml:space="preserve"> Ma4G08080 </t>
  </si>
  <si>
    <t xml:space="preserve"> Ma4G15200 </t>
  </si>
  <si>
    <t xml:space="preserve"> Ma4G15190 </t>
  </si>
  <si>
    <t xml:space="preserve"> Ma2G18880 </t>
  </si>
  <si>
    <t xml:space="preserve"> Ma6G15810 </t>
  </si>
  <si>
    <t xml:space="preserve"> Ma7G22140 </t>
  </si>
  <si>
    <t xml:space="preserve"> Ma6G08690 </t>
  </si>
  <si>
    <t xml:space="preserve"> Ma8G21320 </t>
  </si>
  <si>
    <t xml:space="preserve"> Ma2G04060 </t>
  </si>
  <si>
    <t xml:space="preserve"> Ma5G10620 </t>
  </si>
  <si>
    <t xml:space="preserve"> Ma9G20380 </t>
  </si>
  <si>
    <t xml:space="preserve"> Ma1G21380 </t>
  </si>
  <si>
    <t xml:space="preserve"> Ma9G20900 </t>
  </si>
  <si>
    <t xml:space="preserve"> Ma2G03380 </t>
  </si>
  <si>
    <t xml:space="preserve"> Ma6G29450 </t>
  </si>
  <si>
    <t xml:space="preserve"> Ma4G06930 </t>
  </si>
  <si>
    <t xml:space="preserve"> Ma9G05370 </t>
  </si>
  <si>
    <t xml:space="preserve"> Ma6G16000 </t>
  </si>
  <si>
    <t xml:space="preserve"> Ma10G00350 </t>
  </si>
  <si>
    <t xml:space="preserve"> Ma1G02310 </t>
  </si>
  <si>
    <t xml:space="preserve"> Ma1G02290 </t>
  </si>
  <si>
    <t xml:space="preserve"> Ma1G08900 </t>
  </si>
  <si>
    <t xml:space="preserve"> Ma2G03300 </t>
  </si>
  <si>
    <t xml:space="preserve"> Ma2G11030 </t>
  </si>
  <si>
    <t xml:space="preserve"> Ma9G25890 </t>
  </si>
  <si>
    <t xml:space="preserve"> Ma5G29340 </t>
  </si>
  <si>
    <t xml:space="preserve"> Ma10G12640 </t>
  </si>
  <si>
    <t xml:space="preserve"> Ma6G23680 </t>
  </si>
  <si>
    <t xml:space="preserve"> Ma5G21500 </t>
  </si>
  <si>
    <t xml:space="preserve"> Ma3G05800 </t>
  </si>
  <si>
    <t xml:space="preserve"> Ma9G21470 </t>
  </si>
  <si>
    <t xml:space="preserve"> Ma4G03670 </t>
  </si>
  <si>
    <t xml:space="preserve"> Ma5G09950 </t>
  </si>
  <si>
    <t xml:space="preserve"> Ma3G21100 </t>
  </si>
  <si>
    <t xml:space="preserve"> Ma4G06710 </t>
  </si>
  <si>
    <t xml:space="preserve"> Ma1G05400 </t>
  </si>
  <si>
    <t xml:space="preserve"> Ma1G12410 </t>
  </si>
  <si>
    <t xml:space="preserve"> Ma4G32280 </t>
  </si>
  <si>
    <t xml:space="preserve"> Ma3G03630 </t>
  </si>
  <si>
    <t xml:space="preserve"> Ma6G33140 </t>
  </si>
  <si>
    <t xml:space="preserve"> Ma10G03230 </t>
  </si>
  <si>
    <t xml:space="preserve"> Ma1G20010 </t>
  </si>
  <si>
    <t xml:space="preserve"> Ma4G10590 </t>
  </si>
  <si>
    <t xml:space="preserve"> Ma3G10240 </t>
  </si>
  <si>
    <t xml:space="preserve"> Ma3G10250 </t>
  </si>
  <si>
    <t xml:space="preserve"> Ma6G19850 </t>
  </si>
  <si>
    <t xml:space="preserve"> Ma10G04600 </t>
  </si>
  <si>
    <t xml:space="preserve"> Ma5G14630 </t>
  </si>
  <si>
    <t xml:space="preserve"> Ma5G03960 </t>
  </si>
  <si>
    <t xml:space="preserve"> Ma5G18540 </t>
  </si>
  <si>
    <t xml:space="preserve"> Ma3G05460 </t>
  </si>
  <si>
    <t xml:space="preserve"> Ma6G29070 </t>
  </si>
  <si>
    <t xml:space="preserve"> Ma2G12630 </t>
  </si>
  <si>
    <t xml:space="preserve"> Ma7G10930 </t>
  </si>
  <si>
    <t xml:space="preserve"> Ma6G26730 </t>
  </si>
  <si>
    <t xml:space="preserve"> Ma10G14980 </t>
  </si>
  <si>
    <t xml:space="preserve"> Ma8G20610 </t>
  </si>
  <si>
    <t xml:space="preserve"> Ma9G25550 </t>
  </si>
  <si>
    <t xml:space="preserve"> Ma10G23600 </t>
  </si>
  <si>
    <t xml:space="preserve"> Ma4G22530 </t>
  </si>
  <si>
    <t xml:space="preserve"> Ma9G26910 </t>
  </si>
  <si>
    <t xml:space="preserve"> Ma9G26900 </t>
  </si>
  <si>
    <t xml:space="preserve"> Ma2G04720 </t>
  </si>
  <si>
    <t xml:space="preserve"> Ma9G02600 </t>
  </si>
  <si>
    <t xml:space="preserve"> Ma9G08980 </t>
  </si>
  <si>
    <t xml:space="preserve"> Ma6G21490 </t>
  </si>
  <si>
    <t xml:space="preserve"> Ma7G07650 </t>
  </si>
  <si>
    <t xml:space="preserve"> Ma6G07130 </t>
  </si>
  <si>
    <t xml:space="preserve"> Ma1G23300 </t>
  </si>
  <si>
    <t xml:space="preserve"> Ma5G07020 </t>
  </si>
  <si>
    <t xml:space="preserve"> Ma10G27770 </t>
  </si>
  <si>
    <t xml:space="preserve"> Ma11G15080 </t>
  </si>
  <si>
    <t xml:space="preserve"> Ma6G12110 </t>
  </si>
  <si>
    <t xml:space="preserve"> Ma2G12580 </t>
  </si>
  <si>
    <t xml:space="preserve"> Ma10G18770 </t>
  </si>
  <si>
    <t xml:space="preserve"> Ma9G06430 </t>
  </si>
  <si>
    <t xml:space="preserve"> Ma10G00010 </t>
  </si>
  <si>
    <t xml:space="preserve"> Ma8G11980 </t>
  </si>
  <si>
    <t xml:space="preserve"> Ma4G19660 </t>
  </si>
  <si>
    <t xml:space="preserve"> Ma11G21630 </t>
  </si>
  <si>
    <t xml:space="preserve"> Ma1G17670 </t>
  </si>
  <si>
    <t xml:space="preserve"> Ma11G21760 </t>
  </si>
  <si>
    <t xml:space="preserve"> Ma4G30860 </t>
  </si>
  <si>
    <t xml:space="preserve"> Ma6G34180 </t>
  </si>
  <si>
    <t xml:space="preserve"> Ma3G10670 </t>
  </si>
  <si>
    <t xml:space="preserve"> Ma5G01010 </t>
  </si>
  <si>
    <t xml:space="preserve"> Ma6G15930 </t>
  </si>
  <si>
    <t xml:space="preserve"> Ma9G17080 </t>
  </si>
  <si>
    <t xml:space="preserve"> Ma8G21550 </t>
  </si>
  <si>
    <t xml:space="preserve"> Ma2G11540 </t>
  </si>
  <si>
    <t xml:space="preserve"> Ma3G11160 </t>
  </si>
  <si>
    <t xml:space="preserve"> Ma8G06870 </t>
  </si>
  <si>
    <t xml:space="preserve"> Ma1G01380 </t>
  </si>
  <si>
    <t xml:space="preserve"> Ma11G22020 </t>
  </si>
  <si>
    <t xml:space="preserve"> Ma9G18090 </t>
  </si>
  <si>
    <t xml:space="preserve"> Ma10G18670 </t>
  </si>
  <si>
    <t xml:space="preserve"> Ma3G10140 </t>
  </si>
  <si>
    <t xml:space="preserve"> Ma2G07300 </t>
  </si>
  <si>
    <t xml:space="preserve"> Ma3G10150 </t>
  </si>
  <si>
    <t xml:space="preserve"> Ma5G24060 </t>
  </si>
  <si>
    <t xml:space="preserve"> Ma6G01440 </t>
  </si>
  <si>
    <t xml:space="preserve"> Ma3G13010 </t>
  </si>
  <si>
    <t xml:space="preserve"> Ma4G04060 </t>
  </si>
  <si>
    <t xml:space="preserve"> Ma8G33590 </t>
  </si>
  <si>
    <t xml:space="preserve"> Ma9G11480 </t>
  </si>
  <si>
    <t xml:space="preserve"> Ma3G23710 </t>
  </si>
  <si>
    <t xml:space="preserve"> Ma10G01110 </t>
  </si>
  <si>
    <t xml:space="preserve"> Ma7G10720 </t>
  </si>
  <si>
    <t xml:space="preserve"> Ma7G19320 </t>
  </si>
  <si>
    <t xml:space="preserve"> Ma8G23240 </t>
  </si>
  <si>
    <t xml:space="preserve"> Ma6G18020 </t>
  </si>
  <si>
    <t xml:space="preserve"> Ma5G15330 </t>
  </si>
  <si>
    <t xml:space="preserve"> Ma3G08180 </t>
  </si>
  <si>
    <t xml:space="preserve"> Ma4G12070 </t>
  </si>
  <si>
    <t xml:space="preserve"> Ma1G00480 </t>
  </si>
  <si>
    <t xml:space="preserve"> Ma10G09560 </t>
  </si>
  <si>
    <t xml:space="preserve"> Ma2G21430 </t>
  </si>
  <si>
    <t xml:space="preserve"> Ma3G02330 </t>
  </si>
  <si>
    <t xml:space="preserve"> Ma10G12150 </t>
  </si>
  <si>
    <t xml:space="preserve"> Ma6G08140 </t>
  </si>
  <si>
    <t xml:space="preserve"> Ma3G04360 </t>
  </si>
  <si>
    <t xml:space="preserve"> Ma10G19030 </t>
  </si>
  <si>
    <t xml:space="preserve"> Ma3G13190 </t>
  </si>
  <si>
    <t xml:space="preserve"> Ma9G01590 </t>
  </si>
  <si>
    <t xml:space="preserve"> Ma4G06100 </t>
  </si>
  <si>
    <t xml:space="preserve"> Ma9G04270 </t>
  </si>
  <si>
    <t xml:space="preserve"> Ma9G03060 </t>
  </si>
  <si>
    <t xml:space="preserve"> Ma2G12730 </t>
  </si>
  <si>
    <t xml:space="preserve"> Ma2G16730 </t>
  </si>
  <si>
    <t xml:space="preserve"> Ma8G24880 </t>
  </si>
  <si>
    <t xml:space="preserve"> Ma9G13870 </t>
  </si>
  <si>
    <t xml:space="preserve"> Ma4G17880 </t>
  </si>
  <si>
    <t xml:space="preserve"> Ma10G07970 </t>
  </si>
  <si>
    <t xml:space="preserve"> Ma4G21390 </t>
  </si>
  <si>
    <t xml:space="preserve"> Ma2G02830 </t>
  </si>
  <si>
    <t xml:space="preserve"> Ma3G18320 </t>
  </si>
  <si>
    <t xml:space="preserve"> Ma5G13580 </t>
  </si>
  <si>
    <t xml:space="preserve"> Ma2G18670 </t>
  </si>
  <si>
    <t xml:space="preserve"> Ma6G26330 </t>
  </si>
  <si>
    <t xml:space="preserve"> Ma6G32000 </t>
  </si>
  <si>
    <t xml:space="preserve"> Ma11G04140 </t>
  </si>
  <si>
    <t xml:space="preserve"> Ma1G23840 </t>
  </si>
  <si>
    <t xml:space="preserve"> Ma3G15140 </t>
  </si>
  <si>
    <t xml:space="preserve"> Ma8G04970 </t>
  </si>
  <si>
    <t xml:space="preserve"> Ma4G32310 </t>
  </si>
  <si>
    <t xml:space="preserve"> Ma8G20520 </t>
  </si>
  <si>
    <t xml:space="preserve"> Ma3G15640 </t>
  </si>
  <si>
    <t xml:space="preserve"> Ma8G27750 </t>
  </si>
  <si>
    <t xml:space="preserve"> Ma8G27760 </t>
  </si>
  <si>
    <t xml:space="preserve"> Ma9G05660 </t>
  </si>
  <si>
    <t xml:space="preserve"> Ma9G00910 </t>
  </si>
  <si>
    <t xml:space="preserve"> Ma1G03910 </t>
  </si>
  <si>
    <t xml:space="preserve"> Ma1G07880 </t>
  </si>
  <si>
    <t xml:space="preserve"> Ma1G16240 </t>
  </si>
  <si>
    <t xml:space="preserve"> Ma4G29100 </t>
  </si>
  <si>
    <t xml:space="preserve"> Ma4G19760 </t>
  </si>
  <si>
    <t xml:space="preserve"> Ma4G02680 </t>
  </si>
  <si>
    <t xml:space="preserve"> Ma4G12180 </t>
  </si>
  <si>
    <t xml:space="preserve"> Ma9G18740 </t>
  </si>
  <si>
    <t xml:space="preserve"> Ma6G36450 </t>
  </si>
  <si>
    <t xml:space="preserve"> Ma8G20090 </t>
  </si>
  <si>
    <t xml:space="preserve"> Ma7G27530 </t>
  </si>
  <si>
    <t xml:space="preserve"> Ma5G13530 </t>
  </si>
  <si>
    <t xml:space="preserve"> Ma7G06950 </t>
  </si>
  <si>
    <t xml:space="preserve"> Ma7G09730 </t>
  </si>
  <si>
    <t xml:space="preserve"> Ma10G27420 </t>
  </si>
  <si>
    <t xml:space="preserve"> Ma9G15710 </t>
  </si>
  <si>
    <t xml:space="preserve"> Ma4G07170 </t>
  </si>
  <si>
    <t xml:space="preserve"> Ma10G25670 </t>
  </si>
  <si>
    <t xml:space="preserve"> Ma8G31170 </t>
  </si>
  <si>
    <t xml:space="preserve"> Ma8G05100 </t>
  </si>
  <si>
    <t xml:space="preserve"> Ma8G26480 </t>
  </si>
  <si>
    <t xml:space="preserve"> Ma6G10310 </t>
  </si>
  <si>
    <t xml:space="preserve"> Ma1G12270 </t>
  </si>
  <si>
    <t xml:space="preserve"> Ma2G13050 </t>
  </si>
  <si>
    <t xml:space="preserve"> Ma1G18670 </t>
  </si>
  <si>
    <t xml:space="preserve"> Ma4G19010 </t>
  </si>
  <si>
    <t xml:space="preserve"> Ma5G20050 </t>
  </si>
  <si>
    <t xml:space="preserve"> Ma1G13840 </t>
  </si>
  <si>
    <t xml:space="preserve"> Ma2G11420 </t>
  </si>
  <si>
    <t xml:space="preserve"> Ma3G19230 </t>
  </si>
  <si>
    <t xml:space="preserve"> Ma10G08670 </t>
  </si>
  <si>
    <t xml:space="preserve"> Ma10G08650 </t>
  </si>
  <si>
    <t xml:space="preserve"> Ma3G29520 </t>
  </si>
  <si>
    <t xml:space="preserve"> Ma9G21360 </t>
  </si>
  <si>
    <t xml:space="preserve"> Ma4G03700 </t>
  </si>
  <si>
    <t xml:space="preserve"> Ma4G13790 </t>
  </si>
  <si>
    <t xml:space="preserve"> Ma4G00270 </t>
  </si>
  <si>
    <t xml:space="preserve"> Ma6G23940 </t>
  </si>
  <si>
    <t xml:space="preserve"> Ma2G06250 </t>
  </si>
  <si>
    <t xml:space="preserve"> Ma6G18670 </t>
  </si>
  <si>
    <t xml:space="preserve"> Ma10G14160 </t>
  </si>
  <si>
    <t xml:space="preserve"> Ma3G23640 </t>
  </si>
  <si>
    <t xml:space="preserve"> Ma6G01310 </t>
  </si>
  <si>
    <t xml:space="preserve"> Ma10G18880 </t>
  </si>
  <si>
    <t xml:space="preserve"> Ma1G24960 </t>
  </si>
  <si>
    <t xml:space="preserve"> Ma3G01370 </t>
  </si>
  <si>
    <t xml:space="preserve"> Ma11G13080 </t>
  </si>
  <si>
    <t xml:space="preserve"> Ma8G01400 </t>
  </si>
  <si>
    <t xml:space="preserve"> Ma5G17010 </t>
  </si>
  <si>
    <t xml:space="preserve"> Ma1G26520 </t>
  </si>
  <si>
    <t xml:space="preserve"> Ma10G08350 </t>
  </si>
  <si>
    <t xml:space="preserve"> Ma3G24580 </t>
  </si>
  <si>
    <t xml:space="preserve"> Ma5G12230 </t>
  </si>
  <si>
    <t xml:space="preserve"> Ma1G09180 </t>
  </si>
  <si>
    <t xml:space="preserve"> Ma11G15910 </t>
  </si>
  <si>
    <t xml:space="preserve"> Ma7G18200 </t>
  </si>
  <si>
    <t xml:space="preserve"> Ma2G16200 </t>
  </si>
  <si>
    <t xml:space="preserve"> Ma4G27350 </t>
  </si>
  <si>
    <t xml:space="preserve"> Ma5G07600 </t>
  </si>
  <si>
    <t xml:space="preserve"> Ma7G18330 </t>
  </si>
  <si>
    <t xml:space="preserve"> Ma3G09520 </t>
  </si>
  <si>
    <t xml:space="preserve"> Ma9G27530 </t>
  </si>
  <si>
    <t xml:space="preserve"> Ma6G01770 </t>
  </si>
  <si>
    <t xml:space="preserve"> Ma8G21470 </t>
  </si>
  <si>
    <t xml:space="preserve"> Ma6G32290 </t>
  </si>
  <si>
    <t xml:space="preserve"> Ma10G11910 </t>
  </si>
  <si>
    <t xml:space="preserve"> Ma5G26640 </t>
  </si>
  <si>
    <t xml:space="preserve"> Ma8G18980 </t>
  </si>
  <si>
    <t xml:space="preserve"> Ma8G33310 </t>
  </si>
  <si>
    <t xml:space="preserve"> Ma9G26140 </t>
  </si>
  <si>
    <t xml:space="preserve"> Ma9G10210 </t>
  </si>
  <si>
    <t xml:space="preserve"> Ma11G25720 </t>
  </si>
  <si>
    <t xml:space="preserve"> Ma3G18990 </t>
  </si>
  <si>
    <t xml:space="preserve"> Ma6G25380 </t>
  </si>
  <si>
    <t xml:space="preserve"> Ma10G04570 </t>
  </si>
  <si>
    <t xml:space="preserve"> Ma7G23250 </t>
  </si>
  <si>
    <t xml:space="preserve"> Ma7G23330 </t>
  </si>
  <si>
    <t xml:space="preserve"> Ma3G18010 </t>
  </si>
  <si>
    <t xml:space="preserve"> Ma7G21780 </t>
  </si>
  <si>
    <t xml:space="preserve"> Ma11G01320 </t>
  </si>
  <si>
    <t xml:space="preserve"> Ma3G18070 </t>
  </si>
  <si>
    <t xml:space="preserve"> Ma10G04530 </t>
  </si>
  <si>
    <t xml:space="preserve"> Ma5G23620 </t>
  </si>
  <si>
    <t xml:space="preserve"> Ma9G23580 </t>
  </si>
  <si>
    <t xml:space="preserve"> Ma2G06610 </t>
  </si>
  <si>
    <t xml:space="preserve"> Ma3G07330 </t>
  </si>
  <si>
    <t xml:space="preserve"> Ma2G09080 </t>
  </si>
  <si>
    <t xml:space="preserve"> Ma4G02380 </t>
  </si>
  <si>
    <t xml:space="preserve"> Ma6G16560 </t>
  </si>
  <si>
    <t xml:space="preserve"> Ma7G21770 </t>
  </si>
  <si>
    <t xml:space="preserve"> Ma10G12860 </t>
  </si>
  <si>
    <t xml:space="preserve"> Ma6G32320 </t>
  </si>
  <si>
    <t xml:space="preserve"> Ma9G04960 </t>
  </si>
  <si>
    <t xml:space="preserve"> Ma2G21110 </t>
  </si>
  <si>
    <t xml:space="preserve"> Ma6G20870 </t>
  </si>
  <si>
    <t xml:space="preserve"> Ma10G16940 </t>
  </si>
  <si>
    <t xml:space="preserve"> Ma5G02590 </t>
  </si>
  <si>
    <t xml:space="preserve"> Ma4G11090 </t>
  </si>
  <si>
    <t xml:space="preserve"> Ma4G31420 </t>
  </si>
  <si>
    <t xml:space="preserve"> Ma6G35500 </t>
  </si>
  <si>
    <t xml:space="preserve"> Ma2G13670 </t>
  </si>
  <si>
    <t xml:space="preserve"> Ma8G06980 </t>
  </si>
  <si>
    <t xml:space="preserve"> Ma11G17300 </t>
  </si>
  <si>
    <t xml:space="preserve"> Ma11G05140 </t>
  </si>
  <si>
    <t xml:space="preserve"> Ma10G12910 </t>
  </si>
  <si>
    <t xml:space="preserve"> Ma11G25310 </t>
  </si>
  <si>
    <t xml:space="preserve"> Ma3G24300 </t>
  </si>
  <si>
    <t xml:space="preserve"> Ma6G05850 </t>
  </si>
  <si>
    <t xml:space="preserve"> Ma10G26160 </t>
  </si>
  <si>
    <t xml:space="preserve"> Ma6G09870 </t>
  </si>
  <si>
    <t xml:space="preserve"> Ma2G18070 </t>
  </si>
  <si>
    <t xml:space="preserve"> Ma4G23160 </t>
  </si>
  <si>
    <t xml:space="preserve"> Ma11G14990 </t>
  </si>
  <si>
    <t xml:space="preserve"> Ma1G16220 </t>
  </si>
  <si>
    <t xml:space="preserve"> Ma3G16250 </t>
  </si>
  <si>
    <t xml:space="preserve"> Ma3G05670 </t>
  </si>
  <si>
    <t xml:space="preserve"> Ma3G00510 </t>
  </si>
  <si>
    <t xml:space="preserve"> Ma4G20600 </t>
  </si>
  <si>
    <t xml:space="preserve"> Ma2G09710 </t>
  </si>
  <si>
    <t xml:space="preserve"> Ma7G15930 </t>
  </si>
  <si>
    <t xml:space="preserve"> Ma1G23560 </t>
  </si>
  <si>
    <t xml:space="preserve"> Ma5G04150 </t>
  </si>
  <si>
    <t xml:space="preserve"> Ma10G08720 </t>
  </si>
  <si>
    <t xml:space="preserve"> Ma6G32720 </t>
  </si>
  <si>
    <t xml:space="preserve"> Ma8G01790 </t>
  </si>
  <si>
    <t xml:space="preserve"> Ma11G19710 </t>
  </si>
  <si>
    <t xml:space="preserve"> Ma5G09430 </t>
  </si>
  <si>
    <t xml:space="preserve"> Ma10G22020 </t>
  </si>
  <si>
    <t xml:space="preserve"> Ma7G00610 </t>
  </si>
  <si>
    <t xml:space="preserve"> Ma10G15290 </t>
  </si>
  <si>
    <t xml:space="preserve"> Ma10G26050 </t>
  </si>
  <si>
    <t xml:space="preserve"> Ma6G05880 </t>
  </si>
  <si>
    <t xml:space="preserve"> Ma2G15200 </t>
  </si>
  <si>
    <t xml:space="preserve"> Ma6G03500 </t>
  </si>
  <si>
    <t xml:space="preserve"> Ma6G03490 </t>
  </si>
  <si>
    <t xml:space="preserve"> Ma10G06060 </t>
  </si>
  <si>
    <t xml:space="preserve"> Ma7G16090 </t>
  </si>
  <si>
    <t xml:space="preserve"> Ma3G25080 </t>
  </si>
  <si>
    <t xml:space="preserve"> Ma9G01400 </t>
  </si>
  <si>
    <t xml:space="preserve"> Ma7G23980 </t>
  </si>
  <si>
    <t xml:space="preserve"> Ma2G18390 </t>
  </si>
  <si>
    <t xml:space="preserve"> Ma7G09680 </t>
  </si>
  <si>
    <t xml:space="preserve"> Ma7G00580 </t>
  </si>
  <si>
    <t xml:space="preserve"> Ma8G27790 </t>
  </si>
  <si>
    <t xml:space="preserve"> Ma4G15540 </t>
  </si>
  <si>
    <t xml:space="preserve"> Ma7G22030 </t>
  </si>
  <si>
    <t xml:space="preserve"> Ma6G25120 </t>
  </si>
  <si>
    <t xml:space="preserve"> Ma11G10610 </t>
  </si>
  <si>
    <t xml:space="preserve"> Ma4G02800 </t>
  </si>
  <si>
    <t xml:space="preserve"> Ma4G14990 </t>
  </si>
  <si>
    <t xml:space="preserve"> Ma7G08850 </t>
  </si>
  <si>
    <t xml:space="preserve"> Ma7G18820 </t>
  </si>
  <si>
    <t xml:space="preserve"> Ma11G02560 </t>
  </si>
  <si>
    <t xml:space="preserve"> Ma4G11370 </t>
  </si>
  <si>
    <t xml:space="preserve"> Ma7G15740 </t>
  </si>
  <si>
    <t xml:space="preserve"> Ma10G01360 </t>
  </si>
  <si>
    <t xml:space="preserve"> Ma4G14930 </t>
  </si>
  <si>
    <t xml:space="preserve"> Ma6G27230 </t>
  </si>
  <si>
    <t xml:space="preserve"> Ma7G17560 </t>
  </si>
  <si>
    <t xml:space="preserve"> Ma7G19850 </t>
  </si>
  <si>
    <t xml:space="preserve"> Ma5G22110 </t>
  </si>
  <si>
    <t xml:space="preserve"> Ma8G23800 </t>
  </si>
  <si>
    <t xml:space="preserve"> Ma7G15650 </t>
  </si>
  <si>
    <t xml:space="preserve"> Ma9G15630 </t>
  </si>
  <si>
    <t xml:space="preserve"> Ma7G15570 </t>
  </si>
  <si>
    <t xml:space="preserve"> Ma10G23110 </t>
  </si>
  <si>
    <t xml:space="preserve"> Ma5G08510 </t>
  </si>
  <si>
    <t xml:space="preserve"> Ma4G16780 </t>
  </si>
  <si>
    <t xml:space="preserve"> Ma11G24310 </t>
  </si>
  <si>
    <t xml:space="preserve"> Ma7G19000 </t>
  </si>
  <si>
    <t xml:space="preserve"> Ma5G28720 </t>
  </si>
  <si>
    <t xml:space="preserve"> Ma10G30210 </t>
  </si>
  <si>
    <t xml:space="preserve"> Ma2G04080 </t>
  </si>
  <si>
    <t xml:space="preserve"> Ma8G23410 </t>
  </si>
  <si>
    <t xml:space="preserve"> Ma6G00900 </t>
  </si>
  <si>
    <t xml:space="preserve"> Ma2G03070 </t>
  </si>
  <si>
    <t xml:space="preserve"> Ma8G24320 </t>
  </si>
  <si>
    <t xml:space="preserve"> Ma8G24300 </t>
  </si>
  <si>
    <t xml:space="preserve"> Ma8G24310 </t>
  </si>
  <si>
    <t xml:space="preserve"> Ma4G24610 </t>
  </si>
  <si>
    <t xml:space="preserve"> Ma5G26880 </t>
  </si>
  <si>
    <t xml:space="preserve"> Ma10G22310 </t>
  </si>
  <si>
    <t xml:space="preserve"> Ma7G14640 </t>
  </si>
  <si>
    <t xml:space="preserve"> Ma1G07330 </t>
  </si>
  <si>
    <t xml:space="preserve"> Ma1G07450 </t>
  </si>
  <si>
    <t xml:space="preserve"> Ma9G03320 </t>
  </si>
  <si>
    <t xml:space="preserve"> Ma6G24280 </t>
  </si>
  <si>
    <t xml:space="preserve"> Ma6G19120 </t>
  </si>
  <si>
    <t xml:space="preserve"> Ma6G28760 </t>
  </si>
  <si>
    <t xml:space="preserve"> Ma3G16850 </t>
  </si>
  <si>
    <t xml:space="preserve"> Ma2G16550 </t>
  </si>
  <si>
    <t xml:space="preserve"> Ma1G27710 </t>
  </si>
  <si>
    <t xml:space="preserve"> Ma8G01370 </t>
  </si>
  <si>
    <t xml:space="preserve"> Ma3G11110 </t>
  </si>
  <si>
    <t xml:space="preserve"> Ma11G10060 </t>
  </si>
  <si>
    <t xml:space="preserve"> Ma10G12020 </t>
  </si>
  <si>
    <t xml:space="preserve"> Ma8G05350 </t>
  </si>
  <si>
    <t xml:space="preserve"> Ma1G14370 </t>
  </si>
  <si>
    <t xml:space="preserve"> Ma10G15220 </t>
  </si>
  <si>
    <t xml:space="preserve"> Ma8G26460 </t>
  </si>
  <si>
    <t xml:space="preserve"> Ma5G29390 </t>
  </si>
  <si>
    <t xml:space="preserve"> Ma2G20040 </t>
  </si>
  <si>
    <t xml:space="preserve"> Ma3G03510 </t>
  </si>
  <si>
    <t xml:space="preserve"> Ma10G14370 </t>
  </si>
  <si>
    <t xml:space="preserve"> Ma10G23370 </t>
  </si>
  <si>
    <t xml:space="preserve"> Ma9G22300 </t>
  </si>
  <si>
    <t xml:space="preserve"> Ma10G20510 </t>
  </si>
  <si>
    <t xml:space="preserve"> Ma7G10910 </t>
  </si>
  <si>
    <t xml:space="preserve"> Ma6G22720 </t>
  </si>
  <si>
    <t xml:space="preserve"> Ma1G21010 </t>
  </si>
  <si>
    <t xml:space="preserve"> Ma1G19120 </t>
  </si>
  <si>
    <t xml:space="preserve"> Ma3G12130 </t>
  </si>
  <si>
    <t xml:space="preserve"> Ma2G21280 </t>
  </si>
  <si>
    <t xml:space="preserve"> Ma10G28920 </t>
  </si>
  <si>
    <t xml:space="preserve"> Ma9G11020 </t>
  </si>
  <si>
    <t xml:space="preserve"> Ma10G19180 </t>
  </si>
  <si>
    <t xml:space="preserve"> Ma6G10290 </t>
  </si>
  <si>
    <t xml:space="preserve"> Ma9G18520 </t>
  </si>
  <si>
    <t xml:space="preserve"> Ma3G18580 </t>
  </si>
  <si>
    <t xml:space="preserve"> Ma6G33620 </t>
  </si>
  <si>
    <t xml:space="preserve"> Ma1G17730 </t>
  </si>
  <si>
    <t xml:space="preserve"> Ma5G28940 </t>
  </si>
  <si>
    <t xml:space="preserve"> Ma2G20420 </t>
  </si>
  <si>
    <t xml:space="preserve"> Ma6G18220 </t>
  </si>
  <si>
    <t xml:space="preserve"> Ma11G03960 </t>
  </si>
  <si>
    <t xml:space="preserve"> Ma11G21270 </t>
  </si>
  <si>
    <t xml:space="preserve"> Ma5G26200 </t>
  </si>
  <si>
    <t xml:space="preserve"> Ma9G20200 </t>
  </si>
  <si>
    <t xml:space="preserve"> Ma9G15380 </t>
  </si>
  <si>
    <t xml:space="preserve"> Ma5G06060 </t>
  </si>
  <si>
    <t xml:space="preserve"> Ma10G27050 </t>
  </si>
  <si>
    <t xml:space="preserve"> Ma6G05280 </t>
  </si>
  <si>
    <t xml:space="preserve"> Ma7G09980 </t>
  </si>
  <si>
    <t xml:space="preserve"> Ma10G08100 </t>
  </si>
  <si>
    <t xml:space="preserve"> Ma8G33180 </t>
  </si>
  <si>
    <t xml:space="preserve"> Ma7G04180 </t>
  </si>
  <si>
    <t xml:space="preserve"> Ma10G08420 </t>
  </si>
  <si>
    <t xml:space="preserve"> Ma3G14720 </t>
  </si>
  <si>
    <t xml:space="preserve"> Ma4G32010 </t>
  </si>
  <si>
    <t xml:space="preserve"> Ma10G09400 </t>
  </si>
  <si>
    <t xml:space="preserve"> Ma4G24830 </t>
  </si>
  <si>
    <t xml:space="preserve"> Ma6G01050 </t>
  </si>
  <si>
    <t xml:space="preserve"> Ma1G23220 </t>
  </si>
  <si>
    <t xml:space="preserve"> Ma8G18270 </t>
  </si>
  <si>
    <t xml:space="preserve"> Ma8G18460 </t>
  </si>
  <si>
    <t xml:space="preserve"> Ma5G21250 </t>
  </si>
  <si>
    <t xml:space="preserve"> Ma10G14040 </t>
  </si>
  <si>
    <t xml:space="preserve"> Ma5G13550 </t>
  </si>
  <si>
    <t xml:space="preserve"> Ma7G06880 </t>
  </si>
  <si>
    <t xml:space="preserve"> Ma6G29310 </t>
  </si>
  <si>
    <t xml:space="preserve"> Ma9G12180 </t>
  </si>
  <si>
    <t xml:space="preserve"> Ma8G25220 </t>
  </si>
  <si>
    <t xml:space="preserve"> Ma4G09450 </t>
  </si>
  <si>
    <t xml:space="preserve"> Ma1G09750 </t>
  </si>
  <si>
    <t xml:space="preserve"> Ma5G07380 </t>
  </si>
  <si>
    <t xml:space="preserve"> Ma3G13070 </t>
  </si>
  <si>
    <t xml:space="preserve"> Ma4G20150 </t>
  </si>
  <si>
    <t xml:space="preserve"> Ma1G26140 </t>
  </si>
  <si>
    <t xml:space="preserve"> Ma8G18730 </t>
  </si>
  <si>
    <t xml:space="preserve"> Ma1G18990 </t>
  </si>
  <si>
    <t xml:space="preserve"> Ma1G25120 </t>
  </si>
  <si>
    <t xml:space="preserve"> Ma3G19490 </t>
  </si>
  <si>
    <t xml:space="preserve"> Ma2G18140 </t>
  </si>
  <si>
    <t xml:space="preserve"> Ma8G14720 </t>
  </si>
  <si>
    <t xml:space="preserve"> Ma1G18910 </t>
  </si>
  <si>
    <t xml:space="preserve"> Ma11G23410 </t>
  </si>
  <si>
    <t xml:space="preserve"> Ma5G18100 </t>
  </si>
  <si>
    <t xml:space="preserve"> Ma11G17370 </t>
  </si>
  <si>
    <t xml:space="preserve"> Ma4G27220 </t>
  </si>
  <si>
    <t xml:space="preserve"> Ma8G00050 </t>
  </si>
  <si>
    <t xml:space="preserve"> Ma3G12320 </t>
  </si>
  <si>
    <t xml:space="preserve"> Ma3G31370 </t>
  </si>
  <si>
    <t xml:space="preserve"> Ma8G05880 </t>
  </si>
  <si>
    <t xml:space="preserve"> Ma10G12590 </t>
  </si>
  <si>
    <t xml:space="preserve"> Ma2G01920 </t>
  </si>
  <si>
    <t xml:space="preserve"> Ma6G00650 </t>
  </si>
  <si>
    <t xml:space="preserve"> Ma6G31370 </t>
  </si>
  <si>
    <t xml:space="preserve"> Ma6G30080 </t>
  </si>
  <si>
    <t xml:space="preserve"> Ma4G01050 </t>
  </si>
  <si>
    <t xml:space="preserve"> Ma8G25970 </t>
  </si>
  <si>
    <t xml:space="preserve"> Ma4G25260 </t>
  </si>
  <si>
    <t xml:space="preserve"> Ma7G08150 </t>
  </si>
  <si>
    <t xml:space="preserve"> Ma5G25700 </t>
  </si>
  <si>
    <t xml:space="preserve"> Ma8G12090 </t>
  </si>
  <si>
    <t xml:space="preserve"> Ma2G18830 </t>
  </si>
  <si>
    <t xml:space="preserve"> Ma1G27500 </t>
  </si>
  <si>
    <t xml:space="preserve"> Ma10G11790 </t>
  </si>
  <si>
    <t xml:space="preserve"> Ma2G10690 </t>
  </si>
  <si>
    <t xml:space="preserve"> Ma11G26170 </t>
  </si>
  <si>
    <t xml:space="preserve"> Ma5G16470 </t>
  </si>
  <si>
    <t xml:space="preserve"> Ma9G25560 </t>
  </si>
  <si>
    <t xml:space="preserve"> Ma10G09470 </t>
  </si>
  <si>
    <t xml:space="preserve"> Ma6G18130 </t>
  </si>
  <si>
    <t xml:space="preserve"> Ma10G15870 </t>
  </si>
  <si>
    <t xml:space="preserve"> Ma6G07140 </t>
  </si>
  <si>
    <t xml:space="preserve"> Ma4G15020 </t>
  </si>
  <si>
    <t xml:space="preserve"> Ma11G23500 </t>
  </si>
  <si>
    <t xml:space="preserve"> Ma5G06530 </t>
  </si>
  <si>
    <t xml:space="preserve"> Ma4G14010 </t>
  </si>
  <si>
    <t xml:space="preserve"> Ma10G10800 </t>
  </si>
  <si>
    <t xml:space="preserve"> Ma9G14340 </t>
  </si>
  <si>
    <t xml:space="preserve"> Ma9G18800 </t>
  </si>
  <si>
    <t xml:space="preserve"> Ma9G06410 </t>
  </si>
  <si>
    <t xml:space="preserve"> Ma11G15550 </t>
  </si>
  <si>
    <t xml:space="preserve"> Ma3G13440 </t>
  </si>
  <si>
    <t xml:space="preserve"> Ma1G05010 </t>
  </si>
  <si>
    <t xml:space="preserve"> Ma10G01150 </t>
  </si>
  <si>
    <t xml:space="preserve"> Ma7G14300 </t>
  </si>
  <si>
    <t xml:space="preserve"> Ma6G07620 </t>
  </si>
  <si>
    <t xml:space="preserve"> Ma1G17980 </t>
  </si>
  <si>
    <t xml:space="preserve"> Ma7G04050 </t>
  </si>
  <si>
    <t xml:space="preserve"> Ma10G07260 </t>
  </si>
  <si>
    <t xml:space="preserve"> Ma5G01720 </t>
  </si>
  <si>
    <t xml:space="preserve"> Ma4G28230 </t>
  </si>
  <si>
    <t xml:space="preserve"> Ma2G05140 </t>
  </si>
  <si>
    <t xml:space="preserve"> Ma9G19640 </t>
  </si>
  <si>
    <t xml:space="preserve"> Ma10G30780 </t>
  </si>
  <si>
    <t xml:space="preserve"> Ma10G11510 </t>
  </si>
  <si>
    <t xml:space="preserve"> Ma4G10880 </t>
  </si>
  <si>
    <t xml:space="preserve"> Ma8G22740 </t>
  </si>
  <si>
    <t xml:space="preserve"> Ma5G13470 </t>
  </si>
  <si>
    <t xml:space="preserve"> Ma2G04960 </t>
  </si>
  <si>
    <t xml:space="preserve"> Ma8G07440 </t>
  </si>
  <si>
    <t xml:space="preserve"> Ma5G04270 </t>
  </si>
  <si>
    <t xml:space="preserve"> Ma3G04260 </t>
  </si>
  <si>
    <t xml:space="preserve"> Ma10G07610 </t>
  </si>
  <si>
    <t xml:space="preserve"> Ma7G22720 </t>
  </si>
  <si>
    <t xml:space="preserve"> Ma1G07110 </t>
  </si>
  <si>
    <t xml:space="preserve"> Ma5G06450 </t>
  </si>
  <si>
    <t xml:space="preserve"> Ma6G27030 </t>
  </si>
  <si>
    <t xml:space="preserve"> Ma11G16890 </t>
  </si>
  <si>
    <t xml:space="preserve"> Ma8G10040 </t>
  </si>
  <si>
    <t xml:space="preserve"> Ma3G29940 </t>
  </si>
  <si>
    <t xml:space="preserve"> Ma1G17940 </t>
  </si>
  <si>
    <t xml:space="preserve"> Ma5G01170 </t>
  </si>
  <si>
    <t xml:space="preserve"> Ma10G15970 </t>
  </si>
  <si>
    <t xml:space="preserve"> Ma9G03200 </t>
  </si>
  <si>
    <t xml:space="preserve"> Ma11G23970 </t>
  </si>
  <si>
    <t xml:space="preserve"> Ma10G03700 </t>
  </si>
  <si>
    <t xml:space="preserve"> Ma6G33180 </t>
  </si>
  <si>
    <t xml:space="preserve"> Ma5G28550 </t>
  </si>
  <si>
    <t xml:space="preserve"> Ma8G11070 </t>
  </si>
  <si>
    <t xml:space="preserve"> Ma1G03310 </t>
  </si>
  <si>
    <t xml:space="preserve"> Ma1G06720 </t>
  </si>
  <si>
    <t xml:space="preserve"> Ma11G21040 </t>
  </si>
  <si>
    <t xml:space="preserve"> Ma5G05500 </t>
  </si>
  <si>
    <t xml:space="preserve"> Ma7G19060 </t>
  </si>
  <si>
    <t xml:space="preserve"> Ma6G27240 </t>
  </si>
  <si>
    <t xml:space="preserve"> Ma6G28870 </t>
  </si>
  <si>
    <t xml:space="preserve"> Ma1G13300 </t>
  </si>
  <si>
    <t xml:space="preserve"> Ma9G08090 </t>
  </si>
  <si>
    <t xml:space="preserve"> Ma10G20470 </t>
  </si>
  <si>
    <t xml:space="preserve"> Ma9G24710 </t>
  </si>
  <si>
    <t xml:space="preserve"> Ma9G12070 </t>
  </si>
  <si>
    <t xml:space="preserve"> Ma5G04420 </t>
  </si>
  <si>
    <t xml:space="preserve"> Ma3G29380 </t>
  </si>
  <si>
    <t xml:space="preserve"> Ma6G09880 </t>
  </si>
  <si>
    <t xml:space="preserve"> Ma11G23870 </t>
  </si>
  <si>
    <t xml:space="preserve"> Ma3G28340 </t>
  </si>
  <si>
    <t xml:space="preserve"> Ma6G36980 </t>
  </si>
  <si>
    <t xml:space="preserve"> Ma4G25960 </t>
  </si>
  <si>
    <t xml:space="preserve"> Ma5G02450 </t>
  </si>
  <si>
    <t xml:space="preserve"> Ma6G18900 </t>
  </si>
  <si>
    <t xml:space="preserve"> Ma9G14090 </t>
  </si>
  <si>
    <t xml:space="preserve"> Ma6G01740 </t>
  </si>
  <si>
    <t xml:space="preserve"> Ma4G21030 </t>
  </si>
  <si>
    <t xml:space="preserve"> Ma8G20620 </t>
  </si>
  <si>
    <t xml:space="preserve"> Ma11G06690 </t>
  </si>
  <si>
    <t xml:space="preserve"> Ma10G06630 </t>
  </si>
  <si>
    <t xml:space="preserve"> Ma2G04230 </t>
  </si>
  <si>
    <t xml:space="preserve"> Ma2G15340 </t>
  </si>
  <si>
    <t xml:space="preserve"> Ma4G08960 </t>
  </si>
  <si>
    <t xml:space="preserve"> Ma9G02960 </t>
  </si>
  <si>
    <t xml:space="preserve"> Ma9G06290 </t>
  </si>
  <si>
    <t xml:space="preserve"> Ma4G22520 </t>
  </si>
  <si>
    <t xml:space="preserve"> Ma10G08690 </t>
  </si>
  <si>
    <t xml:space="preserve"> Ma4G21020 </t>
  </si>
  <si>
    <t xml:space="preserve"> Ma7G16390 </t>
  </si>
  <si>
    <t xml:space="preserve"> Ma5G03110 </t>
  </si>
  <si>
    <t xml:space="preserve"> Ma5G20340 </t>
  </si>
  <si>
    <t xml:space="preserve"> Ma6G06220 </t>
  </si>
  <si>
    <t xml:space="preserve"> Ma7G04630 </t>
  </si>
  <si>
    <t xml:space="preserve"> Ma11G03610 </t>
  </si>
  <si>
    <t xml:space="preserve"> Ma1G07740 </t>
  </si>
  <si>
    <t xml:space="preserve"> Ma5G03130 </t>
  </si>
  <si>
    <t xml:space="preserve"> Ma4G14660 </t>
  </si>
  <si>
    <t xml:space="preserve"> Ma4G05090 </t>
  </si>
  <si>
    <t xml:space="preserve"> Ma6G32240 </t>
  </si>
  <si>
    <t xml:space="preserve"> Ma9G05020 </t>
  </si>
  <si>
    <t xml:space="preserve"> Ma11G03200 </t>
  </si>
  <si>
    <t xml:space="preserve"> Ma7G05900 </t>
  </si>
  <si>
    <t xml:space="preserve"> Ma11G24820 </t>
  </si>
  <si>
    <t xml:space="preserve"> Ma5G28050 </t>
  </si>
  <si>
    <t xml:space="preserve"> Ma6G26280 </t>
  </si>
  <si>
    <t xml:space="preserve"> Ma6G19530 </t>
  </si>
  <si>
    <t xml:space="preserve"> Ma9G11530 </t>
  </si>
  <si>
    <t xml:space="preserve"> Ma4G15140 </t>
  </si>
  <si>
    <t xml:space="preserve"> Ma3G13830 </t>
  </si>
  <si>
    <t xml:space="preserve"> Ma10G08280 </t>
  </si>
  <si>
    <t xml:space="preserve"> Ma7G09590 </t>
  </si>
  <si>
    <t xml:space="preserve"> Ma6G33410 </t>
  </si>
  <si>
    <t xml:space="preserve"> Ma8G11850 </t>
  </si>
  <si>
    <t xml:space="preserve"> Ma2G09970 </t>
  </si>
  <si>
    <t xml:space="preserve"> Ma2G23020 </t>
  </si>
  <si>
    <t xml:space="preserve"> Ma10G29600 </t>
  </si>
  <si>
    <t xml:space="preserve"> Ma7G02220 </t>
  </si>
  <si>
    <t xml:space="preserve"> Ma6G10870 </t>
  </si>
  <si>
    <t xml:space="preserve"> Ma7G03640 </t>
  </si>
  <si>
    <t xml:space="preserve"> Ma5G26850 </t>
  </si>
  <si>
    <t xml:space="preserve"> Ma6G04440 </t>
  </si>
  <si>
    <t xml:space="preserve"> Ma4G12060 </t>
  </si>
  <si>
    <t xml:space="preserve"> Ma5G19610 </t>
  </si>
  <si>
    <t xml:space="preserve"> Ma11G20930 </t>
  </si>
  <si>
    <t xml:space="preserve"> Ma5G21050 </t>
  </si>
  <si>
    <t xml:space="preserve"> Ma5G12530 </t>
  </si>
  <si>
    <t xml:space="preserve"> Ma10G09150 </t>
  </si>
  <si>
    <t xml:space="preserve"> Ma6G00250 </t>
  </si>
  <si>
    <t xml:space="preserve"> Ma4G33270 </t>
  </si>
  <si>
    <t xml:space="preserve"> Ma8G03550 </t>
  </si>
  <si>
    <t xml:space="preserve"> Ma6G14240 </t>
  </si>
  <si>
    <t xml:space="preserve"> Ma8G19850 </t>
  </si>
  <si>
    <t xml:space="preserve"> Ma7G05410 </t>
  </si>
  <si>
    <t xml:space="preserve"> Ma10G19460 </t>
  </si>
  <si>
    <t xml:space="preserve"> Ma10G30100 </t>
  </si>
  <si>
    <t xml:space="preserve"> Ma10G25270 </t>
  </si>
  <si>
    <t xml:space="preserve"> Ma3G05900 </t>
  </si>
  <si>
    <t xml:space="preserve"> Ma9G14360 </t>
  </si>
  <si>
    <t xml:space="preserve"> Ma10G25860 </t>
  </si>
  <si>
    <t xml:space="preserve"> Ma5G05160 </t>
  </si>
  <si>
    <t xml:space="preserve"> Ma10G04450 </t>
  </si>
  <si>
    <t xml:space="preserve"> Ma11G03210 </t>
  </si>
  <si>
    <t xml:space="preserve"> Ma8G16250 </t>
  </si>
  <si>
    <t xml:space="preserve"> Ma1G01620 </t>
  </si>
  <si>
    <t xml:space="preserve"> Ma4G26980 </t>
  </si>
  <si>
    <t xml:space="preserve"> Ma6G14790 </t>
  </si>
  <si>
    <t xml:space="preserve"> Ma1G00070 </t>
  </si>
  <si>
    <t xml:space="preserve"> Ma8G14110 </t>
  </si>
  <si>
    <t xml:space="preserve"> Ma4G26080 </t>
  </si>
  <si>
    <t xml:space="preserve"> Ma8G28500 </t>
  </si>
  <si>
    <t xml:space="preserve"> Ma3G08170 </t>
  </si>
  <si>
    <t xml:space="preserve"> Ma11G15810 </t>
  </si>
  <si>
    <t xml:space="preserve"> Ma8G30180 </t>
  </si>
  <si>
    <t xml:space="preserve"> Ma4G13800 </t>
  </si>
  <si>
    <t xml:space="preserve"> Ma3G02360 </t>
  </si>
  <si>
    <t xml:space="preserve"> Ma6G35320 </t>
  </si>
  <si>
    <t xml:space="preserve"> Ma10G17370 </t>
  </si>
  <si>
    <t xml:space="preserve"> Ma9G12950 </t>
  </si>
  <si>
    <t xml:space="preserve"> Ma10G16900 </t>
  </si>
  <si>
    <t xml:space="preserve"> Ma6G10440 </t>
  </si>
  <si>
    <t xml:space="preserve"> Ma3G01650 </t>
  </si>
  <si>
    <t xml:space="preserve"> Ma10G14070 </t>
  </si>
  <si>
    <t xml:space="preserve"> Ma6G27250 </t>
  </si>
  <si>
    <t xml:space="preserve"> Ma7G25620 </t>
  </si>
  <si>
    <t xml:space="preserve"> Ma11G17140 </t>
  </si>
  <si>
    <t xml:space="preserve"> Ma4G24760 </t>
  </si>
  <si>
    <t xml:space="preserve"> Ma1G01570 </t>
  </si>
  <si>
    <t xml:space="preserve"> Ma4G30340 </t>
  </si>
  <si>
    <t xml:space="preserve"> Ma5G13410 </t>
  </si>
  <si>
    <t xml:space="preserve"> Ma11G04460 </t>
  </si>
  <si>
    <t xml:space="preserve"> Ma5G15220 </t>
  </si>
  <si>
    <t xml:space="preserve"> Ma1G08980 </t>
  </si>
  <si>
    <t xml:space="preserve"> Ma4G10460 </t>
  </si>
  <si>
    <t xml:space="preserve"> Ma3G31720 </t>
  </si>
  <si>
    <t xml:space="preserve"> Ma11G21590 </t>
  </si>
  <si>
    <t xml:space="preserve"> Ma1G21940 </t>
  </si>
  <si>
    <t xml:space="preserve"> Ma3G22790 </t>
  </si>
  <si>
    <t xml:space="preserve"> Ma8G07650 </t>
  </si>
  <si>
    <t xml:space="preserve"> Ma10G06370 </t>
  </si>
  <si>
    <t xml:space="preserve"> Ma2G04650 </t>
  </si>
  <si>
    <t xml:space="preserve"> Ma1G27000 </t>
  </si>
  <si>
    <t xml:space="preserve"> Ma2G16660 </t>
  </si>
  <si>
    <t xml:space="preserve"> Ma6G00960 </t>
  </si>
  <si>
    <t xml:space="preserve"> Ma5G03000 </t>
  </si>
  <si>
    <t xml:space="preserve"> Ma6G24430 </t>
  </si>
  <si>
    <t xml:space="preserve"> Ma7G18900 </t>
  </si>
  <si>
    <t xml:space="preserve"> Ma2G11880 </t>
  </si>
  <si>
    <t xml:space="preserve"> Ma5G07840 </t>
  </si>
  <si>
    <t xml:space="preserve"> Ma1G06400 </t>
  </si>
  <si>
    <t xml:space="preserve"> Ma4G04480 </t>
  </si>
  <si>
    <t xml:space="preserve"> Ma5G01950 </t>
  </si>
  <si>
    <t xml:space="preserve"> Ma5G01960 </t>
  </si>
  <si>
    <t xml:space="preserve"> Ma3G15400 </t>
  </si>
  <si>
    <t xml:space="preserve"> Ma1G04360 </t>
  </si>
  <si>
    <t xml:space="preserve"> Ma2G10040 </t>
  </si>
  <si>
    <t xml:space="preserve"> Ma4G01350 </t>
  </si>
  <si>
    <t xml:space="preserve"> Ma7G11600 </t>
  </si>
  <si>
    <t xml:space="preserve"> Ma6G10660 </t>
  </si>
  <si>
    <t xml:space="preserve"> Ma2G07420 </t>
  </si>
  <si>
    <t xml:space="preserve"> Ma1G21620 </t>
  </si>
  <si>
    <t xml:space="preserve"> Ma10G18860 </t>
  </si>
  <si>
    <t xml:space="preserve"> Ma3G21430 </t>
  </si>
  <si>
    <t xml:space="preserve"> Ma5G02420 </t>
  </si>
  <si>
    <t xml:space="preserve"> Ma7G01060 </t>
  </si>
  <si>
    <t xml:space="preserve"> Ma11G21700 </t>
  </si>
  <si>
    <t xml:space="preserve"> Ma1G18760 </t>
  </si>
  <si>
    <t xml:space="preserve"> Ma4G06820 </t>
  </si>
  <si>
    <t xml:space="preserve"> Ma11G17690 </t>
  </si>
  <si>
    <t xml:space="preserve"> Ma4G33350 </t>
  </si>
  <si>
    <t xml:space="preserve"> Ma3G07310 </t>
  </si>
  <si>
    <t xml:space="preserve"> Ma5G01230 </t>
  </si>
  <si>
    <t xml:space="preserve"> Ma9G27510 </t>
  </si>
  <si>
    <t xml:space="preserve"> Ma1G19430 </t>
  </si>
  <si>
    <t xml:space="preserve"> Ma9G01710 </t>
  </si>
  <si>
    <t xml:space="preserve"> Ma9G04990 </t>
  </si>
  <si>
    <t xml:space="preserve"> Ma11G25100 </t>
  </si>
  <si>
    <t xml:space="preserve"> Ma3G18970 </t>
  </si>
  <si>
    <t xml:space="preserve"> Ma4G00480 </t>
  </si>
  <si>
    <t xml:space="preserve"> Ma9G17050 </t>
  </si>
  <si>
    <t xml:space="preserve"> Ma6G02690 </t>
  </si>
  <si>
    <t xml:space="preserve"> Ma10G04590 </t>
  </si>
  <si>
    <t xml:space="preserve"> Ma5G26000 </t>
  </si>
  <si>
    <t xml:space="preserve"> Ma3G22200 </t>
  </si>
  <si>
    <t xml:space="preserve"> Ma8G32480 </t>
  </si>
  <si>
    <t xml:space="preserve"> Ma3G21000 </t>
  </si>
  <si>
    <t xml:space="preserve"> Ma6G15900 </t>
  </si>
  <si>
    <t xml:space="preserve"> Ma9G08480 </t>
  </si>
  <si>
    <t xml:space="preserve"> Ma3G07950 </t>
  </si>
  <si>
    <t xml:space="preserve"> Ma5G03920 </t>
  </si>
  <si>
    <t xml:space="preserve"> Ma5G14600 </t>
  </si>
  <si>
    <t xml:space="preserve"> Ma4G18180 </t>
  </si>
  <si>
    <t xml:space="preserve"> Ma4G21910 </t>
  </si>
  <si>
    <t xml:space="preserve"> Ma6G31520 </t>
  </si>
  <si>
    <t xml:space="preserve"> Ma11G07180 </t>
  </si>
  <si>
    <t xml:space="preserve"> Ma9G24180 </t>
  </si>
  <si>
    <t xml:space="preserve"> Ma7G19680 </t>
  </si>
  <si>
    <t xml:space="preserve"> Ma7G11500 </t>
  </si>
  <si>
    <t xml:space="preserve"> Ma6G30570 </t>
  </si>
  <si>
    <t xml:space="preserve"> Ma11G22760 </t>
  </si>
  <si>
    <t xml:space="preserve"> Ma11G00880 </t>
  </si>
  <si>
    <t xml:space="preserve"> Ma5G18670 </t>
  </si>
  <si>
    <t xml:space="preserve"> Ma5G07590 </t>
  </si>
  <si>
    <t xml:space="preserve"> Ma6G32330 </t>
  </si>
  <si>
    <t xml:space="preserve"> Ma4G02390 </t>
  </si>
  <si>
    <t xml:space="preserve"> Ma3G13880 </t>
  </si>
  <si>
    <t xml:space="preserve"> Ma4G02730 </t>
  </si>
  <si>
    <t xml:space="preserve"> Ma10G04720 </t>
  </si>
  <si>
    <t xml:space="preserve"> Ma6G25790 </t>
  </si>
  <si>
    <t xml:space="preserve"> Ma1G02820 </t>
  </si>
  <si>
    <t xml:space="preserve"> Ma4G03600 </t>
  </si>
  <si>
    <t xml:space="preserve"> Ma9G10300 </t>
  </si>
  <si>
    <t xml:space="preserve"> Ma8G10020 </t>
  </si>
  <si>
    <t xml:space="preserve"> Ma5G17480 </t>
  </si>
  <si>
    <t xml:space="preserve"> Ma6G02820 </t>
  </si>
  <si>
    <t xml:space="preserve"> Ma9G09260 </t>
  </si>
  <si>
    <t xml:space="preserve"> Ma10G11750 </t>
  </si>
  <si>
    <t xml:space="preserve"> Ma6G16620 </t>
  </si>
  <si>
    <t xml:space="preserve"> Ma8G29960 </t>
  </si>
  <si>
    <t xml:space="preserve"> Ma4G03790 </t>
  </si>
  <si>
    <t xml:space="preserve"> Ma2G06540 </t>
  </si>
  <si>
    <t xml:space="preserve"> Ma4G28210 </t>
  </si>
  <si>
    <t xml:space="preserve"> Ma7G00680 </t>
  </si>
  <si>
    <t xml:space="preserve"> Ma11G12720 </t>
  </si>
  <si>
    <t xml:space="preserve"> Ma7G12200 </t>
  </si>
  <si>
    <t xml:space="preserve"> Ma5G07040 </t>
  </si>
  <si>
    <t xml:space="preserve"> Ma5G03670 </t>
  </si>
  <si>
    <t xml:space="preserve"> Ma9G22950 </t>
  </si>
  <si>
    <t xml:space="preserve"> Ma4G01600 </t>
  </si>
  <si>
    <t xml:space="preserve"> Ma11G10010 </t>
  </si>
  <si>
    <t xml:space="preserve"> Ma2G17580 </t>
  </si>
  <si>
    <t xml:space="preserve"> Ma6G13630 </t>
  </si>
  <si>
    <t xml:space="preserve"> Ma3G31130 </t>
  </si>
  <si>
    <t xml:space="preserve"> Ma1G10080 </t>
  </si>
  <si>
    <t xml:space="preserve"> Ma11G08290 </t>
  </si>
  <si>
    <t xml:space="preserve"> Ma10G06050 </t>
  </si>
  <si>
    <t xml:space="preserve"> Ma3G15840 </t>
  </si>
  <si>
    <t xml:space="preserve"> Ma7G14140 </t>
  </si>
  <si>
    <t xml:space="preserve"> Ma4G15640 </t>
  </si>
  <si>
    <t xml:space="preserve"> Ma9G29350 </t>
  </si>
  <si>
    <t xml:space="preserve"> Ma7G15060 </t>
  </si>
  <si>
    <t xml:space="preserve"> Ma4G23360 </t>
  </si>
  <si>
    <t xml:space="preserve"> Ma5G16460 </t>
  </si>
  <si>
    <t xml:space="preserve"> Ma7G05200 </t>
  </si>
  <si>
    <t xml:space="preserve"> Ma4G08360 </t>
  </si>
  <si>
    <t xml:space="preserve"> Ma11G23620 </t>
  </si>
  <si>
    <t xml:space="preserve"> Ma8G25110 </t>
  </si>
  <si>
    <t xml:space="preserve"> Ma7G25400 </t>
  </si>
  <si>
    <t xml:space="preserve"> Ma9G06750 </t>
  </si>
  <si>
    <t xml:space="preserve"> Ma10G28190 </t>
  </si>
  <si>
    <t xml:space="preserve"> Ma10G30080 </t>
  </si>
  <si>
    <t xml:space="preserve"> Ma8G24680 </t>
  </si>
  <si>
    <t xml:space="preserve"> Ma1G10860 </t>
  </si>
  <si>
    <t xml:space="preserve"> Ma8G12580 </t>
  </si>
  <si>
    <t xml:space="preserve"> Ma10G20500 </t>
  </si>
  <si>
    <t xml:space="preserve"> Ma11G01420 </t>
  </si>
  <si>
    <t xml:space="preserve"> Ma8G13440 </t>
  </si>
  <si>
    <t xml:space="preserve"> Ma1G03720 </t>
  </si>
  <si>
    <t xml:space="preserve"> Ma5G23130 </t>
  </si>
  <si>
    <t xml:space="preserve"> Ma10G17770 </t>
  </si>
  <si>
    <t xml:space="preserve"> Ma3G20220 </t>
  </si>
  <si>
    <t xml:space="preserve"> Ma6G02490 </t>
  </si>
  <si>
    <t xml:space="preserve"> Ma4G16460 </t>
  </si>
  <si>
    <t xml:space="preserve"> Ma2G21770 </t>
  </si>
  <si>
    <t xml:space="preserve"> Ma3G02140 </t>
  </si>
  <si>
    <t xml:space="preserve"> Ma6G31050 </t>
  </si>
  <si>
    <t xml:space="preserve"> Ma9G14370 </t>
  </si>
  <si>
    <t xml:space="preserve"> Ma1G21870 </t>
  </si>
  <si>
    <t xml:space="preserve"> Ma8G16780 </t>
  </si>
  <si>
    <t xml:space="preserve"> Ma3G10270 </t>
  </si>
  <si>
    <t xml:space="preserve"> Ma11G09290 </t>
  </si>
  <si>
    <t xml:space="preserve"> Ma2G12970 </t>
  </si>
  <si>
    <t xml:space="preserve"> Ma6G31200 </t>
  </si>
  <si>
    <t xml:space="preserve"> Ma5G05900 </t>
  </si>
  <si>
    <t xml:space="preserve"> Ma10G18420 </t>
  </si>
  <si>
    <t xml:space="preserve"> Ma9G01120 </t>
  </si>
  <si>
    <t xml:space="preserve"> Ma6G32540 </t>
  </si>
  <si>
    <t xml:space="preserve"> Ma1G27970 </t>
  </si>
  <si>
    <t xml:space="preserve"> Ma1G19840 </t>
  </si>
  <si>
    <t xml:space="preserve"> Ma1G19850 </t>
  </si>
  <si>
    <t xml:space="preserve"> Ma3G11300 </t>
  </si>
  <si>
    <t xml:space="preserve"> Ma7G09080 </t>
  </si>
  <si>
    <t xml:space="preserve"> Ma6G13580 </t>
  </si>
  <si>
    <t xml:space="preserve"> Ma9G14160 </t>
  </si>
  <si>
    <t xml:space="preserve"> Ma3G05360 </t>
  </si>
  <si>
    <t xml:space="preserve"> Ma5G21990 </t>
  </si>
  <si>
    <t xml:space="preserve"> Ma3G11170 </t>
  </si>
  <si>
    <t xml:space="preserve"> Ma4G01450 </t>
  </si>
  <si>
    <t xml:space="preserve"> Ma7G20510 </t>
  </si>
  <si>
    <t xml:space="preserve"> Ma8G25550 </t>
  </si>
  <si>
    <t xml:space="preserve"> Ma9G27660 </t>
  </si>
  <si>
    <t xml:space="preserve"> Ma6G06030 </t>
  </si>
  <si>
    <t xml:space="preserve"> Ma9G22260 </t>
  </si>
  <si>
    <t xml:space="preserve"> Ma4G12470 </t>
  </si>
  <si>
    <t xml:space="preserve"> Ma2G11940 </t>
  </si>
  <si>
    <t xml:space="preserve"> Ma4G33630 </t>
  </si>
  <si>
    <t xml:space="preserve"> Ma10G04860 </t>
  </si>
  <si>
    <t xml:space="preserve"> Ma5G26430 </t>
  </si>
  <si>
    <t xml:space="preserve"> Ma6G21220 </t>
  </si>
  <si>
    <t xml:space="preserve"> Ma5G22310 </t>
  </si>
  <si>
    <t xml:space="preserve"> Ma8G26280 </t>
  </si>
  <si>
    <t xml:space="preserve"> Ma6G35730 </t>
  </si>
  <si>
    <t xml:space="preserve"> Ma6G13700 </t>
  </si>
  <si>
    <t xml:space="preserve"> Ma8G10730 </t>
  </si>
  <si>
    <t xml:space="preserve"> Ma10G00170 </t>
  </si>
  <si>
    <t xml:space="preserve"> Ma11G20800 </t>
  </si>
  <si>
    <t xml:space="preserve"> Ma11G16080 </t>
  </si>
  <si>
    <t xml:space="preserve"> Ma5G21860 </t>
  </si>
  <si>
    <t xml:space="preserve"> Ma7G27600 </t>
  </si>
  <si>
    <t xml:space="preserve"> Ma9G15140 </t>
  </si>
  <si>
    <t xml:space="preserve"> Ma7G16000 </t>
  </si>
  <si>
    <t xml:space="preserve"> Ma6G36210 </t>
  </si>
  <si>
    <t xml:space="preserve"> Ma9G28060 </t>
  </si>
  <si>
    <t xml:space="preserve"> Ma8G24490 </t>
  </si>
  <si>
    <t xml:space="preserve"> Ma9G18510 </t>
  </si>
  <si>
    <t xml:space="preserve"> Ma4G23240 </t>
  </si>
  <si>
    <t xml:space="preserve"> Ma2G06090 </t>
  </si>
  <si>
    <t xml:space="preserve"> Ma10G18410 </t>
  </si>
  <si>
    <t xml:space="preserve"> Ma3G13490 </t>
  </si>
  <si>
    <t xml:space="preserve"> Ma7G02770 </t>
  </si>
  <si>
    <t xml:space="preserve"> Ma7G22770 </t>
  </si>
  <si>
    <t xml:space="preserve"> Ma4G17570 </t>
  </si>
  <si>
    <t xml:space="preserve"> Ma10G24090 </t>
  </si>
  <si>
    <t xml:space="preserve"> Ma2G22860 </t>
  </si>
  <si>
    <t xml:space="preserve"> Ma4G08650 </t>
  </si>
  <si>
    <t xml:space="preserve"> Ma3G29320 </t>
  </si>
  <si>
    <t xml:space="preserve"> Ma4G11160 </t>
  </si>
  <si>
    <t xml:space="preserve"> Ma8G34120 </t>
  </si>
  <si>
    <t xml:space="preserve"> Ma6G02150 </t>
  </si>
  <si>
    <t xml:space="preserve"> Ma10G30300 </t>
  </si>
  <si>
    <t xml:space="preserve"> Ma8G17650 </t>
  </si>
  <si>
    <t xml:space="preserve"> Ma9G28050 </t>
  </si>
  <si>
    <t xml:space="preserve"> Ma3G06370 </t>
  </si>
  <si>
    <t xml:space="preserve"> Ma10G00660 </t>
  </si>
  <si>
    <t xml:space="preserve"> Ma10G15780 </t>
  </si>
  <si>
    <t xml:space="preserve"> Ma11G17560 </t>
  </si>
  <si>
    <t xml:space="preserve"> Ma8G11430 </t>
  </si>
  <si>
    <t xml:space="preserve"> Ma4G33240 </t>
  </si>
  <si>
    <t xml:space="preserve"> Ma1G15650 </t>
  </si>
  <si>
    <t xml:space="preserve"> Ma9G15550 </t>
  </si>
  <si>
    <t xml:space="preserve"> Ma1G10220 </t>
  </si>
  <si>
    <t xml:space="preserve"> Ma10G06150 </t>
  </si>
  <si>
    <t xml:space="preserve"> Ma11G26680 </t>
  </si>
  <si>
    <t xml:space="preserve"> Ma2G07410 </t>
  </si>
  <si>
    <t xml:space="preserve"> Ma3G21440 </t>
  </si>
  <si>
    <t xml:space="preserve"> Ma2G14910 </t>
  </si>
  <si>
    <t xml:space="preserve"> Ma3G01580 </t>
  </si>
  <si>
    <t xml:space="preserve"> Ma10G18840 </t>
  </si>
  <si>
    <t xml:space="preserve"> Ma4G05410 </t>
  </si>
  <si>
    <t xml:space="preserve"> Ma8G10800 </t>
  </si>
  <si>
    <t xml:space="preserve"> Ma11G04930 </t>
  </si>
  <si>
    <t xml:space="preserve"> Ma11G20830 </t>
  </si>
  <si>
    <t xml:space="preserve"> Ma11G16130 </t>
  </si>
  <si>
    <t xml:space="preserve"> Ma6G09760 </t>
  </si>
  <si>
    <t xml:space="preserve"> Ma11G00430 </t>
  </si>
  <si>
    <t xml:space="preserve"> Ma5G18400 </t>
  </si>
  <si>
    <t xml:space="preserve"> Ma5G18080 </t>
  </si>
  <si>
    <t xml:space="preserve"> Ma3G28230 </t>
  </si>
  <si>
    <t xml:space="preserve"> Ma9G22600 </t>
  </si>
  <si>
    <t xml:space="preserve"> Ma2G01830 </t>
  </si>
  <si>
    <t xml:space="preserve"> Ma2G18440 </t>
  </si>
  <si>
    <t xml:space="preserve"> Ma1G08130 </t>
  </si>
  <si>
    <t xml:space="preserve"> Ma10G07470 </t>
  </si>
  <si>
    <t xml:space="preserve"> Ma7G04720 </t>
  </si>
  <si>
    <t xml:space="preserve"> Ma9G20820 </t>
  </si>
  <si>
    <t xml:space="preserve"> Ma4G16980 </t>
  </si>
  <si>
    <t xml:space="preserve"> Ma4G31520 </t>
  </si>
  <si>
    <t xml:space="preserve"> Ma1G19000 </t>
  </si>
  <si>
    <t xml:space="preserve"> Ma5G10690 </t>
  </si>
  <si>
    <t xml:space="preserve"> Ma11G03050 </t>
  </si>
  <si>
    <t xml:space="preserve"> Ma3G31390 </t>
  </si>
  <si>
    <t xml:space="preserve"> Ma6G26930 </t>
  </si>
  <si>
    <t xml:space="preserve"> Ma5G29650 </t>
  </si>
  <si>
    <t xml:space="preserve"> Ma7G25310 </t>
  </si>
  <si>
    <t xml:space="preserve"> Ma3G03550 </t>
  </si>
  <si>
    <t xml:space="preserve"> Ma11G23650 </t>
  </si>
  <si>
    <t xml:space="preserve"> Ma9G06540 </t>
  </si>
  <si>
    <t xml:space="preserve"> Ma6G32530 </t>
  </si>
  <si>
    <t xml:space="preserve"> Ma6G36470 </t>
  </si>
  <si>
    <t xml:space="preserve"> Ma4G00500 </t>
  </si>
  <si>
    <t xml:space="preserve"> Ma6G07930 </t>
  </si>
  <si>
    <t xml:space="preserve"> Ma5G06660 </t>
  </si>
  <si>
    <t xml:space="preserve"> Ma3G25090 </t>
  </si>
  <si>
    <t xml:space="preserve"> Ma9G16040 </t>
  </si>
  <si>
    <t xml:space="preserve"> Ma7G26610 </t>
  </si>
  <si>
    <t xml:space="preserve"> Ma7G10980 </t>
  </si>
  <si>
    <t xml:space="preserve"> Ma6G02530 </t>
  </si>
  <si>
    <t xml:space="preserve"> Ma7G02420 </t>
  </si>
  <si>
    <t xml:space="preserve"> Ma9G09790 </t>
  </si>
  <si>
    <t xml:space="preserve"> Ma3G30930 </t>
  </si>
  <si>
    <t xml:space="preserve"> Ma9G02650 </t>
  </si>
  <si>
    <t xml:space="preserve"> Ma6G19470 </t>
  </si>
  <si>
    <t xml:space="preserve"> Ma11G02980 </t>
  </si>
  <si>
    <t xml:space="preserve"> Ma7G25950 </t>
  </si>
  <si>
    <t xml:space="preserve"> Ma1G03740 </t>
  </si>
  <si>
    <t xml:space="preserve"> Ma7G04840 </t>
  </si>
  <si>
    <t xml:space="preserve"> Ma4G29130 </t>
  </si>
  <si>
    <t xml:space="preserve"> Ma1G04100 </t>
  </si>
  <si>
    <t xml:space="preserve"> Ma8G11760 </t>
  </si>
  <si>
    <t xml:space="preserve"> Ma11G03520 </t>
  </si>
  <si>
    <t xml:space="preserve"> Ma4G24780 </t>
  </si>
  <si>
    <t xml:space="preserve"> Ma7G00460 </t>
  </si>
  <si>
    <t xml:space="preserve"> Ma10G18600 </t>
  </si>
  <si>
    <t xml:space="preserve"> Ma9G05460 </t>
  </si>
  <si>
    <t xml:space="preserve"> Ma8G19810 </t>
  </si>
  <si>
    <t xml:space="preserve"> Ma10G14710 </t>
  </si>
  <si>
    <t xml:space="preserve"> Ma3G14840 </t>
  </si>
  <si>
    <t xml:space="preserve"> Ma4G05190 </t>
  </si>
  <si>
    <t xml:space="preserve"> Ma7G09340 </t>
  </si>
  <si>
    <t xml:space="preserve"> Ma2G16610 </t>
  </si>
  <si>
    <t xml:space="preserve"> Ma5G28260 </t>
  </si>
  <si>
    <t xml:space="preserve"> Ma10G21350 </t>
  </si>
  <si>
    <t xml:space="preserve"> Ma2G13410 </t>
  </si>
  <si>
    <t xml:space="preserve"> Ma7G11950 </t>
  </si>
  <si>
    <t xml:space="preserve"> Ma6G24010 </t>
  </si>
  <si>
    <t xml:space="preserve"> Ma10G17690 </t>
  </si>
  <si>
    <t xml:space="preserve"> Ma9G26580 </t>
  </si>
  <si>
    <t xml:space="preserve"> Ma10G31360 </t>
  </si>
  <si>
    <t xml:space="preserve"> Ma10G29990 </t>
  </si>
  <si>
    <t xml:space="preserve"> Ma7G18710 </t>
  </si>
  <si>
    <t xml:space="preserve"> Ma10G26880 </t>
  </si>
  <si>
    <t xml:space="preserve"> Ma4G30600 </t>
  </si>
  <si>
    <t xml:space="preserve"> Ma1G23420 </t>
  </si>
  <si>
    <t xml:space="preserve"> Ma9G19630 </t>
  </si>
  <si>
    <t xml:space="preserve"> Ma11G08750 </t>
  </si>
  <si>
    <t xml:space="preserve"> Ma7G12560 </t>
  </si>
  <si>
    <t xml:space="preserve"> Ma9G19700 </t>
  </si>
  <si>
    <t xml:space="preserve"> Ma5G22460 </t>
  </si>
  <si>
    <t xml:space="preserve"> Ma7G25960 </t>
  </si>
  <si>
    <t xml:space="preserve"> Ma10G21260 </t>
  </si>
  <si>
    <t xml:space="preserve"> Ma7G14780 </t>
  </si>
  <si>
    <t xml:space="preserve"> Ma10G15170 </t>
  </si>
  <si>
    <t xml:space="preserve"> Ma5G29160 </t>
  </si>
  <si>
    <t xml:space="preserve"> Ma10G13530 </t>
  </si>
  <si>
    <t xml:space="preserve"> Ma4G12160 </t>
  </si>
  <si>
    <t xml:space="preserve"> Ma1G24150 </t>
  </si>
  <si>
    <t xml:space="preserve"> Ma4G26920 </t>
  </si>
  <si>
    <t xml:space="preserve"> Ma4G03310 </t>
  </si>
  <si>
    <t xml:space="preserve"> Ma8G12900 </t>
  </si>
  <si>
    <t xml:space="preserve"> Ma10G06730 </t>
  </si>
  <si>
    <t xml:space="preserve"> Ma5G08730 </t>
  </si>
  <si>
    <t xml:space="preserve"> Ma5G13370 </t>
  </si>
  <si>
    <t xml:space="preserve"> Ma3G19060 </t>
  </si>
  <si>
    <t xml:space="preserve"> MarG01100 </t>
  </si>
  <si>
    <t xml:space="preserve"> MarG17250 </t>
  </si>
  <si>
    <t xml:space="preserve"> MarG08270 </t>
  </si>
  <si>
    <t xml:space="preserve"> MarG26630 </t>
  </si>
  <si>
    <t xml:space="preserve"> MarG20930 </t>
  </si>
  <si>
    <t xml:space="preserve"> MarG10770 </t>
  </si>
  <si>
    <t xml:space="preserve"> MarG23380 </t>
  </si>
  <si>
    <t xml:space="preserve"> MarG27260 </t>
  </si>
  <si>
    <t xml:space="preserve"> MarG27020 </t>
  </si>
  <si>
    <t xml:space="preserve"> MarG19820 </t>
  </si>
  <si>
    <t xml:space="preserve"> MarG28420 </t>
  </si>
  <si>
    <t xml:space="preserve"> MarG15660 </t>
  </si>
  <si>
    <t xml:space="preserve"> MarG20130 </t>
  </si>
  <si>
    <t xml:space="preserve"> MarG26490 </t>
  </si>
  <si>
    <t xml:space="preserve"> MarG14540 </t>
  </si>
  <si>
    <t xml:space="preserve"> MarG23150 </t>
  </si>
  <si>
    <t xml:space="preserve"> MarG26930 </t>
  </si>
  <si>
    <t xml:space="preserve"> MarG22330 </t>
  </si>
  <si>
    <t xml:space="preserve"> MarG25060 </t>
  </si>
  <si>
    <t xml:space="preserve"> MarG17000 </t>
  </si>
  <si>
    <t xml:space="preserve"> MarG18620 </t>
  </si>
  <si>
    <t xml:space="preserve"> MarG20740 </t>
  </si>
  <si>
    <t xml:space="preserve"> MarG11640 </t>
  </si>
  <si>
    <t xml:space="preserve"> MarG20750 </t>
  </si>
  <si>
    <t xml:space="preserve"> MarG07750 </t>
  </si>
  <si>
    <t xml:space="preserve"> MarG14290 </t>
  </si>
  <si>
    <t xml:space="preserve"> MarG14300 </t>
  </si>
  <si>
    <t xml:space="preserve"> MarG14270 </t>
  </si>
  <si>
    <t xml:space="preserve"> MarG27340 </t>
  </si>
  <si>
    <t xml:space="preserve"> MarG27130 </t>
  </si>
  <si>
    <t xml:space="preserve"> MarG06090 </t>
  </si>
  <si>
    <t xml:space="preserve"> MarG05240 </t>
  </si>
  <si>
    <t xml:space="preserve"> MarG17900 </t>
  </si>
  <si>
    <t xml:space="preserve"> MarG13200 </t>
  </si>
  <si>
    <t xml:space="preserve"> MarG18280 </t>
  </si>
  <si>
    <t xml:space="preserve"> MarG25540 </t>
  </si>
  <si>
    <t xml:space="preserve"> MarG15670 </t>
  </si>
  <si>
    <t xml:space="preserve"> MarG06880 </t>
  </si>
  <si>
    <t xml:space="preserve"> MarG10320 </t>
  </si>
  <si>
    <t xml:space="preserve"> MarG11300 </t>
  </si>
  <si>
    <t xml:space="preserve"> MarG03520 </t>
  </si>
  <si>
    <t xml:space="preserve"> MarG04070 </t>
  </si>
  <si>
    <t xml:space="preserve"> MarG14580 </t>
  </si>
  <si>
    <t xml:space="preserve"> MarG13230 </t>
  </si>
  <si>
    <t xml:space="preserve"> MarG19380 </t>
  </si>
  <si>
    <t xml:space="preserve"> MarG12040 </t>
  </si>
  <si>
    <t xml:space="preserve"> MarG02160 </t>
  </si>
  <si>
    <t xml:space="preserve"> MarG16400 </t>
  </si>
  <si>
    <t xml:space="preserve"> MarG12700 </t>
  </si>
  <si>
    <t xml:space="preserve"> MarG19770 </t>
  </si>
  <si>
    <t xml:space="preserve"> MarG17360 </t>
  </si>
  <si>
    <t xml:space="preserve"> MarG15140 </t>
  </si>
  <si>
    <t xml:space="preserve"> MarG17930 </t>
  </si>
  <si>
    <t xml:space="preserve"> MarG17570 </t>
  </si>
  <si>
    <t xml:space="preserve"> MarG18240 </t>
  </si>
  <si>
    <t xml:space="preserve"> MarG10920 </t>
  </si>
  <si>
    <t xml:space="preserve"> MarG01830 </t>
  </si>
  <si>
    <t xml:space="preserve"> MarG13650 </t>
  </si>
  <si>
    <t xml:space="preserve"> MarG00010 </t>
  </si>
  <si>
    <t xml:space="preserve"> MarG01280 </t>
  </si>
  <si>
    <t xml:space="preserve"> MarG18950 </t>
  </si>
  <si>
    <t xml:space="preserve"> MarG13810 </t>
  </si>
  <si>
    <t xml:space="preserve"> MarG20290 </t>
  </si>
  <si>
    <t xml:space="preserve"> MarG21920 </t>
  </si>
  <si>
    <t xml:space="preserve"> MarG06460 </t>
  </si>
  <si>
    <t xml:space="preserve"> MarG06470 </t>
  </si>
  <si>
    <t xml:space="preserve"> MarG10850 </t>
  </si>
  <si>
    <t xml:space="preserve"> MarG18890 </t>
  </si>
  <si>
    <t xml:space="preserve"> MarG17090 </t>
  </si>
  <si>
    <t xml:space="preserve"> MarG16100 </t>
  </si>
  <si>
    <t xml:space="preserve"> MarG06910 </t>
  </si>
  <si>
    <t xml:space="preserve"> MarG09790 </t>
  </si>
  <si>
    <t xml:space="preserve"> MarG20840 </t>
  </si>
  <si>
    <t xml:space="preserve"> MarG15490 </t>
  </si>
  <si>
    <t xml:space="preserve"> MarG14660 </t>
  </si>
  <si>
    <t xml:space="preserve"> MarG10540 </t>
  </si>
  <si>
    <t xml:space="preserve"> MarG00460 </t>
  </si>
  <si>
    <t xml:space="preserve"> MarG22350 </t>
  </si>
  <si>
    <t xml:space="preserve"> MarG17050 </t>
  </si>
  <si>
    <t xml:space="preserve"> MarG21800 </t>
  </si>
  <si>
    <t xml:space="preserve"> MarG18710 </t>
  </si>
  <si>
    <t xml:space="preserve"> MarG24820 </t>
  </si>
  <si>
    <t xml:space="preserve"> MarG21900 </t>
  </si>
  <si>
    <t xml:space="preserve"> MarG23330 </t>
  </si>
  <si>
    <t xml:space="preserve"> MarG11900 </t>
  </si>
  <si>
    <t xml:space="preserve"> MarG08600 </t>
  </si>
  <si>
    <t xml:space="preserve"> MarG14020 </t>
  </si>
  <si>
    <t xml:space="preserve"> MarG00900 </t>
  </si>
  <si>
    <t xml:space="preserve"> MarG04340 </t>
  </si>
  <si>
    <t xml:space="preserve"> MarG04160 </t>
  </si>
  <si>
    <t>Table S5. Differentially expressed genes involved in protein kinases and transcription fact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5"/>
  <sheetViews>
    <sheetView tabSelected="1" workbookViewId="0">
      <pane ySplit="2" topLeftCell="A3" activePane="bottomLeft" state="frozen"/>
      <selection pane="bottomLeft" activeCell="A5" sqref="A5"/>
    </sheetView>
  </sheetViews>
  <sheetFormatPr defaultRowHeight="15" x14ac:dyDescent="0.15"/>
  <cols>
    <col min="1" max="1" width="23.5" style="1" customWidth="1"/>
    <col min="2" max="2" width="16.875" style="1" customWidth="1"/>
    <col min="3" max="3" width="9" style="1"/>
    <col min="4" max="4" width="5.375" style="1" customWidth="1"/>
    <col min="5" max="5" width="9" style="1"/>
    <col min="6" max="6" width="6.25" style="1" customWidth="1"/>
    <col min="7" max="7" width="9" style="1"/>
    <col min="8" max="8" width="6.25" style="1" customWidth="1"/>
    <col min="9" max="9" width="6.125" style="1" customWidth="1"/>
    <col min="10" max="10" width="5.5" style="1" customWidth="1"/>
    <col min="11" max="11" width="31.75" style="1" customWidth="1"/>
    <col min="12" max="12" width="19" style="1" customWidth="1"/>
    <col min="13" max="16384" width="9" style="1"/>
  </cols>
  <sheetData>
    <row r="1" spans="1:12" ht="15.75" thickBot="1" x14ac:dyDescent="0.2">
      <c r="A1" s="5" t="s">
        <v>417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thickBot="1" x14ac:dyDescent="0.2">
      <c r="A2" s="3" t="s">
        <v>960</v>
      </c>
      <c r="B2" s="3" t="s">
        <v>2682</v>
      </c>
      <c r="C2" s="3" t="s">
        <v>956</v>
      </c>
      <c r="D2" s="3" t="s">
        <v>0</v>
      </c>
      <c r="E2" s="3" t="s">
        <v>957</v>
      </c>
      <c r="F2" s="3" t="s">
        <v>0</v>
      </c>
      <c r="G2" s="3" t="s">
        <v>958</v>
      </c>
      <c r="H2" s="3" t="s">
        <v>0</v>
      </c>
      <c r="I2" s="3" t="s">
        <v>959</v>
      </c>
      <c r="J2" s="3" t="s">
        <v>0</v>
      </c>
      <c r="K2" s="3" t="s">
        <v>1</v>
      </c>
      <c r="L2" s="3" t="s">
        <v>2</v>
      </c>
    </row>
    <row r="3" spans="1:12" ht="15.75" thickBot="1" x14ac:dyDescent="0.2">
      <c r="A3" s="6" t="s">
        <v>96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x14ac:dyDescent="0.15">
      <c r="A4" s="1" t="s">
        <v>3</v>
      </c>
      <c r="B4" s="1" t="s">
        <v>2683</v>
      </c>
      <c r="C4" s="1">
        <v>2.9157995872128502</v>
      </c>
      <c r="D4" s="1" t="s">
        <v>4</v>
      </c>
      <c r="E4" s="1">
        <v>1.21741884431309</v>
      </c>
      <c r="F4" s="1" t="s">
        <v>5</v>
      </c>
      <c r="G4" s="1">
        <v>1.5434450133127799</v>
      </c>
      <c r="H4" s="1" t="s">
        <v>5</v>
      </c>
      <c r="I4" s="1">
        <v>1.4980805354954501</v>
      </c>
      <c r="J4" s="1" t="s">
        <v>5</v>
      </c>
      <c r="K4" s="1" t="s">
        <v>6</v>
      </c>
      <c r="L4" s="1" t="s">
        <v>7</v>
      </c>
    </row>
    <row r="5" spans="1:12" x14ac:dyDescent="0.15">
      <c r="A5" s="1" t="s">
        <v>8</v>
      </c>
      <c r="B5" s="1" t="s">
        <v>4084</v>
      </c>
      <c r="C5" s="1">
        <v>0.16207626659605601</v>
      </c>
      <c r="D5" s="1" t="s">
        <v>5</v>
      </c>
      <c r="E5" s="1">
        <v>2.7970809108147399</v>
      </c>
      <c r="F5" s="1" t="s">
        <v>5</v>
      </c>
      <c r="G5" s="1">
        <v>10.9757784598638</v>
      </c>
      <c r="H5" s="1" t="s">
        <v>4</v>
      </c>
      <c r="I5" s="1">
        <v>1.56820034533657</v>
      </c>
      <c r="J5" s="1" t="s">
        <v>5</v>
      </c>
      <c r="K5" s="1" t="s">
        <v>9</v>
      </c>
      <c r="L5" s="1" t="s">
        <v>7</v>
      </c>
    </row>
    <row r="6" spans="1:12" x14ac:dyDescent="0.15">
      <c r="A6" s="1" t="s">
        <v>10</v>
      </c>
      <c r="B6" s="1" t="s">
        <v>2684</v>
      </c>
      <c r="C6" s="1">
        <v>0.90273680397661704</v>
      </c>
      <c r="D6" s="1" t="s">
        <v>5</v>
      </c>
      <c r="E6" s="1">
        <v>2.34688733011023</v>
      </c>
      <c r="F6" s="1" t="s">
        <v>4</v>
      </c>
      <c r="G6" s="1">
        <v>1.6775420624755799</v>
      </c>
      <c r="H6" s="1" t="s">
        <v>5</v>
      </c>
      <c r="I6" s="1">
        <v>1.61071144640177</v>
      </c>
      <c r="J6" s="1" t="s">
        <v>5</v>
      </c>
      <c r="K6" s="1" t="s">
        <v>11</v>
      </c>
      <c r="L6" s="1" t="s">
        <v>12</v>
      </c>
    </row>
    <row r="7" spans="1:12" x14ac:dyDescent="0.15">
      <c r="A7" s="1" t="s">
        <v>13</v>
      </c>
      <c r="B7" s="1" t="s">
        <v>2685</v>
      </c>
      <c r="C7" s="1">
        <v>2.82178856894107</v>
      </c>
      <c r="D7" s="1" t="s">
        <v>4</v>
      </c>
      <c r="E7" s="1">
        <v>3.86966532697368</v>
      </c>
      <c r="F7" s="1" t="s">
        <v>4</v>
      </c>
      <c r="G7" s="1">
        <v>1.3182037303690499</v>
      </c>
      <c r="H7" s="1" t="s">
        <v>5</v>
      </c>
      <c r="I7" s="1">
        <v>1.8254379527743301</v>
      </c>
      <c r="J7" s="1" t="s">
        <v>5</v>
      </c>
      <c r="K7" s="1" t="s">
        <v>14</v>
      </c>
      <c r="L7" s="1" t="s">
        <v>12</v>
      </c>
    </row>
    <row r="8" spans="1:12" x14ac:dyDescent="0.15">
      <c r="A8" s="1" t="s">
        <v>15</v>
      </c>
      <c r="B8" s="1" t="s">
        <v>4085</v>
      </c>
      <c r="C8" s="1">
        <v>0.36105262627826301</v>
      </c>
      <c r="D8" s="1" t="s">
        <v>4</v>
      </c>
      <c r="E8" s="1">
        <v>1.08417267342688</v>
      </c>
      <c r="F8" s="1" t="s">
        <v>5</v>
      </c>
      <c r="G8" s="1">
        <v>1.8709063494535301</v>
      </c>
      <c r="H8" s="1" t="s">
        <v>5</v>
      </c>
      <c r="I8" s="1">
        <v>0.80289630565579795</v>
      </c>
      <c r="J8" s="1" t="s">
        <v>5</v>
      </c>
      <c r="K8" s="1" t="s">
        <v>16</v>
      </c>
      <c r="L8" s="1" t="s">
        <v>12</v>
      </c>
    </row>
    <row r="9" spans="1:12" x14ac:dyDescent="0.15">
      <c r="A9" s="1" t="s">
        <v>17</v>
      </c>
      <c r="B9" s="1" t="s">
        <v>2686</v>
      </c>
      <c r="C9" s="1">
        <v>4.2715416396030701</v>
      </c>
      <c r="D9" s="1" t="s">
        <v>4</v>
      </c>
      <c r="E9" s="1">
        <v>0.32350606038065599</v>
      </c>
      <c r="F9" s="1" t="s">
        <v>5</v>
      </c>
      <c r="G9" s="1">
        <v>1.69271226140257</v>
      </c>
      <c r="H9" s="1" t="s">
        <v>5</v>
      </c>
      <c r="I9" s="1">
        <v>2.5040855281526402</v>
      </c>
      <c r="J9" s="1" t="s">
        <v>5</v>
      </c>
      <c r="K9" s="1" t="s">
        <v>18</v>
      </c>
      <c r="L9" s="1" t="s">
        <v>19</v>
      </c>
    </row>
    <row r="10" spans="1:12" x14ac:dyDescent="0.15">
      <c r="A10" s="1" t="s">
        <v>20</v>
      </c>
      <c r="B10" s="1" t="s">
        <v>2687</v>
      </c>
      <c r="C10" s="1">
        <v>3.1900244554655699</v>
      </c>
      <c r="D10" s="1" t="s">
        <v>4</v>
      </c>
      <c r="E10" s="1">
        <v>1.5081944916074299</v>
      </c>
      <c r="F10" s="1" t="s">
        <v>5</v>
      </c>
      <c r="G10" s="1">
        <v>2.3831099366764499</v>
      </c>
      <c r="H10" s="1" t="s">
        <v>5</v>
      </c>
      <c r="I10" s="1">
        <v>1.99419917854631</v>
      </c>
      <c r="J10" s="1" t="s">
        <v>5</v>
      </c>
      <c r="K10" s="1" t="s">
        <v>18</v>
      </c>
      <c r="L10" s="1" t="s">
        <v>19</v>
      </c>
    </row>
    <row r="11" spans="1:12" x14ac:dyDescent="0.15">
      <c r="A11" s="1" t="s">
        <v>21</v>
      </c>
      <c r="B11" s="1" t="s">
        <v>2688</v>
      </c>
      <c r="C11" s="1">
        <v>2.55984999215993</v>
      </c>
      <c r="D11" s="1" t="s">
        <v>4</v>
      </c>
      <c r="E11" s="1">
        <v>0.57581610291118701</v>
      </c>
      <c r="F11" s="1" t="s">
        <v>5</v>
      </c>
      <c r="G11" s="1">
        <v>2.4698605503361701</v>
      </c>
      <c r="H11" s="1" t="s">
        <v>5</v>
      </c>
      <c r="I11" s="1">
        <v>1.7113253985768</v>
      </c>
      <c r="J11" s="1" t="s">
        <v>5</v>
      </c>
      <c r="K11" s="1" t="s">
        <v>22</v>
      </c>
      <c r="L11" s="1" t="s">
        <v>12</v>
      </c>
    </row>
    <row r="12" spans="1:12" x14ac:dyDescent="0.15">
      <c r="A12" s="1" t="s">
        <v>23</v>
      </c>
      <c r="B12" s="1" t="s">
        <v>2689</v>
      </c>
      <c r="C12" s="1">
        <v>0.63873915722329999</v>
      </c>
      <c r="D12" s="1" t="s">
        <v>5</v>
      </c>
      <c r="E12" s="1">
        <v>0.40496291273558899</v>
      </c>
      <c r="F12" s="1" t="s">
        <v>4</v>
      </c>
      <c r="G12" s="1">
        <v>2.2198702789162499</v>
      </c>
      <c r="H12" s="1" t="s">
        <v>5</v>
      </c>
      <c r="I12" s="1">
        <v>0.76198736465866301</v>
      </c>
      <c r="J12" s="1" t="s">
        <v>5</v>
      </c>
      <c r="K12" s="1" t="s">
        <v>22</v>
      </c>
      <c r="L12" s="1" t="s">
        <v>19</v>
      </c>
    </row>
    <row r="13" spans="1:12" x14ac:dyDescent="0.15">
      <c r="A13" s="1" t="s">
        <v>24</v>
      </c>
      <c r="B13" s="1" t="s">
        <v>2690</v>
      </c>
      <c r="C13" s="1">
        <v>0.26178171000947797</v>
      </c>
      <c r="D13" s="1" t="s">
        <v>5</v>
      </c>
      <c r="E13" s="1">
        <v>0.364056359616238</v>
      </c>
      <c r="F13" s="1" t="s">
        <v>5</v>
      </c>
      <c r="G13" s="1">
        <v>0.347917694047434</v>
      </c>
      <c r="H13" s="1" t="s">
        <v>5</v>
      </c>
      <c r="I13" s="1">
        <v>0.25014546337823901</v>
      </c>
      <c r="J13" s="1" t="s">
        <v>4</v>
      </c>
      <c r="K13" s="1" t="s">
        <v>22</v>
      </c>
      <c r="L13" s="1" t="s">
        <v>12</v>
      </c>
    </row>
    <row r="14" spans="1:12" x14ac:dyDescent="0.15">
      <c r="A14" s="1" t="s">
        <v>25</v>
      </c>
      <c r="B14" s="1" t="s">
        <v>2691</v>
      </c>
      <c r="C14" s="1">
        <v>0.424117124328935</v>
      </c>
      <c r="D14" s="1" t="s">
        <v>4</v>
      </c>
      <c r="E14" s="1">
        <v>1.2493058920761</v>
      </c>
      <c r="F14" s="1" t="s">
        <v>5</v>
      </c>
      <c r="G14" s="1">
        <v>0.64694945350317201</v>
      </c>
      <c r="H14" s="1" t="s">
        <v>5</v>
      </c>
      <c r="I14" s="1">
        <v>0.85769258438072005</v>
      </c>
      <c r="J14" s="1" t="s">
        <v>5</v>
      </c>
      <c r="K14" s="1" t="s">
        <v>26</v>
      </c>
      <c r="L14" s="1" t="s">
        <v>27</v>
      </c>
    </row>
    <row r="15" spans="1:12" x14ac:dyDescent="0.15">
      <c r="A15" s="1" t="s">
        <v>28</v>
      </c>
      <c r="B15" s="1" t="s">
        <v>2692</v>
      </c>
      <c r="C15" s="1">
        <v>4.1651859095603099</v>
      </c>
      <c r="D15" s="1" t="s">
        <v>4</v>
      </c>
      <c r="E15" s="1">
        <v>0.54340686503906899</v>
      </c>
      <c r="F15" s="1" t="s">
        <v>5</v>
      </c>
      <c r="G15" s="1">
        <v>0.394428489878271</v>
      </c>
      <c r="H15" s="1" t="s">
        <v>5</v>
      </c>
      <c r="I15" s="1">
        <v>0.62977937884827595</v>
      </c>
      <c r="J15" s="1" t="s">
        <v>5</v>
      </c>
      <c r="K15" s="1" t="s">
        <v>29</v>
      </c>
      <c r="L15" s="1" t="s">
        <v>30</v>
      </c>
    </row>
    <row r="16" spans="1:12" x14ac:dyDescent="0.15">
      <c r="A16" s="1" t="s">
        <v>31</v>
      </c>
      <c r="B16" s="1" t="s">
        <v>2693</v>
      </c>
      <c r="C16" s="1">
        <v>1.6809535665388</v>
      </c>
      <c r="D16" s="1" t="s">
        <v>5</v>
      </c>
      <c r="E16" s="1">
        <v>0.39308183877963498</v>
      </c>
      <c r="F16" s="1" t="s">
        <v>4</v>
      </c>
      <c r="G16" s="1">
        <v>0.31671905344708301</v>
      </c>
      <c r="H16" s="1" t="s">
        <v>5</v>
      </c>
      <c r="I16" s="1">
        <v>0.52870359795150601</v>
      </c>
      <c r="J16" s="1" t="s">
        <v>5</v>
      </c>
      <c r="K16" s="1" t="s">
        <v>29</v>
      </c>
      <c r="L16" s="1" t="s">
        <v>27</v>
      </c>
    </row>
    <row r="17" spans="1:12" x14ac:dyDescent="0.15">
      <c r="A17" s="1" t="s">
        <v>32</v>
      </c>
      <c r="B17" s="1" t="s">
        <v>2694</v>
      </c>
      <c r="C17" s="1">
        <v>1.02151615986031</v>
      </c>
      <c r="D17" s="1" t="s">
        <v>5</v>
      </c>
      <c r="E17" s="1">
        <v>1.2648927821276701</v>
      </c>
      <c r="F17" s="1" t="s">
        <v>5</v>
      </c>
      <c r="G17" s="1">
        <v>2.3329716582503801</v>
      </c>
      <c r="H17" s="1" t="s">
        <v>4</v>
      </c>
      <c r="I17" s="1">
        <v>0.84761471797119003</v>
      </c>
      <c r="J17" s="1" t="s">
        <v>5</v>
      </c>
      <c r="K17" s="1" t="s">
        <v>33</v>
      </c>
      <c r="L17" s="1" t="s">
        <v>34</v>
      </c>
    </row>
    <row r="18" spans="1:12" x14ac:dyDescent="0.15">
      <c r="A18" s="1" t="s">
        <v>35</v>
      </c>
      <c r="B18" s="1" t="s">
        <v>2695</v>
      </c>
      <c r="C18" s="1">
        <v>0.27866168508994899</v>
      </c>
      <c r="D18" s="1" t="s">
        <v>4</v>
      </c>
      <c r="E18" s="1">
        <v>1.1392192461583199</v>
      </c>
      <c r="F18" s="1" t="s">
        <v>5</v>
      </c>
      <c r="G18" s="1">
        <v>0.63078230302810301</v>
      </c>
      <c r="H18" s="1" t="s">
        <v>5</v>
      </c>
      <c r="I18" s="1">
        <v>0.75906194778021097</v>
      </c>
      <c r="J18" s="1" t="s">
        <v>5</v>
      </c>
      <c r="K18" s="1" t="s">
        <v>36</v>
      </c>
      <c r="L18" s="1" t="s">
        <v>7</v>
      </c>
    </row>
    <row r="19" spans="1:12" x14ac:dyDescent="0.15">
      <c r="A19" s="1" t="s">
        <v>37</v>
      </c>
      <c r="B19" s="1" t="s">
        <v>2696</v>
      </c>
      <c r="C19" s="1">
        <v>0.222217066835324</v>
      </c>
      <c r="D19" s="1" t="s">
        <v>4</v>
      </c>
      <c r="E19" s="1">
        <v>0.383641956803569</v>
      </c>
      <c r="F19" s="1" t="s">
        <v>5</v>
      </c>
      <c r="G19" s="1">
        <v>0.367274661502761</v>
      </c>
      <c r="H19" s="1" t="s">
        <v>5</v>
      </c>
      <c r="I19" s="1">
        <v>0.67367128946236299</v>
      </c>
      <c r="J19" s="1" t="s">
        <v>5</v>
      </c>
      <c r="K19" s="1" t="s">
        <v>38</v>
      </c>
      <c r="L19" s="1" t="s">
        <v>7</v>
      </c>
    </row>
    <row r="20" spans="1:12" x14ac:dyDescent="0.15">
      <c r="A20" s="1" t="s">
        <v>39</v>
      </c>
      <c r="B20" s="1" t="s">
        <v>2697</v>
      </c>
      <c r="C20" s="1">
        <v>0.41069528579867698</v>
      </c>
      <c r="D20" s="1" t="s">
        <v>5</v>
      </c>
      <c r="E20" s="1">
        <v>0.51743993859728998</v>
      </c>
      <c r="F20" s="1" t="s">
        <v>5</v>
      </c>
      <c r="G20" s="1">
        <v>14.1717369381553</v>
      </c>
      <c r="H20" s="1" t="s">
        <v>4</v>
      </c>
      <c r="I20" s="1">
        <v>0.92913212953735402</v>
      </c>
      <c r="J20" s="1" t="s">
        <v>5</v>
      </c>
      <c r="K20" s="1" t="s">
        <v>40</v>
      </c>
      <c r="L20" s="1" t="s">
        <v>41</v>
      </c>
    </row>
    <row r="21" spans="1:12" x14ac:dyDescent="0.15">
      <c r="A21" s="1" t="s">
        <v>42</v>
      </c>
      <c r="B21" s="1" t="s">
        <v>2698</v>
      </c>
      <c r="C21" s="1">
        <v>1.7442474111262101</v>
      </c>
      <c r="D21" s="1" t="s">
        <v>5</v>
      </c>
      <c r="E21" s="1">
        <v>0.45834293353941202</v>
      </c>
      <c r="F21" s="1" t="s">
        <v>4</v>
      </c>
      <c r="G21" s="1">
        <v>1.7449742309438601</v>
      </c>
      <c r="H21" s="1" t="s">
        <v>5</v>
      </c>
      <c r="I21" s="1">
        <v>0.77303109710541396</v>
      </c>
      <c r="J21" s="1" t="s">
        <v>5</v>
      </c>
      <c r="K21" s="1" t="s">
        <v>43</v>
      </c>
      <c r="L21" s="1" t="s">
        <v>7</v>
      </c>
    </row>
    <row r="22" spans="1:12" x14ac:dyDescent="0.15">
      <c r="A22" s="1" t="s">
        <v>44</v>
      </c>
      <c r="B22" s="1" t="s">
        <v>2699</v>
      </c>
      <c r="C22" s="1">
        <v>0.55181900644787496</v>
      </c>
      <c r="D22" s="1" t="s">
        <v>5</v>
      </c>
      <c r="E22" s="1">
        <v>1.0984376778137199</v>
      </c>
      <c r="F22" s="1" t="s">
        <v>5</v>
      </c>
      <c r="G22" s="1">
        <v>4.5502125497820796</v>
      </c>
      <c r="H22" s="1" t="s">
        <v>4</v>
      </c>
      <c r="I22" s="1">
        <v>1.57125523942213</v>
      </c>
      <c r="J22" s="1" t="s">
        <v>5</v>
      </c>
      <c r="K22" s="1" t="s">
        <v>45</v>
      </c>
      <c r="L22" s="1" t="s">
        <v>41</v>
      </c>
    </row>
    <row r="23" spans="1:12" x14ac:dyDescent="0.15">
      <c r="A23" s="1" t="s">
        <v>46</v>
      </c>
      <c r="B23" s="1" t="s">
        <v>4086</v>
      </c>
      <c r="C23" s="1">
        <v>0.14639048159262</v>
      </c>
      <c r="D23" s="1" t="s">
        <v>4</v>
      </c>
      <c r="E23" s="1">
        <v>1.68993908856616</v>
      </c>
      <c r="F23" s="1" t="s">
        <v>5</v>
      </c>
      <c r="G23" s="1">
        <v>0.57716528547474999</v>
      </c>
      <c r="H23" s="1" t="s">
        <v>5</v>
      </c>
      <c r="I23" s="1">
        <v>0.19961353836383</v>
      </c>
      <c r="J23" s="1" t="s">
        <v>5</v>
      </c>
      <c r="K23" s="1" t="s">
        <v>47</v>
      </c>
      <c r="L23" s="1" t="s">
        <v>12</v>
      </c>
    </row>
    <row r="24" spans="1:12" x14ac:dyDescent="0.15">
      <c r="A24" s="1" t="s">
        <v>48</v>
      </c>
      <c r="B24" s="1" t="s">
        <v>2700</v>
      </c>
      <c r="C24" s="1">
        <v>0.95431917788630805</v>
      </c>
      <c r="D24" s="1" t="s">
        <v>5</v>
      </c>
      <c r="E24" s="1">
        <v>0.86320814729718698</v>
      </c>
      <c r="F24" s="1" t="s">
        <v>5</v>
      </c>
      <c r="G24" s="1">
        <v>2.6290820233914198</v>
      </c>
      <c r="H24" s="1" t="s">
        <v>4</v>
      </c>
      <c r="I24" s="1">
        <v>0.82804306540256101</v>
      </c>
      <c r="J24" s="1" t="s">
        <v>5</v>
      </c>
      <c r="K24" s="1" t="s">
        <v>49</v>
      </c>
      <c r="L24" s="1" t="s">
        <v>50</v>
      </c>
    </row>
    <row r="25" spans="1:12" x14ac:dyDescent="0.15">
      <c r="A25" s="1" t="s">
        <v>51</v>
      </c>
      <c r="B25" s="1" t="s">
        <v>2701</v>
      </c>
      <c r="C25" s="1">
        <v>0.22113198530935199</v>
      </c>
      <c r="D25" s="1" t="s">
        <v>5</v>
      </c>
      <c r="E25" s="1">
        <v>7.09807567249704</v>
      </c>
      <c r="F25" s="1" t="s">
        <v>4</v>
      </c>
      <c r="G25" s="1">
        <v>6.0890908074204102</v>
      </c>
      <c r="H25" s="1" t="s">
        <v>4</v>
      </c>
      <c r="I25" s="1">
        <v>1.1642985885298001</v>
      </c>
      <c r="J25" s="1" t="s">
        <v>5</v>
      </c>
      <c r="K25" s="1" t="s">
        <v>52</v>
      </c>
      <c r="L25" s="1" t="s">
        <v>7</v>
      </c>
    </row>
    <row r="26" spans="1:12" ht="12" customHeight="1" x14ac:dyDescent="0.15">
      <c r="A26" s="1" t="s">
        <v>53</v>
      </c>
      <c r="B26" s="1" t="s">
        <v>2702</v>
      </c>
      <c r="C26" s="1">
        <v>0.213139085141579</v>
      </c>
      <c r="D26" s="1" t="s">
        <v>4</v>
      </c>
      <c r="E26" s="1">
        <v>0.67052843111335303</v>
      </c>
      <c r="F26" s="1" t="s">
        <v>5</v>
      </c>
      <c r="G26" s="1">
        <v>2.9245942736355</v>
      </c>
      <c r="H26" s="1" t="s">
        <v>4</v>
      </c>
      <c r="I26" s="1">
        <v>0.92536933611858296</v>
      </c>
      <c r="J26" s="1" t="s">
        <v>5</v>
      </c>
      <c r="K26" s="1" t="s">
        <v>54</v>
      </c>
      <c r="L26" s="1" t="s">
        <v>7</v>
      </c>
    </row>
    <row r="27" spans="1:12" x14ac:dyDescent="0.15">
      <c r="A27" s="1" t="s">
        <v>55</v>
      </c>
      <c r="B27" s="1" t="s">
        <v>2703</v>
      </c>
      <c r="C27" s="1">
        <v>0.43256085620636597</v>
      </c>
      <c r="D27" s="1" t="s">
        <v>4</v>
      </c>
      <c r="E27" s="1">
        <v>1.06028073596404</v>
      </c>
      <c r="F27" s="1" t="s">
        <v>5</v>
      </c>
      <c r="G27" s="1">
        <v>0.979307214573927</v>
      </c>
      <c r="H27" s="1" t="s">
        <v>5</v>
      </c>
      <c r="I27" s="1">
        <v>0.67759659856683396</v>
      </c>
      <c r="J27" s="1" t="s">
        <v>5</v>
      </c>
      <c r="K27" s="1" t="s">
        <v>54</v>
      </c>
      <c r="L27" s="1" t="s">
        <v>7</v>
      </c>
    </row>
    <row r="28" spans="1:12" x14ac:dyDescent="0.15">
      <c r="A28" s="1" t="s">
        <v>56</v>
      </c>
      <c r="B28" s="1" t="s">
        <v>2704</v>
      </c>
      <c r="C28" s="1">
        <v>0.16821469928038199</v>
      </c>
      <c r="D28" s="1" t="s">
        <v>4</v>
      </c>
      <c r="E28" s="1">
        <v>0.37025538390618501</v>
      </c>
      <c r="F28" s="1" t="s">
        <v>4</v>
      </c>
      <c r="G28" s="1">
        <v>8.1852140491143395</v>
      </c>
      <c r="H28" s="1" t="s">
        <v>5</v>
      </c>
      <c r="I28" s="1">
        <v>2.4757767968197202</v>
      </c>
      <c r="J28" s="1" t="s">
        <v>5</v>
      </c>
      <c r="K28" s="1" t="s">
        <v>54</v>
      </c>
      <c r="L28" s="1" t="s">
        <v>7</v>
      </c>
    </row>
    <row r="29" spans="1:12" x14ac:dyDescent="0.15">
      <c r="A29" s="1" t="s">
        <v>57</v>
      </c>
      <c r="B29" s="1" t="s">
        <v>2705</v>
      </c>
      <c r="C29" s="1">
        <v>1.0900832318642799</v>
      </c>
      <c r="D29" s="1" t="s">
        <v>5</v>
      </c>
      <c r="E29" s="1">
        <v>0.39129413058475099</v>
      </c>
      <c r="F29" s="1" t="s">
        <v>5</v>
      </c>
      <c r="G29" s="1">
        <v>52.452090488788798</v>
      </c>
      <c r="H29" s="1" t="s">
        <v>4</v>
      </c>
      <c r="I29" s="1">
        <v>4.5241605956645197</v>
      </c>
      <c r="J29" s="1" t="s">
        <v>5</v>
      </c>
      <c r="K29" s="1" t="s">
        <v>58</v>
      </c>
      <c r="L29" s="1" t="s">
        <v>59</v>
      </c>
    </row>
    <row r="30" spans="1:12" x14ac:dyDescent="0.15">
      <c r="A30" s="1" t="s">
        <v>60</v>
      </c>
      <c r="B30" s="1" t="s">
        <v>2706</v>
      </c>
      <c r="C30" s="1" t="e">
        <f>-Inf</f>
        <v>#NAME?</v>
      </c>
      <c r="D30" s="1" t="s">
        <v>5</v>
      </c>
      <c r="E30" s="1" t="e">
        <f>-Inf</f>
        <v>#NAME?</v>
      </c>
      <c r="F30" s="1" t="s">
        <v>5</v>
      </c>
      <c r="G30" s="1">
        <v>94.858073491848202</v>
      </c>
      <c r="H30" s="1" t="s">
        <v>4</v>
      </c>
      <c r="I30" s="1">
        <v>7.3905119886866304</v>
      </c>
      <c r="J30" s="1" t="s">
        <v>5</v>
      </c>
      <c r="K30" s="1" t="s">
        <v>58</v>
      </c>
      <c r="L30" s="1" t="s">
        <v>59</v>
      </c>
    </row>
    <row r="31" spans="1:12" x14ac:dyDescent="0.15">
      <c r="A31" s="1" t="s">
        <v>61</v>
      </c>
      <c r="B31" s="1" t="s">
        <v>2707</v>
      </c>
      <c r="C31" s="1">
        <v>8.4482929046872108</v>
      </c>
      <c r="D31" s="1" t="s">
        <v>4</v>
      </c>
      <c r="E31" s="1">
        <v>2.2073367602973102</v>
      </c>
      <c r="F31" s="1" t="s">
        <v>4</v>
      </c>
      <c r="G31" s="1">
        <v>1.1627323337089901</v>
      </c>
      <c r="H31" s="1" t="s">
        <v>5</v>
      </c>
      <c r="I31" s="1">
        <v>1.07110072657463</v>
      </c>
      <c r="J31" s="1" t="s">
        <v>5</v>
      </c>
      <c r="K31" s="1" t="s">
        <v>62</v>
      </c>
      <c r="L31" s="1" t="s">
        <v>63</v>
      </c>
    </row>
    <row r="32" spans="1:12" x14ac:dyDescent="0.15">
      <c r="A32" s="1" t="s">
        <v>64</v>
      </c>
      <c r="B32" s="1" t="s">
        <v>2708</v>
      </c>
      <c r="C32" s="1">
        <v>5.7782685840913697</v>
      </c>
      <c r="D32" s="1" t="s">
        <v>4</v>
      </c>
      <c r="E32" s="1">
        <v>1.8999403024630599</v>
      </c>
      <c r="F32" s="1" t="s">
        <v>5</v>
      </c>
      <c r="G32" s="1">
        <v>1.2652519964837099</v>
      </c>
      <c r="H32" s="1" t="s">
        <v>5</v>
      </c>
      <c r="I32" s="1">
        <v>1.59314998563523</v>
      </c>
      <c r="J32" s="1" t="s">
        <v>5</v>
      </c>
      <c r="K32" s="1" t="s">
        <v>65</v>
      </c>
      <c r="L32" s="1" t="s">
        <v>12</v>
      </c>
    </row>
    <row r="33" spans="1:12" x14ac:dyDescent="0.15">
      <c r="A33" s="1" t="s">
        <v>66</v>
      </c>
      <c r="B33" s="1" t="s">
        <v>2709</v>
      </c>
      <c r="C33" s="1">
        <v>0.129430491073698</v>
      </c>
      <c r="D33" s="1" t="s">
        <v>5</v>
      </c>
      <c r="E33" s="1">
        <v>0.51274368631135503</v>
      </c>
      <c r="F33" s="1" t="s">
        <v>5</v>
      </c>
      <c r="G33" s="1">
        <v>10.811042729278901</v>
      </c>
      <c r="H33" s="1" t="s">
        <v>4</v>
      </c>
      <c r="I33" s="1">
        <v>1.8487686183309999</v>
      </c>
      <c r="J33" s="1" t="s">
        <v>5</v>
      </c>
      <c r="K33" s="1" t="s">
        <v>62</v>
      </c>
      <c r="L33" s="1" t="s">
        <v>12</v>
      </c>
    </row>
    <row r="34" spans="1:12" x14ac:dyDescent="0.15">
      <c r="A34" s="1" t="s">
        <v>67</v>
      </c>
      <c r="B34" s="1" t="s">
        <v>2710</v>
      </c>
      <c r="C34" s="1">
        <v>2.9186347742718</v>
      </c>
      <c r="D34" s="1" t="s">
        <v>4</v>
      </c>
      <c r="E34" s="1">
        <v>1.4389255071034599</v>
      </c>
      <c r="F34" s="1" t="s">
        <v>5</v>
      </c>
      <c r="G34" s="1">
        <v>0.91365871222051898</v>
      </c>
      <c r="H34" s="1" t="s">
        <v>5</v>
      </c>
      <c r="I34" s="1">
        <v>1.1519129653783</v>
      </c>
      <c r="J34" s="1" t="s">
        <v>5</v>
      </c>
      <c r="K34" s="1" t="s">
        <v>68</v>
      </c>
      <c r="L34" s="1" t="s">
        <v>59</v>
      </c>
    </row>
    <row r="35" spans="1:12" x14ac:dyDescent="0.15">
      <c r="A35" s="1" t="s">
        <v>69</v>
      </c>
      <c r="B35" s="1" t="s">
        <v>2711</v>
      </c>
      <c r="C35" s="1">
        <v>5.4707185269560696</v>
      </c>
      <c r="D35" s="1" t="s">
        <v>4</v>
      </c>
      <c r="E35" s="1">
        <v>1.1257148258986001</v>
      </c>
      <c r="F35" s="1" t="s">
        <v>5</v>
      </c>
      <c r="G35" s="1">
        <v>1.5714171473753999</v>
      </c>
      <c r="H35" s="1" t="s">
        <v>5</v>
      </c>
      <c r="I35" s="1">
        <v>1.8051810506256001</v>
      </c>
      <c r="J35" s="1" t="s">
        <v>5</v>
      </c>
      <c r="K35" s="1" t="s">
        <v>68</v>
      </c>
      <c r="L35" s="1" t="s">
        <v>59</v>
      </c>
    </row>
    <row r="36" spans="1:12" x14ac:dyDescent="0.15">
      <c r="A36" s="1" t="s">
        <v>70</v>
      </c>
      <c r="B36" s="1" t="s">
        <v>2712</v>
      </c>
      <c r="C36" s="1">
        <v>2.8239774409484801</v>
      </c>
      <c r="D36" s="1" t="s">
        <v>4</v>
      </c>
      <c r="E36" s="1">
        <v>1.0427212616249</v>
      </c>
      <c r="F36" s="1" t="s">
        <v>5</v>
      </c>
      <c r="G36" s="1">
        <v>1.50449283958017</v>
      </c>
      <c r="H36" s="1" t="s">
        <v>5</v>
      </c>
      <c r="I36" s="1">
        <v>1.2285254365937099</v>
      </c>
      <c r="J36" s="1" t="s">
        <v>5</v>
      </c>
      <c r="K36" s="1" t="s">
        <v>68</v>
      </c>
      <c r="L36" s="1" t="s">
        <v>59</v>
      </c>
    </row>
    <row r="37" spans="1:12" x14ac:dyDescent="0.15">
      <c r="A37" s="1" t="s">
        <v>71</v>
      </c>
      <c r="B37" s="1" t="s">
        <v>2713</v>
      </c>
      <c r="C37" s="1">
        <v>2.7931056484899401</v>
      </c>
      <c r="D37" s="1" t="s">
        <v>4</v>
      </c>
      <c r="E37" s="1">
        <v>0.488159875837891</v>
      </c>
      <c r="F37" s="1" t="s">
        <v>5</v>
      </c>
      <c r="G37" s="1">
        <v>0.61858102138081394</v>
      </c>
      <c r="H37" s="1" t="s">
        <v>5</v>
      </c>
      <c r="I37" s="1">
        <v>0.83310345073497505</v>
      </c>
      <c r="J37" s="1" t="s">
        <v>5</v>
      </c>
      <c r="K37" s="1" t="s">
        <v>72</v>
      </c>
      <c r="L37" s="1" t="s">
        <v>73</v>
      </c>
    </row>
    <row r="38" spans="1:12" x14ac:dyDescent="0.15">
      <c r="A38" s="1" t="s">
        <v>74</v>
      </c>
      <c r="B38" s="1" t="s">
        <v>2714</v>
      </c>
      <c r="C38" s="1">
        <v>4.0144388413409997</v>
      </c>
      <c r="D38" s="1" t="s">
        <v>4</v>
      </c>
      <c r="E38" s="1">
        <v>2.2013522412074802</v>
      </c>
      <c r="F38" s="1" t="s">
        <v>4</v>
      </c>
      <c r="G38" s="1">
        <v>0.86068083335924395</v>
      </c>
      <c r="H38" s="1" t="s">
        <v>5</v>
      </c>
      <c r="I38" s="1">
        <v>1.74117573111498</v>
      </c>
      <c r="J38" s="1" t="s">
        <v>5</v>
      </c>
      <c r="K38" s="1" t="s">
        <v>72</v>
      </c>
      <c r="L38" s="1" t="s">
        <v>73</v>
      </c>
    </row>
    <row r="39" spans="1:12" x14ac:dyDescent="0.15">
      <c r="A39" s="1" t="s">
        <v>75</v>
      </c>
      <c r="B39" s="1" t="s">
        <v>2715</v>
      </c>
      <c r="C39" s="1">
        <v>3.3852460977610899</v>
      </c>
      <c r="D39" s="1" t="s">
        <v>4</v>
      </c>
      <c r="E39" s="1">
        <v>1.49801973695761</v>
      </c>
      <c r="F39" s="1" t="s">
        <v>5</v>
      </c>
      <c r="G39" s="1">
        <v>0.60583585360956504</v>
      </c>
      <c r="H39" s="1" t="s">
        <v>5</v>
      </c>
      <c r="I39" s="1">
        <v>1.03415623451943</v>
      </c>
      <c r="J39" s="1" t="s">
        <v>5</v>
      </c>
      <c r="K39" s="1" t="s">
        <v>72</v>
      </c>
      <c r="L39" s="1" t="s">
        <v>73</v>
      </c>
    </row>
    <row r="40" spans="1:12" x14ac:dyDescent="0.15">
      <c r="A40" s="1" t="s">
        <v>76</v>
      </c>
      <c r="B40" s="1" t="s">
        <v>2716</v>
      </c>
      <c r="C40" s="1">
        <v>0.73414374600469601</v>
      </c>
      <c r="D40" s="1" t="s">
        <v>5</v>
      </c>
      <c r="E40" s="1">
        <v>1.2491386568581999</v>
      </c>
      <c r="F40" s="1" t="s">
        <v>5</v>
      </c>
      <c r="G40" s="1">
        <v>3.9260233169349998</v>
      </c>
      <c r="H40" s="1" t="s">
        <v>4</v>
      </c>
      <c r="I40" s="1">
        <v>2.7636552232654501</v>
      </c>
      <c r="J40" s="1" t="s">
        <v>5</v>
      </c>
      <c r="K40" s="1" t="s">
        <v>77</v>
      </c>
      <c r="L40" s="1" t="s">
        <v>78</v>
      </c>
    </row>
    <row r="41" spans="1:12" x14ac:dyDescent="0.15">
      <c r="A41" s="1" t="s">
        <v>79</v>
      </c>
      <c r="B41" s="1" t="s">
        <v>2717</v>
      </c>
      <c r="C41" s="1">
        <v>2.3722294626750302</v>
      </c>
      <c r="D41" s="1" t="s">
        <v>4</v>
      </c>
      <c r="E41" s="1">
        <v>2.1259394986329201</v>
      </c>
      <c r="F41" s="1" t="s">
        <v>4</v>
      </c>
      <c r="G41" s="1">
        <v>1.70648832062542</v>
      </c>
      <c r="H41" s="1" t="s">
        <v>5</v>
      </c>
      <c r="I41" s="1">
        <v>2.1693977678645799</v>
      </c>
      <c r="J41" s="1" t="s">
        <v>5</v>
      </c>
      <c r="K41" s="1" t="s">
        <v>80</v>
      </c>
      <c r="L41" s="1" t="s">
        <v>78</v>
      </c>
    </row>
    <row r="42" spans="1:12" x14ac:dyDescent="0.15">
      <c r="A42" s="1" t="s">
        <v>81</v>
      </c>
      <c r="B42" s="1" t="s">
        <v>2718</v>
      </c>
      <c r="C42" s="1">
        <v>0.25373627862676601</v>
      </c>
      <c r="D42" s="1" t="s">
        <v>4</v>
      </c>
      <c r="E42" s="1">
        <v>1.45045658973795</v>
      </c>
      <c r="F42" s="1" t="s">
        <v>5</v>
      </c>
      <c r="G42" s="1">
        <v>36.362295999204299</v>
      </c>
      <c r="H42" s="1" t="s">
        <v>4</v>
      </c>
      <c r="I42" s="1">
        <v>3.1850312652083002</v>
      </c>
      <c r="J42" s="1" t="s">
        <v>5</v>
      </c>
      <c r="K42" s="1" t="s">
        <v>80</v>
      </c>
      <c r="L42" s="1" t="s">
        <v>78</v>
      </c>
    </row>
    <row r="43" spans="1:12" x14ac:dyDescent="0.15">
      <c r="A43" s="1" t="s">
        <v>82</v>
      </c>
      <c r="B43" s="1" t="s">
        <v>2719</v>
      </c>
      <c r="C43" s="1">
        <v>2.7529646028458998</v>
      </c>
      <c r="D43" s="1" t="s">
        <v>4</v>
      </c>
      <c r="E43" s="1">
        <v>0.81693656613390697</v>
      </c>
      <c r="F43" s="1" t="s">
        <v>5</v>
      </c>
      <c r="G43" s="1">
        <v>0.84523116887232896</v>
      </c>
      <c r="H43" s="1" t="s">
        <v>5</v>
      </c>
      <c r="I43" s="1">
        <v>1.0637952171395</v>
      </c>
      <c r="J43" s="1" t="s">
        <v>5</v>
      </c>
      <c r="K43" s="1" t="s">
        <v>83</v>
      </c>
      <c r="L43" s="1" t="s">
        <v>12</v>
      </c>
    </row>
    <row r="44" spans="1:12" x14ac:dyDescent="0.15">
      <c r="A44" s="1" t="s">
        <v>84</v>
      </c>
      <c r="B44" s="1" t="s">
        <v>4087</v>
      </c>
      <c r="C44" s="1">
        <v>1.6881550812914099</v>
      </c>
      <c r="D44" s="1" t="s">
        <v>5</v>
      </c>
      <c r="E44" s="1">
        <v>0.47472027950959</v>
      </c>
      <c r="F44" s="1" t="s">
        <v>5</v>
      </c>
      <c r="G44" s="1">
        <v>14.843145780430699</v>
      </c>
      <c r="H44" s="1" t="s">
        <v>4</v>
      </c>
      <c r="I44" s="1">
        <v>6.9455176345463698</v>
      </c>
      <c r="J44" s="1" t="s">
        <v>4</v>
      </c>
      <c r="K44" s="1" t="s">
        <v>85</v>
      </c>
      <c r="L44" s="1" t="s">
        <v>7</v>
      </c>
    </row>
    <row r="45" spans="1:12" x14ac:dyDescent="0.15">
      <c r="A45" s="1" t="s">
        <v>86</v>
      </c>
      <c r="B45" s="1" t="s">
        <v>2720</v>
      </c>
      <c r="C45" s="1">
        <v>1.04701901127743</v>
      </c>
      <c r="D45" s="1" t="s">
        <v>5</v>
      </c>
      <c r="E45" s="1">
        <v>0.89876101227924499</v>
      </c>
      <c r="F45" s="1" t="s">
        <v>5</v>
      </c>
      <c r="G45" s="1">
        <v>12.8341221558908</v>
      </c>
      <c r="H45" s="1" t="s">
        <v>4</v>
      </c>
      <c r="I45" s="1">
        <v>2.4432953967712199</v>
      </c>
      <c r="J45" s="1" t="s">
        <v>5</v>
      </c>
      <c r="K45" s="1" t="s">
        <v>87</v>
      </c>
      <c r="L45" s="1" t="s">
        <v>7</v>
      </c>
    </row>
    <row r="46" spans="1:12" x14ac:dyDescent="0.15">
      <c r="A46" s="1" t="s">
        <v>88</v>
      </c>
      <c r="B46" s="1" t="s">
        <v>2721</v>
      </c>
      <c r="C46" s="1">
        <v>3.5518614565431301</v>
      </c>
      <c r="D46" s="1" t="s">
        <v>5</v>
      </c>
      <c r="E46" s="1">
        <v>1.06376349858133</v>
      </c>
      <c r="F46" s="1" t="s">
        <v>5</v>
      </c>
      <c r="G46" s="1">
        <v>13.659830226354901</v>
      </c>
      <c r="H46" s="1" t="s">
        <v>4</v>
      </c>
      <c r="I46" s="1">
        <v>1.8105856951191599</v>
      </c>
      <c r="J46" s="1" t="s">
        <v>5</v>
      </c>
      <c r="K46" s="1" t="s">
        <v>87</v>
      </c>
      <c r="L46" s="1" t="s">
        <v>7</v>
      </c>
    </row>
    <row r="47" spans="1:12" x14ac:dyDescent="0.15">
      <c r="A47" s="1" t="s">
        <v>89</v>
      </c>
      <c r="B47" s="1" t="s">
        <v>2722</v>
      </c>
      <c r="C47" s="1">
        <v>1.07421559358744</v>
      </c>
      <c r="D47" s="1" t="s">
        <v>5</v>
      </c>
      <c r="E47" s="1">
        <v>0.89047378951112099</v>
      </c>
      <c r="F47" s="1" t="s">
        <v>5</v>
      </c>
      <c r="G47" s="1">
        <v>0.285605809858199</v>
      </c>
      <c r="H47" s="1" t="s">
        <v>4</v>
      </c>
      <c r="I47" s="1">
        <v>0.60740932196463104</v>
      </c>
      <c r="J47" s="1" t="s">
        <v>5</v>
      </c>
      <c r="K47" s="1" t="s">
        <v>90</v>
      </c>
      <c r="L47" s="1" t="s">
        <v>12</v>
      </c>
    </row>
    <row r="48" spans="1:12" x14ac:dyDescent="0.15">
      <c r="A48" s="1" t="s">
        <v>91</v>
      </c>
      <c r="B48" s="1" t="s">
        <v>4088</v>
      </c>
      <c r="C48" s="1">
        <v>0.91109786219974898</v>
      </c>
      <c r="D48" s="1" t="s">
        <v>5</v>
      </c>
      <c r="E48" s="1">
        <v>0.87075292466993104</v>
      </c>
      <c r="F48" s="1" t="s">
        <v>5</v>
      </c>
      <c r="G48" s="1">
        <v>0.54167477003327702</v>
      </c>
      <c r="H48" s="1" t="s">
        <v>5</v>
      </c>
      <c r="I48" s="1">
        <v>0.38396012584089501</v>
      </c>
      <c r="J48" s="1" t="s">
        <v>4</v>
      </c>
      <c r="K48" s="1" t="s">
        <v>90</v>
      </c>
      <c r="L48" s="1" t="s">
        <v>12</v>
      </c>
    </row>
    <row r="49" spans="1:12" x14ac:dyDescent="0.15">
      <c r="A49" s="1" t="s">
        <v>92</v>
      </c>
      <c r="B49" s="1" t="s">
        <v>2723</v>
      </c>
      <c r="C49" s="1">
        <v>7.9425985462098403</v>
      </c>
      <c r="D49" s="1" t="s">
        <v>4</v>
      </c>
      <c r="E49" s="1">
        <v>0.81745411595939799</v>
      </c>
      <c r="F49" s="1" t="s">
        <v>5</v>
      </c>
      <c r="G49" s="1">
        <v>2.8901307422349198</v>
      </c>
      <c r="H49" s="1" t="s">
        <v>4</v>
      </c>
      <c r="I49" s="1">
        <v>1.1703676202714299</v>
      </c>
      <c r="J49" s="1" t="s">
        <v>5</v>
      </c>
      <c r="K49" s="1" t="s">
        <v>93</v>
      </c>
      <c r="L49" s="1" t="s">
        <v>7</v>
      </c>
    </row>
    <row r="50" spans="1:12" x14ac:dyDescent="0.15">
      <c r="A50" s="1" t="s">
        <v>94</v>
      </c>
      <c r="B50" s="1" t="s">
        <v>2724</v>
      </c>
      <c r="C50" s="1" t="s">
        <v>95</v>
      </c>
      <c r="D50" s="1" t="s">
        <v>4</v>
      </c>
      <c r="E50" s="1" t="s">
        <v>95</v>
      </c>
      <c r="F50" s="1" t="s">
        <v>5</v>
      </c>
      <c r="G50" s="1">
        <v>2.0714230737073298</v>
      </c>
      <c r="H50" s="1" t="s">
        <v>5</v>
      </c>
      <c r="I50" s="1">
        <v>1.36159108675952</v>
      </c>
      <c r="J50" s="1" t="s">
        <v>5</v>
      </c>
      <c r="K50" s="1" t="s">
        <v>93</v>
      </c>
      <c r="L50" s="1" t="s">
        <v>96</v>
      </c>
    </row>
    <row r="51" spans="1:12" x14ac:dyDescent="0.15">
      <c r="A51" s="1" t="s">
        <v>97</v>
      </c>
      <c r="B51" s="1" t="s">
        <v>2725</v>
      </c>
      <c r="C51" s="1">
        <v>0.171268110618189</v>
      </c>
      <c r="D51" s="1" t="s">
        <v>4</v>
      </c>
      <c r="E51" s="1">
        <v>1.0074820282872801</v>
      </c>
      <c r="F51" s="1" t="s">
        <v>5</v>
      </c>
      <c r="G51" s="1">
        <v>1.1404609098109799</v>
      </c>
      <c r="H51" s="1" t="s">
        <v>5</v>
      </c>
      <c r="I51" s="1">
        <v>0.45360162908778301</v>
      </c>
      <c r="J51" s="1" t="s">
        <v>5</v>
      </c>
      <c r="K51" s="1" t="s">
        <v>93</v>
      </c>
      <c r="L51" s="1" t="s">
        <v>98</v>
      </c>
    </row>
    <row r="52" spans="1:12" x14ac:dyDescent="0.15">
      <c r="A52" s="1" t="s">
        <v>99</v>
      </c>
      <c r="B52" s="1" t="s">
        <v>2726</v>
      </c>
      <c r="C52" s="1">
        <v>3.1698149952839101</v>
      </c>
      <c r="D52" s="1" t="s">
        <v>4</v>
      </c>
      <c r="E52" s="1">
        <v>0.39380185924025701</v>
      </c>
      <c r="F52" s="1" t="s">
        <v>5</v>
      </c>
      <c r="G52" s="1">
        <v>3.6234269635668999</v>
      </c>
      <c r="H52" s="1" t="s">
        <v>4</v>
      </c>
      <c r="I52" s="1">
        <v>2.65884636254509</v>
      </c>
      <c r="J52" s="1" t="s">
        <v>4</v>
      </c>
      <c r="K52" s="1" t="s">
        <v>100</v>
      </c>
      <c r="L52" s="1" t="s">
        <v>101</v>
      </c>
    </row>
    <row r="53" spans="1:12" x14ac:dyDescent="0.15">
      <c r="A53" s="1" t="s">
        <v>102</v>
      </c>
      <c r="B53" s="1" t="s">
        <v>2727</v>
      </c>
      <c r="C53" s="1">
        <v>0.45983226412248002</v>
      </c>
      <c r="D53" s="1" t="s">
        <v>4</v>
      </c>
      <c r="E53" s="1">
        <v>0.68538081339008805</v>
      </c>
      <c r="F53" s="1" t="s">
        <v>5</v>
      </c>
      <c r="G53" s="1">
        <v>3.5126861799787199</v>
      </c>
      <c r="H53" s="1" t="s">
        <v>4</v>
      </c>
      <c r="I53" s="1">
        <v>1.54896530241062</v>
      </c>
      <c r="J53" s="1" t="s">
        <v>5</v>
      </c>
      <c r="K53" s="1" t="s">
        <v>103</v>
      </c>
      <c r="L53" s="1" t="s">
        <v>7</v>
      </c>
    </row>
    <row r="54" spans="1:12" x14ac:dyDescent="0.15">
      <c r="A54" s="1" t="s">
        <v>104</v>
      </c>
      <c r="B54" s="1" t="s">
        <v>2728</v>
      </c>
      <c r="C54" s="1">
        <v>0.19893591808393099</v>
      </c>
      <c r="D54" s="1" t="s">
        <v>4</v>
      </c>
      <c r="E54" s="1">
        <v>0.44615067766560601</v>
      </c>
      <c r="F54" s="1" t="s">
        <v>4</v>
      </c>
      <c r="G54" s="1">
        <v>2.2954022855882701</v>
      </c>
      <c r="H54" s="1" t="s">
        <v>5</v>
      </c>
      <c r="I54" s="1">
        <v>1.18605768384073</v>
      </c>
      <c r="J54" s="1" t="s">
        <v>5</v>
      </c>
      <c r="K54" s="1" t="s">
        <v>105</v>
      </c>
      <c r="L54" s="1" t="s">
        <v>30</v>
      </c>
    </row>
    <row r="55" spans="1:12" x14ac:dyDescent="0.15">
      <c r="A55" s="1" t="s">
        <v>106</v>
      </c>
      <c r="B55" s="1" t="s">
        <v>2729</v>
      </c>
      <c r="C55" s="1">
        <v>74.628056778419506</v>
      </c>
      <c r="D55" s="1" t="s">
        <v>4</v>
      </c>
      <c r="E55" s="1">
        <v>1.4778062649552901</v>
      </c>
      <c r="F55" s="1" t="s">
        <v>5</v>
      </c>
      <c r="G55" s="1">
        <v>1.16185805571561</v>
      </c>
      <c r="H55" s="1" t="s">
        <v>5</v>
      </c>
      <c r="I55" s="1">
        <v>0.90550833691611798</v>
      </c>
      <c r="J55" s="1" t="s">
        <v>5</v>
      </c>
      <c r="K55" s="1" t="s">
        <v>105</v>
      </c>
      <c r="L55" s="1" t="s">
        <v>30</v>
      </c>
    </row>
    <row r="56" spans="1:12" x14ac:dyDescent="0.15">
      <c r="A56" s="1" t="s">
        <v>107</v>
      </c>
      <c r="B56" s="1" t="s">
        <v>2730</v>
      </c>
      <c r="C56" s="1">
        <v>1.1938682193482899</v>
      </c>
      <c r="D56" s="1" t="s">
        <v>5</v>
      </c>
      <c r="E56" s="1">
        <v>0.81599598269419005</v>
      </c>
      <c r="F56" s="1" t="s">
        <v>5</v>
      </c>
      <c r="G56" s="1">
        <v>6.9208034924922304</v>
      </c>
      <c r="H56" s="1" t="s">
        <v>4</v>
      </c>
      <c r="I56" s="1">
        <v>1.53650145128874</v>
      </c>
      <c r="J56" s="1" t="s">
        <v>5</v>
      </c>
      <c r="K56" s="1" t="s">
        <v>108</v>
      </c>
      <c r="L56" s="1" t="s">
        <v>109</v>
      </c>
    </row>
    <row r="57" spans="1:12" x14ac:dyDescent="0.15">
      <c r="A57" s="1" t="s">
        <v>110</v>
      </c>
      <c r="B57" s="1" t="s">
        <v>2731</v>
      </c>
      <c r="C57" s="1">
        <v>0.266039531217859</v>
      </c>
      <c r="D57" s="1" t="s">
        <v>4</v>
      </c>
      <c r="E57" s="1">
        <v>0.62903895817186695</v>
      </c>
      <c r="F57" s="1" t="s">
        <v>5</v>
      </c>
      <c r="G57" s="1">
        <v>0.37237221927889103</v>
      </c>
      <c r="H57" s="1" t="s">
        <v>5</v>
      </c>
      <c r="I57" s="1">
        <v>0.68260523210820601</v>
      </c>
      <c r="J57" s="1" t="s">
        <v>5</v>
      </c>
      <c r="K57" s="1" t="s">
        <v>111</v>
      </c>
      <c r="L57" s="1" t="s">
        <v>7</v>
      </c>
    </row>
    <row r="58" spans="1:12" x14ac:dyDescent="0.15">
      <c r="A58" s="1" t="s">
        <v>112</v>
      </c>
      <c r="B58" s="1" t="s">
        <v>2732</v>
      </c>
      <c r="C58" s="1">
        <v>2.13099689048097</v>
      </c>
      <c r="D58" s="1" t="s">
        <v>4</v>
      </c>
      <c r="E58" s="1">
        <v>0.80690979218414605</v>
      </c>
      <c r="F58" s="1" t="s">
        <v>5</v>
      </c>
      <c r="G58" s="1">
        <v>0.35814827841708602</v>
      </c>
      <c r="H58" s="1" t="s">
        <v>4</v>
      </c>
      <c r="I58" s="1">
        <v>0.92575325378740503</v>
      </c>
      <c r="J58" s="1" t="s">
        <v>5</v>
      </c>
      <c r="K58" s="1" t="s">
        <v>111</v>
      </c>
      <c r="L58" s="1" t="s">
        <v>7</v>
      </c>
    </row>
    <row r="59" spans="1:12" x14ac:dyDescent="0.15">
      <c r="A59" s="1" t="s">
        <v>113</v>
      </c>
      <c r="B59" s="1" t="s">
        <v>2733</v>
      </c>
      <c r="C59" s="1">
        <v>4.9138000620618003</v>
      </c>
      <c r="D59" s="1" t="s">
        <v>4</v>
      </c>
      <c r="E59" s="1">
        <v>0.433658809132211</v>
      </c>
      <c r="F59" s="1" t="s">
        <v>5</v>
      </c>
      <c r="G59" s="1">
        <v>0.74093169587607</v>
      </c>
      <c r="H59" s="1" t="s">
        <v>5</v>
      </c>
      <c r="I59" s="1">
        <v>1.1960750692291799</v>
      </c>
      <c r="J59" s="1" t="s">
        <v>5</v>
      </c>
      <c r="K59" s="1" t="s">
        <v>111</v>
      </c>
      <c r="L59" s="1" t="s">
        <v>7</v>
      </c>
    </row>
    <row r="60" spans="1:12" x14ac:dyDescent="0.15">
      <c r="A60" s="1" t="s">
        <v>114</v>
      </c>
      <c r="B60" s="1" t="s">
        <v>2734</v>
      </c>
      <c r="C60" s="1">
        <v>4.1346054218111199</v>
      </c>
      <c r="D60" s="1" t="s">
        <v>4</v>
      </c>
      <c r="E60" s="1">
        <v>0.53445770938242998</v>
      </c>
      <c r="F60" s="1" t="s">
        <v>5</v>
      </c>
      <c r="G60" s="1">
        <v>0.73487026747278805</v>
      </c>
      <c r="H60" s="1" t="s">
        <v>5</v>
      </c>
      <c r="I60" s="1">
        <v>1.0251369179474801</v>
      </c>
      <c r="J60" s="1" t="s">
        <v>5</v>
      </c>
      <c r="K60" s="1" t="s">
        <v>111</v>
      </c>
      <c r="L60" s="1" t="s">
        <v>7</v>
      </c>
    </row>
    <row r="61" spans="1:12" x14ac:dyDescent="0.15">
      <c r="A61" s="1" t="s">
        <v>115</v>
      </c>
      <c r="B61" s="1" t="s">
        <v>2735</v>
      </c>
      <c r="C61" s="1">
        <v>0.48369863256867401</v>
      </c>
      <c r="D61" s="1" t="s">
        <v>4</v>
      </c>
      <c r="E61" s="1">
        <v>1.26989758248507</v>
      </c>
      <c r="F61" s="1" t="s">
        <v>5</v>
      </c>
      <c r="G61" s="1">
        <v>0.58052277532696706</v>
      </c>
      <c r="H61" s="1" t="s">
        <v>5</v>
      </c>
      <c r="I61" s="1">
        <v>0.83543088590768</v>
      </c>
      <c r="J61" s="1" t="s">
        <v>5</v>
      </c>
      <c r="K61" s="1" t="s">
        <v>111</v>
      </c>
      <c r="L61" s="1" t="s">
        <v>7</v>
      </c>
    </row>
    <row r="62" spans="1:12" x14ac:dyDescent="0.15">
      <c r="A62" s="1" t="s">
        <v>116</v>
      </c>
      <c r="B62" s="1" t="s">
        <v>4089</v>
      </c>
      <c r="C62" s="1">
        <v>2.0024875257999999</v>
      </c>
      <c r="D62" s="1" t="s">
        <v>4</v>
      </c>
      <c r="E62" s="1">
        <v>0.71884949385977104</v>
      </c>
      <c r="F62" s="1" t="s">
        <v>5</v>
      </c>
      <c r="G62" s="1">
        <v>0.66193780269244695</v>
      </c>
      <c r="H62" s="1" t="s">
        <v>5</v>
      </c>
      <c r="I62" s="1">
        <v>0.89676090555572596</v>
      </c>
      <c r="J62" s="1" t="s">
        <v>5</v>
      </c>
      <c r="K62" s="1" t="s">
        <v>117</v>
      </c>
      <c r="L62" s="1" t="s">
        <v>7</v>
      </c>
    </row>
    <row r="63" spans="1:12" x14ac:dyDescent="0.15">
      <c r="A63" s="1" t="s">
        <v>118</v>
      </c>
      <c r="B63" s="1" t="s">
        <v>2736</v>
      </c>
      <c r="C63" s="1">
        <v>0.18837889180074899</v>
      </c>
      <c r="D63" s="1" t="s">
        <v>4</v>
      </c>
      <c r="E63" s="1">
        <v>1.41861685276011</v>
      </c>
      <c r="F63" s="1" t="s">
        <v>5</v>
      </c>
      <c r="G63" s="1">
        <v>0.56434542932768506</v>
      </c>
      <c r="H63" s="1" t="s">
        <v>5</v>
      </c>
      <c r="I63" s="1">
        <v>0.71474992004801796</v>
      </c>
      <c r="J63" s="1" t="s">
        <v>5</v>
      </c>
      <c r="K63" s="1" t="s">
        <v>117</v>
      </c>
      <c r="L63" s="1" t="s">
        <v>7</v>
      </c>
    </row>
    <row r="64" spans="1:12" x14ac:dyDescent="0.15">
      <c r="A64" s="1" t="s">
        <v>119</v>
      </c>
      <c r="B64" s="1" t="s">
        <v>2737</v>
      </c>
      <c r="C64" s="1">
        <v>0.37260194706449101</v>
      </c>
      <c r="D64" s="1" t="s">
        <v>4</v>
      </c>
      <c r="E64" s="1">
        <v>0.95962214633392895</v>
      </c>
      <c r="F64" s="1" t="s">
        <v>5</v>
      </c>
      <c r="G64" s="1">
        <v>0.72187350802818395</v>
      </c>
      <c r="H64" s="1" t="s">
        <v>5</v>
      </c>
      <c r="I64" s="1">
        <v>0.96348138380949999</v>
      </c>
      <c r="J64" s="1" t="s">
        <v>5</v>
      </c>
      <c r="K64" s="1" t="s">
        <v>117</v>
      </c>
      <c r="L64" s="1" t="s">
        <v>7</v>
      </c>
    </row>
    <row r="65" spans="1:12" x14ac:dyDescent="0.15">
      <c r="A65" s="1" t="s">
        <v>120</v>
      </c>
      <c r="B65" s="1" t="s">
        <v>2738</v>
      </c>
      <c r="C65" s="1">
        <v>2.8765081177366998</v>
      </c>
      <c r="D65" s="1" t="s">
        <v>4</v>
      </c>
      <c r="E65" s="1">
        <v>0.84225241671776097</v>
      </c>
      <c r="F65" s="1" t="s">
        <v>5</v>
      </c>
      <c r="G65" s="1">
        <v>0.52453468635522904</v>
      </c>
      <c r="H65" s="1" t="s">
        <v>5</v>
      </c>
      <c r="I65" s="1">
        <v>0.85802914064053204</v>
      </c>
      <c r="J65" s="1" t="s">
        <v>5</v>
      </c>
      <c r="K65" s="1" t="s">
        <v>117</v>
      </c>
      <c r="L65" s="1" t="s">
        <v>7</v>
      </c>
    </row>
    <row r="66" spans="1:12" x14ac:dyDescent="0.15">
      <c r="A66" s="1" t="s">
        <v>121</v>
      </c>
      <c r="B66" s="1" t="s">
        <v>2739</v>
      </c>
      <c r="C66" s="1">
        <v>3.9383580209457598</v>
      </c>
      <c r="D66" s="1" t="s">
        <v>4</v>
      </c>
      <c r="E66" s="1">
        <v>2.6932626695046999</v>
      </c>
      <c r="F66" s="1" t="s">
        <v>4</v>
      </c>
      <c r="G66" s="1">
        <v>0.88005268777589596</v>
      </c>
      <c r="H66" s="1" t="s">
        <v>5</v>
      </c>
      <c r="I66" s="1">
        <v>1.5716808797984601</v>
      </c>
      <c r="J66" s="1" t="s">
        <v>5</v>
      </c>
      <c r="K66" s="1" t="s">
        <v>122</v>
      </c>
      <c r="L66" s="1" t="s">
        <v>7</v>
      </c>
    </row>
    <row r="67" spans="1:12" x14ac:dyDescent="0.15">
      <c r="A67" s="1" t="s">
        <v>123</v>
      </c>
      <c r="B67" s="1" t="s">
        <v>2740</v>
      </c>
      <c r="C67" s="1">
        <v>0.33230740162595301</v>
      </c>
      <c r="D67" s="1" t="s">
        <v>5</v>
      </c>
      <c r="E67" s="1">
        <v>1.9503879248431299</v>
      </c>
      <c r="F67" s="1" t="s">
        <v>5</v>
      </c>
      <c r="G67" s="1">
        <v>0.28792837702103202</v>
      </c>
      <c r="H67" s="1" t="s">
        <v>4</v>
      </c>
      <c r="I67" s="1">
        <v>0.80297830479787202</v>
      </c>
      <c r="J67" s="1" t="s">
        <v>5</v>
      </c>
      <c r="K67" s="1" t="s">
        <v>124</v>
      </c>
      <c r="L67" s="1" t="s">
        <v>7</v>
      </c>
    </row>
    <row r="68" spans="1:12" x14ac:dyDescent="0.15">
      <c r="A68" s="1" t="s">
        <v>125</v>
      </c>
      <c r="B68" s="1" t="s">
        <v>2741</v>
      </c>
      <c r="C68" s="1">
        <v>1.1647425648098899</v>
      </c>
      <c r="D68" s="1" t="s">
        <v>5</v>
      </c>
      <c r="E68" s="1">
        <v>1.8302136126647499</v>
      </c>
      <c r="F68" s="1" t="s">
        <v>5</v>
      </c>
      <c r="G68" s="1">
        <v>3.0674028600848899</v>
      </c>
      <c r="H68" s="1" t="s">
        <v>4</v>
      </c>
      <c r="I68" s="1">
        <v>1.4698220178427299</v>
      </c>
      <c r="J68" s="1" t="s">
        <v>5</v>
      </c>
      <c r="K68" s="1" t="s">
        <v>126</v>
      </c>
      <c r="L68" s="1" t="s">
        <v>7</v>
      </c>
    </row>
    <row r="69" spans="1:12" x14ac:dyDescent="0.15">
      <c r="A69" s="1" t="s">
        <v>127</v>
      </c>
      <c r="B69" s="1" t="s">
        <v>2742</v>
      </c>
      <c r="C69" s="1">
        <v>1.13583835968431</v>
      </c>
      <c r="D69" s="1" t="s">
        <v>5</v>
      </c>
      <c r="E69" s="1">
        <v>2.20604679125465</v>
      </c>
      <c r="F69" s="1" t="s">
        <v>5</v>
      </c>
      <c r="G69" s="1">
        <v>8.6718578524246492</v>
      </c>
      <c r="H69" s="1" t="s">
        <v>4</v>
      </c>
      <c r="I69" s="1">
        <v>1.1846174131252201</v>
      </c>
      <c r="J69" s="1" t="s">
        <v>5</v>
      </c>
      <c r="K69" s="1" t="s">
        <v>128</v>
      </c>
      <c r="L69" s="1" t="s">
        <v>7</v>
      </c>
    </row>
    <row r="70" spans="1:12" x14ac:dyDescent="0.15">
      <c r="A70" s="1" t="s">
        <v>129</v>
      </c>
      <c r="B70" s="1" t="s">
        <v>2743</v>
      </c>
      <c r="C70" s="1">
        <v>0.32731379923536302</v>
      </c>
      <c r="D70" s="1" t="s">
        <v>5</v>
      </c>
      <c r="E70" s="1">
        <v>1.4451413701989999</v>
      </c>
      <c r="F70" s="1" t="s">
        <v>5</v>
      </c>
      <c r="G70" s="1">
        <v>5.55926550381702</v>
      </c>
      <c r="H70" s="1" t="s">
        <v>4</v>
      </c>
      <c r="I70" s="1">
        <v>2.43356057956849</v>
      </c>
      <c r="J70" s="1" t="s">
        <v>5</v>
      </c>
      <c r="K70" s="1" t="s">
        <v>130</v>
      </c>
      <c r="L70" s="1" t="s">
        <v>131</v>
      </c>
    </row>
    <row r="71" spans="1:12" x14ac:dyDescent="0.15">
      <c r="A71" s="1" t="s">
        <v>132</v>
      </c>
      <c r="B71" s="1" t="s">
        <v>2744</v>
      </c>
      <c r="C71" s="1">
        <v>0.48844554928293898</v>
      </c>
      <c r="D71" s="1" t="s">
        <v>4</v>
      </c>
      <c r="E71" s="1">
        <v>1.0510256549696599</v>
      </c>
      <c r="F71" s="1" t="s">
        <v>5</v>
      </c>
      <c r="G71" s="1">
        <v>1.5842367885729201</v>
      </c>
      <c r="H71" s="1" t="s">
        <v>5</v>
      </c>
      <c r="I71" s="1">
        <v>1.20519967068204</v>
      </c>
      <c r="J71" s="1" t="s">
        <v>5</v>
      </c>
      <c r="K71" s="1" t="s">
        <v>133</v>
      </c>
      <c r="L71" s="1" t="s">
        <v>7</v>
      </c>
    </row>
    <row r="72" spans="1:12" x14ac:dyDescent="0.15">
      <c r="A72" s="1" t="s">
        <v>134</v>
      </c>
      <c r="B72" s="1" t="s">
        <v>2745</v>
      </c>
      <c r="C72" s="1">
        <v>0.55196905708199495</v>
      </c>
      <c r="D72" s="1" t="s">
        <v>5</v>
      </c>
      <c r="E72" s="1">
        <v>0.33740032354293398</v>
      </c>
      <c r="F72" s="1" t="s">
        <v>5</v>
      </c>
      <c r="G72" s="1">
        <v>4.8733397552376196</v>
      </c>
      <c r="H72" s="1" t="s">
        <v>4</v>
      </c>
      <c r="I72" s="1">
        <v>2.2100999501488099</v>
      </c>
      <c r="J72" s="1" t="s">
        <v>5</v>
      </c>
      <c r="K72" s="1" t="s">
        <v>133</v>
      </c>
      <c r="L72" s="1" t="s">
        <v>7</v>
      </c>
    </row>
    <row r="73" spans="1:12" x14ac:dyDescent="0.15">
      <c r="A73" s="1" t="s">
        <v>135</v>
      </c>
      <c r="B73" s="1" t="s">
        <v>2746</v>
      </c>
      <c r="C73" s="1">
        <v>0.43452776264959198</v>
      </c>
      <c r="D73" s="1" t="s">
        <v>5</v>
      </c>
      <c r="E73" s="1">
        <v>0.800081566954854</v>
      </c>
      <c r="F73" s="1" t="s">
        <v>5</v>
      </c>
      <c r="G73" s="1">
        <v>11.2431227603309</v>
      </c>
      <c r="H73" s="1" t="s">
        <v>4</v>
      </c>
      <c r="I73" s="1">
        <v>2.5575646094142201</v>
      </c>
      <c r="J73" s="1" t="s">
        <v>5</v>
      </c>
      <c r="K73" s="1" t="s">
        <v>133</v>
      </c>
      <c r="L73" s="1" t="s">
        <v>7</v>
      </c>
    </row>
    <row r="74" spans="1:12" x14ac:dyDescent="0.15">
      <c r="A74" s="1" t="s">
        <v>136</v>
      </c>
      <c r="B74" s="1" t="s">
        <v>2747</v>
      </c>
      <c r="C74" s="1">
        <v>0.64451708401118102</v>
      </c>
      <c r="D74" s="1" t="s">
        <v>5</v>
      </c>
      <c r="E74" s="1">
        <v>1.36657763220282</v>
      </c>
      <c r="F74" s="1" t="s">
        <v>5</v>
      </c>
      <c r="G74" s="1">
        <v>7.2452650602364796</v>
      </c>
      <c r="H74" s="1" t="s">
        <v>4</v>
      </c>
      <c r="I74" s="1">
        <v>1.5962644722894099</v>
      </c>
      <c r="J74" s="1" t="s">
        <v>5</v>
      </c>
      <c r="K74" s="1" t="s">
        <v>133</v>
      </c>
      <c r="L74" s="1" t="s">
        <v>7</v>
      </c>
    </row>
    <row r="75" spans="1:12" x14ac:dyDescent="0.15">
      <c r="A75" s="1" t="s">
        <v>137</v>
      </c>
      <c r="B75" s="1" t="s">
        <v>2748</v>
      </c>
      <c r="C75" s="1">
        <v>0.31406338884257601</v>
      </c>
      <c r="D75" s="1" t="s">
        <v>5</v>
      </c>
      <c r="E75" s="1">
        <v>3.9512096888742398</v>
      </c>
      <c r="F75" s="1" t="s">
        <v>5</v>
      </c>
      <c r="G75" s="1">
        <v>25.225980954385701</v>
      </c>
      <c r="H75" s="1" t="s">
        <v>4</v>
      </c>
      <c r="I75" s="1">
        <v>2.2582858120557399</v>
      </c>
      <c r="J75" s="1" t="s">
        <v>5</v>
      </c>
      <c r="K75" s="1" t="s">
        <v>133</v>
      </c>
      <c r="L75" s="1" t="s">
        <v>7</v>
      </c>
    </row>
    <row r="76" spans="1:12" x14ac:dyDescent="0.15">
      <c r="A76" s="1" t="s">
        <v>138</v>
      </c>
      <c r="B76" s="1" t="s">
        <v>2749</v>
      </c>
      <c r="C76" s="1">
        <v>0.60953023107668503</v>
      </c>
      <c r="D76" s="1" t="s">
        <v>5</v>
      </c>
      <c r="E76" s="1">
        <v>0.61415228746449602</v>
      </c>
      <c r="F76" s="1" t="s">
        <v>5</v>
      </c>
      <c r="G76" s="1">
        <v>6.93976873693597</v>
      </c>
      <c r="H76" s="1" t="s">
        <v>4</v>
      </c>
      <c r="I76" s="1">
        <v>1.4603850279686199</v>
      </c>
      <c r="J76" s="1" t="s">
        <v>5</v>
      </c>
      <c r="K76" s="1" t="s">
        <v>139</v>
      </c>
      <c r="L76" s="1" t="s">
        <v>7</v>
      </c>
    </row>
    <row r="77" spans="1:12" x14ac:dyDescent="0.15">
      <c r="A77" s="1" t="s">
        <v>140</v>
      </c>
      <c r="B77" s="1" t="s">
        <v>2750</v>
      </c>
      <c r="C77" s="1">
        <v>1.8873774057442501</v>
      </c>
      <c r="D77" s="1" t="s">
        <v>5</v>
      </c>
      <c r="E77" s="1">
        <v>0.60760168062944098</v>
      </c>
      <c r="F77" s="1" t="s">
        <v>5</v>
      </c>
      <c r="G77" s="1">
        <v>8.6281110648474293</v>
      </c>
      <c r="H77" s="1" t="s">
        <v>4</v>
      </c>
      <c r="I77" s="1">
        <v>1.2066650741990499</v>
      </c>
      <c r="J77" s="1" t="s">
        <v>5</v>
      </c>
      <c r="K77" s="1" t="s">
        <v>139</v>
      </c>
      <c r="L77" s="1" t="s">
        <v>7</v>
      </c>
    </row>
    <row r="78" spans="1:12" x14ac:dyDescent="0.15">
      <c r="A78" s="1" t="s">
        <v>141</v>
      </c>
      <c r="B78" s="1" t="s">
        <v>2751</v>
      </c>
      <c r="C78" s="1">
        <v>0.71651751613030301</v>
      </c>
      <c r="D78" s="1" t="s">
        <v>5</v>
      </c>
      <c r="E78" s="1">
        <v>0.412522376031489</v>
      </c>
      <c r="F78" s="1" t="s">
        <v>4</v>
      </c>
      <c r="G78" s="1">
        <v>1.18404673405528</v>
      </c>
      <c r="H78" s="1" t="s">
        <v>5</v>
      </c>
      <c r="I78" s="1">
        <v>0.67020934674948596</v>
      </c>
      <c r="J78" s="1" t="s">
        <v>5</v>
      </c>
      <c r="K78" s="1" t="s">
        <v>142</v>
      </c>
      <c r="L78" s="1" t="s">
        <v>7</v>
      </c>
    </row>
    <row r="79" spans="1:12" x14ac:dyDescent="0.15">
      <c r="A79" s="1" t="s">
        <v>143</v>
      </c>
      <c r="B79" s="1" t="s">
        <v>2752</v>
      </c>
      <c r="C79" s="1">
        <v>1.1277581253072499</v>
      </c>
      <c r="D79" s="1" t="s">
        <v>5</v>
      </c>
      <c r="E79" s="1">
        <v>0.41452670220225801</v>
      </c>
      <c r="F79" s="1" t="s">
        <v>4</v>
      </c>
      <c r="G79" s="1">
        <v>0.62198231043320495</v>
      </c>
      <c r="H79" s="1" t="s">
        <v>5</v>
      </c>
      <c r="I79" s="1">
        <v>0.74988507537634197</v>
      </c>
      <c r="J79" s="1" t="s">
        <v>5</v>
      </c>
      <c r="K79" s="1" t="s">
        <v>142</v>
      </c>
      <c r="L79" s="1" t="s">
        <v>144</v>
      </c>
    </row>
    <row r="80" spans="1:12" x14ac:dyDescent="0.15">
      <c r="A80" s="1" t="s">
        <v>145</v>
      </c>
      <c r="B80" s="1" t="s">
        <v>4090</v>
      </c>
      <c r="C80" s="1">
        <v>1.55711734828667</v>
      </c>
      <c r="D80" s="1" t="s">
        <v>5</v>
      </c>
      <c r="E80" s="1">
        <v>0.81161347517433202</v>
      </c>
      <c r="F80" s="1" t="s">
        <v>5</v>
      </c>
      <c r="G80" s="1">
        <v>0.13852943353073199</v>
      </c>
      <c r="H80" s="1" t="s">
        <v>4</v>
      </c>
      <c r="I80" s="1">
        <v>0.41379523232015503</v>
      </c>
      <c r="J80" s="1" t="s">
        <v>4</v>
      </c>
      <c r="K80" s="1" t="s">
        <v>142</v>
      </c>
      <c r="L80" s="1" t="s">
        <v>144</v>
      </c>
    </row>
    <row r="81" spans="1:12" x14ac:dyDescent="0.15">
      <c r="A81" s="1" t="s">
        <v>146</v>
      </c>
      <c r="B81" s="1" t="s">
        <v>2753</v>
      </c>
      <c r="C81" s="1">
        <v>0.414973014548775</v>
      </c>
      <c r="D81" s="1" t="s">
        <v>5</v>
      </c>
      <c r="E81" s="1">
        <v>0.85195048596085299</v>
      </c>
      <c r="F81" s="1" t="s">
        <v>5</v>
      </c>
      <c r="G81" s="1">
        <v>2.61354728284438</v>
      </c>
      <c r="H81" s="1" t="s">
        <v>4</v>
      </c>
      <c r="I81" s="1">
        <v>1.20861863703113</v>
      </c>
      <c r="J81" s="1" t="s">
        <v>5</v>
      </c>
      <c r="K81" s="1" t="s">
        <v>147</v>
      </c>
      <c r="L81" s="1" t="s">
        <v>7</v>
      </c>
    </row>
    <row r="82" spans="1:12" x14ac:dyDescent="0.15">
      <c r="A82" s="1" t="s">
        <v>148</v>
      </c>
      <c r="B82" s="1" t="s">
        <v>2754</v>
      </c>
      <c r="C82" s="1">
        <v>0.16774759413128701</v>
      </c>
      <c r="D82" s="1" t="s">
        <v>4</v>
      </c>
      <c r="E82" s="1">
        <v>1.82093660216</v>
      </c>
      <c r="F82" s="1" t="s">
        <v>5</v>
      </c>
      <c r="G82" s="1">
        <v>2.4076953247158901</v>
      </c>
      <c r="H82" s="1" t="s">
        <v>4</v>
      </c>
      <c r="I82" s="1">
        <v>1.6210382989471701</v>
      </c>
      <c r="J82" s="1" t="s">
        <v>5</v>
      </c>
      <c r="K82" s="1" t="s">
        <v>149</v>
      </c>
      <c r="L82" s="1" t="s">
        <v>7</v>
      </c>
    </row>
    <row r="83" spans="1:12" x14ac:dyDescent="0.15">
      <c r="A83" s="1" t="s">
        <v>150</v>
      </c>
      <c r="B83" s="1" t="s">
        <v>2755</v>
      </c>
      <c r="C83" s="1">
        <v>0.248020381067551</v>
      </c>
      <c r="D83" s="1" t="s">
        <v>4</v>
      </c>
      <c r="E83" s="1">
        <v>2.02231166543937</v>
      </c>
      <c r="F83" s="1" t="s">
        <v>4</v>
      </c>
      <c r="G83" s="1">
        <v>3.5324631260750601</v>
      </c>
      <c r="H83" s="1" t="s">
        <v>4</v>
      </c>
      <c r="I83" s="1">
        <v>1.70579869204317</v>
      </c>
      <c r="J83" s="1" t="s">
        <v>5</v>
      </c>
      <c r="K83" s="1" t="s">
        <v>151</v>
      </c>
      <c r="L83" s="1" t="s">
        <v>7</v>
      </c>
    </row>
    <row r="84" spans="1:12" x14ac:dyDescent="0.15">
      <c r="A84" s="1" t="s">
        <v>152</v>
      </c>
      <c r="B84" s="1" t="s">
        <v>2756</v>
      </c>
      <c r="C84" s="1">
        <v>0.64924332166253096</v>
      </c>
      <c r="D84" s="1" t="s">
        <v>5</v>
      </c>
      <c r="E84" s="1">
        <v>4.0245724329361403</v>
      </c>
      <c r="F84" s="1" t="s">
        <v>4</v>
      </c>
      <c r="G84" s="1">
        <v>1.3831943713636401</v>
      </c>
      <c r="H84" s="1" t="s">
        <v>5</v>
      </c>
      <c r="I84" s="1">
        <v>2.4293691215963702</v>
      </c>
      <c r="J84" s="1" t="s">
        <v>5</v>
      </c>
      <c r="K84" s="1" t="s">
        <v>151</v>
      </c>
      <c r="L84" s="1" t="s">
        <v>7</v>
      </c>
    </row>
    <row r="85" spans="1:12" x14ac:dyDescent="0.15">
      <c r="A85" s="1" t="s">
        <v>153</v>
      </c>
      <c r="B85" s="1" t="s">
        <v>2757</v>
      </c>
      <c r="C85" s="1">
        <v>2.7998333171419501</v>
      </c>
      <c r="D85" s="1" t="s">
        <v>5</v>
      </c>
      <c r="E85" s="1">
        <v>0.47380286898942903</v>
      </c>
      <c r="F85" s="1" t="s">
        <v>5</v>
      </c>
      <c r="G85" s="1">
        <v>5.2866486303401796</v>
      </c>
      <c r="H85" s="1" t="s">
        <v>4</v>
      </c>
      <c r="I85" s="1">
        <v>2.2113748909853301</v>
      </c>
      <c r="J85" s="1" t="s">
        <v>5</v>
      </c>
      <c r="K85" s="1" t="s">
        <v>154</v>
      </c>
      <c r="L85" s="1" t="s">
        <v>155</v>
      </c>
    </row>
    <row r="86" spans="1:12" x14ac:dyDescent="0.15">
      <c r="A86" s="1" t="s">
        <v>156</v>
      </c>
      <c r="B86" s="1" t="s">
        <v>2758</v>
      </c>
      <c r="C86" s="1">
        <v>2.7296073261924798</v>
      </c>
      <c r="D86" s="1" t="s">
        <v>4</v>
      </c>
      <c r="E86" s="1">
        <v>2.2072057694946401</v>
      </c>
      <c r="F86" s="1" t="s">
        <v>4</v>
      </c>
      <c r="G86" s="1">
        <v>1.1503276446776101</v>
      </c>
      <c r="H86" s="1" t="s">
        <v>5</v>
      </c>
      <c r="I86" s="1">
        <v>1.9013437185211499</v>
      </c>
      <c r="J86" s="1" t="s">
        <v>5</v>
      </c>
      <c r="K86" s="1" t="s">
        <v>157</v>
      </c>
      <c r="L86" s="1" t="s">
        <v>7</v>
      </c>
    </row>
    <row r="87" spans="1:12" x14ac:dyDescent="0.15">
      <c r="A87" s="1" t="s">
        <v>158</v>
      </c>
      <c r="B87" s="1" t="s">
        <v>2759</v>
      </c>
      <c r="C87" s="1">
        <v>0.60198519659634198</v>
      </c>
      <c r="D87" s="1" t="s">
        <v>5</v>
      </c>
      <c r="E87" s="1">
        <v>2.0439083702538299</v>
      </c>
      <c r="F87" s="1" t="s">
        <v>4</v>
      </c>
      <c r="G87" s="1">
        <v>5.2465121241622601</v>
      </c>
      <c r="H87" s="1" t="s">
        <v>4</v>
      </c>
      <c r="I87" s="1">
        <v>0.83087236000389797</v>
      </c>
      <c r="J87" s="1" t="s">
        <v>5</v>
      </c>
      <c r="K87" s="1" t="s">
        <v>159</v>
      </c>
      <c r="L87" s="1" t="s">
        <v>160</v>
      </c>
    </row>
    <row r="88" spans="1:12" x14ac:dyDescent="0.15">
      <c r="A88" s="1" t="s">
        <v>161</v>
      </c>
      <c r="B88" s="1" t="s">
        <v>2760</v>
      </c>
      <c r="C88" s="1">
        <v>0.99131339317011202</v>
      </c>
      <c r="D88" s="1" t="s">
        <v>5</v>
      </c>
      <c r="E88" s="1">
        <v>2.4650701317635599</v>
      </c>
      <c r="F88" s="1" t="s">
        <v>4</v>
      </c>
      <c r="G88" s="1">
        <v>2.1948442040364302</v>
      </c>
      <c r="H88" s="1" t="s">
        <v>4</v>
      </c>
      <c r="I88" s="1">
        <v>1.4214119552959199</v>
      </c>
      <c r="J88" s="1" t="s">
        <v>5</v>
      </c>
      <c r="K88" s="1" t="s">
        <v>159</v>
      </c>
      <c r="L88" s="1" t="s">
        <v>160</v>
      </c>
    </row>
    <row r="89" spans="1:12" x14ac:dyDescent="0.15">
      <c r="A89" s="1" t="s">
        <v>162</v>
      </c>
      <c r="B89" s="1" t="s">
        <v>2761</v>
      </c>
      <c r="C89" s="1">
        <v>1.1896589681685199</v>
      </c>
      <c r="D89" s="1" t="s">
        <v>5</v>
      </c>
      <c r="E89" s="1">
        <v>1.55869805921552</v>
      </c>
      <c r="F89" s="1" t="s">
        <v>5</v>
      </c>
      <c r="G89" s="1">
        <v>7.1404037827298401</v>
      </c>
      <c r="H89" s="1" t="s">
        <v>4</v>
      </c>
      <c r="I89" s="1">
        <v>2.5317124288487798</v>
      </c>
      <c r="J89" s="1" t="s">
        <v>4</v>
      </c>
      <c r="K89" s="1" t="s">
        <v>163</v>
      </c>
      <c r="L89" s="1" t="s">
        <v>160</v>
      </c>
    </row>
    <row r="90" spans="1:12" x14ac:dyDescent="0.15">
      <c r="A90" s="1" t="s">
        <v>164</v>
      </c>
      <c r="B90" s="1" t="s">
        <v>2762</v>
      </c>
      <c r="C90" s="1">
        <v>0.28668149187700498</v>
      </c>
      <c r="D90" s="1" t="s">
        <v>4</v>
      </c>
      <c r="E90" s="1">
        <v>1.50457273043506</v>
      </c>
      <c r="F90" s="1" t="s">
        <v>5</v>
      </c>
      <c r="G90" s="1">
        <v>7.3469590847877599</v>
      </c>
      <c r="H90" s="1" t="s">
        <v>4</v>
      </c>
      <c r="I90" s="1">
        <v>1.3590691234022201</v>
      </c>
      <c r="J90" s="1" t="s">
        <v>5</v>
      </c>
      <c r="K90" s="1" t="s">
        <v>165</v>
      </c>
      <c r="L90" s="1" t="s">
        <v>160</v>
      </c>
    </row>
    <row r="91" spans="1:12" x14ac:dyDescent="0.15">
      <c r="A91" s="1" t="s">
        <v>166</v>
      </c>
      <c r="B91" s="1" t="s">
        <v>2763</v>
      </c>
      <c r="C91" s="1">
        <v>0.87622787764795595</v>
      </c>
      <c r="D91" s="1" t="s">
        <v>5</v>
      </c>
      <c r="E91" s="1">
        <v>1.18171149041009</v>
      </c>
      <c r="F91" s="1" t="s">
        <v>5</v>
      </c>
      <c r="G91" s="1">
        <v>3.6664977267212602</v>
      </c>
      <c r="H91" s="1" t="s">
        <v>4</v>
      </c>
      <c r="I91" s="1">
        <v>0.97883066592835899</v>
      </c>
      <c r="J91" s="1" t="s">
        <v>5</v>
      </c>
      <c r="K91" s="1" t="s">
        <v>165</v>
      </c>
      <c r="L91" s="1" t="s">
        <v>160</v>
      </c>
    </row>
    <row r="92" spans="1:12" x14ac:dyDescent="0.15">
      <c r="A92" s="1" t="s">
        <v>167</v>
      </c>
      <c r="B92" s="1" t="s">
        <v>2764</v>
      </c>
      <c r="C92" s="1">
        <v>0.16287819771867701</v>
      </c>
      <c r="D92" s="1" t="s">
        <v>5</v>
      </c>
      <c r="E92" s="1">
        <v>0.77690690016172603</v>
      </c>
      <c r="F92" s="1" t="s">
        <v>5</v>
      </c>
      <c r="G92" s="1">
        <v>12.0425845053056</v>
      </c>
      <c r="H92" s="1" t="s">
        <v>4</v>
      </c>
      <c r="I92" s="1">
        <v>1.8719361686204301</v>
      </c>
      <c r="J92" s="1" t="s">
        <v>5</v>
      </c>
      <c r="K92" s="1" t="s">
        <v>165</v>
      </c>
      <c r="L92" s="1" t="s">
        <v>160</v>
      </c>
    </row>
    <row r="93" spans="1:12" x14ac:dyDescent="0.15">
      <c r="A93" s="1" t="s">
        <v>168</v>
      </c>
      <c r="B93" s="1" t="s">
        <v>2765</v>
      </c>
      <c r="C93" s="1">
        <v>2.7646298033289001</v>
      </c>
      <c r="D93" s="1" t="s">
        <v>5</v>
      </c>
      <c r="E93" s="1">
        <v>2.3419061609507099</v>
      </c>
      <c r="F93" s="1" t="s">
        <v>5</v>
      </c>
      <c r="G93" s="1">
        <v>25.071051148565299</v>
      </c>
      <c r="H93" s="1" t="s">
        <v>4</v>
      </c>
      <c r="I93" s="1">
        <v>1.17345594974266</v>
      </c>
      <c r="J93" s="1" t="s">
        <v>5</v>
      </c>
      <c r="K93" s="1" t="s">
        <v>165</v>
      </c>
      <c r="L93" s="1" t="s">
        <v>160</v>
      </c>
    </row>
    <row r="94" spans="1:12" x14ac:dyDescent="0.15">
      <c r="A94" s="1" t="s">
        <v>169</v>
      </c>
      <c r="B94" s="1" t="s">
        <v>2766</v>
      </c>
      <c r="C94" s="1">
        <v>0.33620460461024598</v>
      </c>
      <c r="D94" s="1" t="s">
        <v>5</v>
      </c>
      <c r="E94" s="1">
        <v>1.6344616642396801</v>
      </c>
      <c r="F94" s="1" t="s">
        <v>5</v>
      </c>
      <c r="G94" s="1">
        <v>58.364300170522199</v>
      </c>
      <c r="H94" s="1" t="s">
        <v>4</v>
      </c>
      <c r="I94" s="1">
        <v>4.65051244046027</v>
      </c>
      <c r="J94" s="1" t="s">
        <v>4</v>
      </c>
      <c r="K94" s="1" t="s">
        <v>165</v>
      </c>
      <c r="L94" s="1" t="s">
        <v>160</v>
      </c>
    </row>
    <row r="95" spans="1:12" x14ac:dyDescent="0.15">
      <c r="A95" s="1" t="s">
        <v>170</v>
      </c>
      <c r="B95" s="1" t="s">
        <v>2767</v>
      </c>
      <c r="C95" s="1">
        <v>1.62737989747281</v>
      </c>
      <c r="D95" s="1" t="s">
        <v>5</v>
      </c>
      <c r="E95" s="1">
        <v>7.8282499818550404</v>
      </c>
      <c r="F95" s="1" t="s">
        <v>5</v>
      </c>
      <c r="G95" s="1">
        <v>35.263891419611298</v>
      </c>
      <c r="H95" s="1" t="s">
        <v>4</v>
      </c>
      <c r="I95" s="1">
        <v>3.1471486766118</v>
      </c>
      <c r="J95" s="1" t="s">
        <v>5</v>
      </c>
      <c r="K95" s="1" t="s">
        <v>171</v>
      </c>
      <c r="L95" s="1" t="s">
        <v>12</v>
      </c>
    </row>
    <row r="96" spans="1:12" x14ac:dyDescent="0.15">
      <c r="A96" s="1" t="s">
        <v>172</v>
      </c>
      <c r="B96" s="1" t="s">
        <v>2768</v>
      </c>
      <c r="C96" s="1">
        <v>0.26765772919845499</v>
      </c>
      <c r="D96" s="1" t="s">
        <v>4</v>
      </c>
      <c r="E96" s="1">
        <v>1.1235503114666301</v>
      </c>
      <c r="F96" s="1" t="s">
        <v>5</v>
      </c>
      <c r="G96" s="1">
        <v>2.91961507678278</v>
      </c>
      <c r="H96" s="1" t="s">
        <v>5</v>
      </c>
      <c r="I96" s="1">
        <v>1.55838148152429</v>
      </c>
      <c r="J96" s="1" t="s">
        <v>5</v>
      </c>
      <c r="K96" s="1" t="s">
        <v>173</v>
      </c>
      <c r="L96" s="1" t="s">
        <v>7</v>
      </c>
    </row>
    <row r="97" spans="1:12" x14ac:dyDescent="0.15">
      <c r="A97" s="1" t="s">
        <v>174</v>
      </c>
      <c r="B97" s="1" t="s">
        <v>2769</v>
      </c>
      <c r="C97" s="1">
        <v>0.523531996229332</v>
      </c>
      <c r="D97" s="1" t="s">
        <v>5</v>
      </c>
      <c r="E97" s="1">
        <v>3.3266543756386699</v>
      </c>
      <c r="F97" s="1" t="s">
        <v>4</v>
      </c>
      <c r="G97" s="1">
        <v>2.1015757803708599</v>
      </c>
      <c r="H97" s="1" t="s">
        <v>5</v>
      </c>
      <c r="I97" s="1">
        <v>2.3631060253321898</v>
      </c>
      <c r="J97" s="1" t="s">
        <v>4</v>
      </c>
      <c r="K97" s="1" t="s">
        <v>173</v>
      </c>
      <c r="L97" s="1" t="s">
        <v>7</v>
      </c>
    </row>
    <row r="98" spans="1:12" x14ac:dyDescent="0.15">
      <c r="A98" s="1" t="s">
        <v>175</v>
      </c>
      <c r="B98" s="1" t="s">
        <v>2770</v>
      </c>
      <c r="C98" s="1">
        <v>0.94922702435970696</v>
      </c>
      <c r="D98" s="1" t="s">
        <v>5</v>
      </c>
      <c r="E98" s="1">
        <v>1.8958701039998</v>
      </c>
      <c r="F98" s="1" t="s">
        <v>5</v>
      </c>
      <c r="G98" s="1">
        <v>42.705148162103796</v>
      </c>
      <c r="H98" s="1" t="s">
        <v>4</v>
      </c>
      <c r="I98" s="1">
        <v>2.09946934509858</v>
      </c>
      <c r="J98" s="1" t="s">
        <v>5</v>
      </c>
      <c r="K98" s="1" t="s">
        <v>173</v>
      </c>
      <c r="L98" s="1" t="s">
        <v>7</v>
      </c>
    </row>
    <row r="99" spans="1:12" x14ac:dyDescent="0.15">
      <c r="A99" s="1" t="s">
        <v>176</v>
      </c>
      <c r="B99" s="1" t="s">
        <v>2771</v>
      </c>
      <c r="C99" s="1">
        <v>2.1456156946118701</v>
      </c>
      <c r="D99" s="1" t="s">
        <v>4</v>
      </c>
      <c r="E99" s="1">
        <v>1.15466032495336</v>
      </c>
      <c r="F99" s="1" t="s">
        <v>5</v>
      </c>
      <c r="G99" s="1">
        <v>6.2013693644430496</v>
      </c>
      <c r="H99" s="1" t="s">
        <v>4</v>
      </c>
      <c r="I99" s="1">
        <v>1.11019209442293</v>
      </c>
      <c r="J99" s="1" t="s">
        <v>5</v>
      </c>
      <c r="K99" s="1" t="s">
        <v>177</v>
      </c>
      <c r="L99" s="1" t="s">
        <v>7</v>
      </c>
    </row>
    <row r="100" spans="1:12" x14ac:dyDescent="0.15">
      <c r="A100" s="1" t="s">
        <v>178</v>
      </c>
      <c r="B100" s="1" t="s">
        <v>2772</v>
      </c>
      <c r="C100" s="1">
        <v>0.392260458413697</v>
      </c>
      <c r="D100" s="1" t="s">
        <v>4</v>
      </c>
      <c r="E100" s="1">
        <v>1.02819287448768</v>
      </c>
      <c r="F100" s="1" t="s">
        <v>5</v>
      </c>
      <c r="G100" s="1">
        <v>0.87081876346860898</v>
      </c>
      <c r="H100" s="1" t="s">
        <v>5</v>
      </c>
      <c r="I100" s="1">
        <v>1.42256846270654</v>
      </c>
      <c r="J100" s="1" t="s">
        <v>5</v>
      </c>
      <c r="K100" s="1" t="s">
        <v>179</v>
      </c>
      <c r="L100" s="1" t="s">
        <v>7</v>
      </c>
    </row>
    <row r="101" spans="1:12" x14ac:dyDescent="0.15">
      <c r="A101" s="1" t="s">
        <v>180</v>
      </c>
      <c r="B101" s="1" t="s">
        <v>2773</v>
      </c>
      <c r="C101" s="1">
        <v>0.32103745188463401</v>
      </c>
      <c r="D101" s="1" t="s">
        <v>5</v>
      </c>
      <c r="E101" s="1">
        <v>2.7601222445525302</v>
      </c>
      <c r="F101" s="1" t="s">
        <v>4</v>
      </c>
      <c r="G101" s="1">
        <v>4.6860711790928002</v>
      </c>
      <c r="H101" s="1" t="s">
        <v>4</v>
      </c>
      <c r="I101" s="1">
        <v>1.46576539589291</v>
      </c>
      <c r="J101" s="1" t="s">
        <v>5</v>
      </c>
      <c r="K101" s="1" t="s">
        <v>179</v>
      </c>
      <c r="L101" s="1" t="s">
        <v>7</v>
      </c>
    </row>
    <row r="102" spans="1:12" x14ac:dyDescent="0.15">
      <c r="A102" s="1" t="s">
        <v>181</v>
      </c>
      <c r="B102" s="1" t="s">
        <v>2774</v>
      </c>
      <c r="C102" s="1">
        <v>1.4241077004843601</v>
      </c>
      <c r="D102" s="1" t="s">
        <v>5</v>
      </c>
      <c r="E102" s="1">
        <v>1.45315761717581</v>
      </c>
      <c r="F102" s="1" t="s">
        <v>5</v>
      </c>
      <c r="G102" s="1">
        <v>3.7765044874027902</v>
      </c>
      <c r="H102" s="1" t="s">
        <v>4</v>
      </c>
      <c r="I102" s="1">
        <v>2.4032311289736699</v>
      </c>
      <c r="J102" s="1" t="s">
        <v>4</v>
      </c>
      <c r="K102" s="1" t="s">
        <v>179</v>
      </c>
      <c r="L102" s="1" t="s">
        <v>7</v>
      </c>
    </row>
    <row r="103" spans="1:12" x14ac:dyDescent="0.15">
      <c r="A103" s="1" t="s">
        <v>182</v>
      </c>
      <c r="B103" s="1" t="s">
        <v>2775</v>
      </c>
      <c r="C103" s="1">
        <v>3.1493535389573899</v>
      </c>
      <c r="D103" s="1" t="s">
        <v>4</v>
      </c>
      <c r="E103" s="1">
        <v>1.56152416045041</v>
      </c>
      <c r="F103" s="1" t="s">
        <v>5</v>
      </c>
      <c r="G103" s="1">
        <v>2.7096766693954502</v>
      </c>
      <c r="H103" s="1" t="s">
        <v>4</v>
      </c>
      <c r="I103" s="1">
        <v>1.0656368033832599</v>
      </c>
      <c r="J103" s="1" t="s">
        <v>5</v>
      </c>
      <c r="K103" s="1" t="s">
        <v>183</v>
      </c>
      <c r="L103" s="1" t="s">
        <v>7</v>
      </c>
    </row>
    <row r="104" spans="1:12" x14ac:dyDescent="0.15">
      <c r="A104" s="1" t="s">
        <v>184</v>
      </c>
      <c r="B104" s="1" t="s">
        <v>2776</v>
      </c>
      <c r="C104" s="1">
        <v>1.020674661118</v>
      </c>
      <c r="D104" s="1" t="s">
        <v>5</v>
      </c>
      <c r="E104" s="1">
        <v>2.37534789008803</v>
      </c>
      <c r="F104" s="1" t="s">
        <v>4</v>
      </c>
      <c r="G104" s="1">
        <v>3.67682163034595</v>
      </c>
      <c r="H104" s="1" t="s">
        <v>4</v>
      </c>
      <c r="I104" s="1">
        <v>1.6768623808199801</v>
      </c>
      <c r="J104" s="1" t="s">
        <v>5</v>
      </c>
      <c r="K104" s="1" t="s">
        <v>185</v>
      </c>
      <c r="L104" s="1" t="s">
        <v>7</v>
      </c>
    </row>
    <row r="105" spans="1:12" x14ac:dyDescent="0.15">
      <c r="A105" s="1" t="s">
        <v>186</v>
      </c>
      <c r="B105" s="1" t="s">
        <v>2777</v>
      </c>
      <c r="C105" s="1">
        <v>0.48593323551601197</v>
      </c>
      <c r="D105" s="1" t="s">
        <v>5</v>
      </c>
      <c r="E105" s="1">
        <v>1.0936074729860199</v>
      </c>
      <c r="F105" s="1" t="s">
        <v>5</v>
      </c>
      <c r="G105" s="1">
        <v>11.3029199250402</v>
      </c>
      <c r="H105" s="1" t="s">
        <v>4</v>
      </c>
      <c r="I105" s="1">
        <v>1.22763012456677</v>
      </c>
      <c r="J105" s="1" t="s">
        <v>5</v>
      </c>
      <c r="K105" s="1" t="s">
        <v>185</v>
      </c>
      <c r="L105" s="1" t="s">
        <v>7</v>
      </c>
    </row>
    <row r="106" spans="1:12" x14ac:dyDescent="0.15">
      <c r="A106" s="1" t="s">
        <v>187</v>
      </c>
      <c r="B106" s="1" t="s">
        <v>2778</v>
      </c>
      <c r="C106" s="1">
        <v>0.76196936029039997</v>
      </c>
      <c r="D106" s="1" t="s">
        <v>5</v>
      </c>
      <c r="E106" s="1">
        <v>2.4826712573194798</v>
      </c>
      <c r="F106" s="1" t="s">
        <v>5</v>
      </c>
      <c r="G106" s="1">
        <v>74.539489744196999</v>
      </c>
      <c r="H106" s="1" t="s">
        <v>4</v>
      </c>
      <c r="I106" s="1">
        <v>2.6635978436833598</v>
      </c>
      <c r="J106" s="1" t="s">
        <v>5</v>
      </c>
      <c r="K106" s="1" t="s">
        <v>185</v>
      </c>
      <c r="L106" s="1" t="s">
        <v>7</v>
      </c>
    </row>
    <row r="107" spans="1:12" x14ac:dyDescent="0.15">
      <c r="A107" s="1" t="s">
        <v>188</v>
      </c>
      <c r="B107" s="1" t="s">
        <v>2779</v>
      </c>
      <c r="C107" s="1">
        <v>0.12974942594469099</v>
      </c>
      <c r="D107" s="1" t="s">
        <v>5</v>
      </c>
      <c r="E107" s="1">
        <v>4.1421686264817197</v>
      </c>
      <c r="F107" s="1" t="s">
        <v>5</v>
      </c>
      <c r="G107" s="1">
        <v>51.598263893940299</v>
      </c>
      <c r="H107" s="1" t="s">
        <v>4</v>
      </c>
      <c r="I107" s="1">
        <v>3.98881544121011</v>
      </c>
      <c r="J107" s="1" t="s">
        <v>5</v>
      </c>
      <c r="K107" s="1" t="s">
        <v>189</v>
      </c>
      <c r="L107" s="1" t="s">
        <v>7</v>
      </c>
    </row>
    <row r="108" spans="1:12" x14ac:dyDescent="0.15">
      <c r="A108" s="1" t="s">
        <v>190</v>
      </c>
      <c r="B108" s="1" t="s">
        <v>2780</v>
      </c>
      <c r="C108" s="1">
        <v>0.52852344752363301</v>
      </c>
      <c r="D108" s="1" t="s">
        <v>5</v>
      </c>
      <c r="E108" s="1">
        <v>1.59525757948737</v>
      </c>
      <c r="F108" s="1" t="s">
        <v>5</v>
      </c>
      <c r="G108" s="1">
        <v>6.5405556390659898</v>
      </c>
      <c r="H108" s="1" t="s">
        <v>4</v>
      </c>
      <c r="I108" s="1">
        <v>1.47622776785112</v>
      </c>
      <c r="J108" s="1" t="s">
        <v>5</v>
      </c>
      <c r="K108" s="1" t="s">
        <v>191</v>
      </c>
      <c r="L108" s="1" t="s">
        <v>7</v>
      </c>
    </row>
    <row r="109" spans="1:12" x14ac:dyDescent="0.15">
      <c r="A109" s="1" t="s">
        <v>192</v>
      </c>
      <c r="B109" s="1" t="s">
        <v>2781</v>
      </c>
      <c r="C109" s="1">
        <v>0.80099963319304701</v>
      </c>
      <c r="D109" s="1" t="s">
        <v>5</v>
      </c>
      <c r="E109" s="1">
        <v>2.2369002356245899</v>
      </c>
      <c r="F109" s="1" t="s">
        <v>4</v>
      </c>
      <c r="G109" s="1">
        <v>4.1105861573346001</v>
      </c>
      <c r="H109" s="1" t="s">
        <v>4</v>
      </c>
      <c r="I109" s="1">
        <v>1.9021746807483</v>
      </c>
      <c r="J109" s="1" t="s">
        <v>5</v>
      </c>
      <c r="K109" s="1" t="s">
        <v>193</v>
      </c>
      <c r="L109" s="1" t="s">
        <v>12</v>
      </c>
    </row>
    <row r="110" spans="1:12" x14ac:dyDescent="0.15">
      <c r="A110" s="1" t="s">
        <v>194</v>
      </c>
      <c r="B110" s="1" t="s">
        <v>2782</v>
      </c>
      <c r="C110" s="1">
        <v>0.38382069380224398</v>
      </c>
      <c r="D110" s="1" t="s">
        <v>5</v>
      </c>
      <c r="E110" s="1">
        <v>0.88233953276093702</v>
      </c>
      <c r="F110" s="1" t="s">
        <v>5</v>
      </c>
      <c r="G110" s="1">
        <v>22.672052180255999</v>
      </c>
      <c r="H110" s="1" t="s">
        <v>4</v>
      </c>
      <c r="I110" s="1">
        <v>1.6069537149708799</v>
      </c>
      <c r="J110" s="1" t="s">
        <v>5</v>
      </c>
      <c r="K110" s="1" t="s">
        <v>193</v>
      </c>
      <c r="L110" s="1" t="s">
        <v>7</v>
      </c>
    </row>
    <row r="111" spans="1:12" x14ac:dyDescent="0.15">
      <c r="A111" s="1" t="s">
        <v>195</v>
      </c>
      <c r="B111" s="1" t="s">
        <v>2783</v>
      </c>
      <c r="C111" s="1">
        <v>0.45393795570220702</v>
      </c>
      <c r="D111" s="1" t="s">
        <v>5</v>
      </c>
      <c r="E111" s="1">
        <v>1.7742348607720599</v>
      </c>
      <c r="F111" s="1" t="s">
        <v>5</v>
      </c>
      <c r="G111" s="1">
        <v>15.9744737706335</v>
      </c>
      <c r="H111" s="1" t="s">
        <v>4</v>
      </c>
      <c r="I111" s="1">
        <v>1.5679714506398801</v>
      </c>
      <c r="J111" s="1" t="s">
        <v>5</v>
      </c>
      <c r="K111" s="1" t="s">
        <v>193</v>
      </c>
      <c r="L111" s="1" t="s">
        <v>7</v>
      </c>
    </row>
    <row r="112" spans="1:12" x14ac:dyDescent="0.15">
      <c r="A112" s="1" t="s">
        <v>196</v>
      </c>
      <c r="B112" s="1" t="s">
        <v>2784</v>
      </c>
      <c r="C112" s="1">
        <v>3.11077054039019</v>
      </c>
      <c r="D112" s="1" t="s">
        <v>4</v>
      </c>
      <c r="E112" s="1">
        <v>2.6739149453172599</v>
      </c>
      <c r="F112" s="1" t="s">
        <v>4</v>
      </c>
      <c r="G112" s="1">
        <v>1.46667042415656</v>
      </c>
      <c r="H112" s="1" t="s">
        <v>5</v>
      </c>
      <c r="I112" s="1">
        <v>1.0144775298205999</v>
      </c>
      <c r="J112" s="1" t="s">
        <v>5</v>
      </c>
      <c r="K112" s="1" t="s">
        <v>197</v>
      </c>
      <c r="L112" s="1" t="s">
        <v>7</v>
      </c>
    </row>
    <row r="113" spans="1:12" x14ac:dyDescent="0.15">
      <c r="A113" s="1" t="s">
        <v>198</v>
      </c>
      <c r="B113" s="1" t="s">
        <v>2785</v>
      </c>
      <c r="C113" s="1" t="s">
        <v>199</v>
      </c>
      <c r="D113" s="1" t="s">
        <v>5</v>
      </c>
      <c r="E113" s="1" t="s">
        <v>199</v>
      </c>
      <c r="F113" s="1" t="s">
        <v>5</v>
      </c>
      <c r="G113" s="1">
        <v>18.237036692840899</v>
      </c>
      <c r="H113" s="1" t="s">
        <v>4</v>
      </c>
      <c r="I113" s="1">
        <v>2.4513535700567801</v>
      </c>
      <c r="J113" s="1" t="s">
        <v>5</v>
      </c>
      <c r="K113" s="1" t="s">
        <v>197</v>
      </c>
      <c r="L113" s="1" t="s">
        <v>12</v>
      </c>
    </row>
    <row r="114" spans="1:12" x14ac:dyDescent="0.15">
      <c r="A114" s="1" t="s">
        <v>200</v>
      </c>
      <c r="B114" s="1" t="s">
        <v>2786</v>
      </c>
      <c r="C114" s="1">
        <v>0.54454098565929199</v>
      </c>
      <c r="D114" s="1" t="s">
        <v>5</v>
      </c>
      <c r="E114" s="1">
        <v>0.86079222591772098</v>
      </c>
      <c r="F114" s="1" t="s">
        <v>5</v>
      </c>
      <c r="G114" s="1">
        <v>5.3421870458153</v>
      </c>
      <c r="H114" s="1" t="s">
        <v>4</v>
      </c>
      <c r="I114" s="1">
        <v>1.13174760618945</v>
      </c>
      <c r="J114" s="1" t="s">
        <v>5</v>
      </c>
      <c r="K114" s="1" t="s">
        <v>201</v>
      </c>
      <c r="L114" s="1" t="s">
        <v>202</v>
      </c>
    </row>
    <row r="115" spans="1:12" x14ac:dyDescent="0.15">
      <c r="A115" s="1" t="s">
        <v>203</v>
      </c>
      <c r="B115" s="1" t="s">
        <v>2787</v>
      </c>
      <c r="C115" s="1">
        <v>1.0893587516927199</v>
      </c>
      <c r="D115" s="1" t="s">
        <v>5</v>
      </c>
      <c r="E115" s="1">
        <v>0.44229970559572201</v>
      </c>
      <c r="F115" s="1" t="s">
        <v>4</v>
      </c>
      <c r="G115" s="1">
        <v>0.79616278894811898</v>
      </c>
      <c r="H115" s="1" t="s">
        <v>5</v>
      </c>
      <c r="I115" s="1">
        <v>0.93355669264906704</v>
      </c>
      <c r="J115" s="1" t="s">
        <v>5</v>
      </c>
      <c r="K115" s="1" t="s">
        <v>204</v>
      </c>
      <c r="L115" s="1" t="s">
        <v>202</v>
      </c>
    </row>
    <row r="116" spans="1:12" x14ac:dyDescent="0.15">
      <c r="A116" s="1" t="s">
        <v>205</v>
      </c>
      <c r="B116" s="1" t="s">
        <v>2788</v>
      </c>
      <c r="C116" s="1">
        <v>6.7168841926458702</v>
      </c>
      <c r="D116" s="1" t="s">
        <v>4</v>
      </c>
      <c r="E116" s="1">
        <v>7.07730324467415</v>
      </c>
      <c r="F116" s="1" t="s">
        <v>4</v>
      </c>
      <c r="G116" s="1">
        <v>3.60392315659257</v>
      </c>
      <c r="H116" s="1" t="s">
        <v>5</v>
      </c>
      <c r="I116" s="1">
        <v>3.368144837609</v>
      </c>
      <c r="J116" s="1" t="s">
        <v>4</v>
      </c>
      <c r="K116" s="1" t="s">
        <v>206</v>
      </c>
      <c r="L116" s="1" t="s">
        <v>207</v>
      </c>
    </row>
    <row r="117" spans="1:12" x14ac:dyDescent="0.15">
      <c r="A117" s="1" t="s">
        <v>208</v>
      </c>
      <c r="B117" s="1" t="s">
        <v>2789</v>
      </c>
      <c r="C117" s="1">
        <v>1.11921215594492</v>
      </c>
      <c r="D117" s="1" t="s">
        <v>5</v>
      </c>
      <c r="E117" s="1">
        <v>0.46753820636372301</v>
      </c>
      <c r="F117" s="1" t="s">
        <v>4</v>
      </c>
      <c r="G117" s="1">
        <v>0.810345329110433</v>
      </c>
      <c r="H117" s="1" t="s">
        <v>5</v>
      </c>
      <c r="I117" s="1">
        <v>1.61547187771017</v>
      </c>
      <c r="J117" s="1" t="s">
        <v>5</v>
      </c>
      <c r="K117" s="1" t="s">
        <v>206</v>
      </c>
      <c r="L117" s="1" t="s">
        <v>209</v>
      </c>
    </row>
    <row r="118" spans="1:12" x14ac:dyDescent="0.15">
      <c r="A118" s="1" t="s">
        <v>210</v>
      </c>
      <c r="B118" s="1" t="s">
        <v>2790</v>
      </c>
      <c r="C118" s="1">
        <v>4.4119314695997902</v>
      </c>
      <c r="D118" s="1" t="s">
        <v>4</v>
      </c>
      <c r="E118" s="1">
        <v>0.17160753722423</v>
      </c>
      <c r="F118" s="1" t="s">
        <v>5</v>
      </c>
      <c r="G118" s="1">
        <v>0.21386636838563899</v>
      </c>
      <c r="H118" s="1" t="s">
        <v>5</v>
      </c>
      <c r="I118" s="1">
        <v>0.30863259128987802</v>
      </c>
      <c r="J118" s="1" t="s">
        <v>5</v>
      </c>
      <c r="K118" s="1" t="s">
        <v>211</v>
      </c>
      <c r="L118" s="1" t="s">
        <v>207</v>
      </c>
    </row>
    <row r="119" spans="1:12" x14ac:dyDescent="0.15">
      <c r="A119" s="1" t="s">
        <v>212</v>
      </c>
      <c r="B119" s="1" t="s">
        <v>2791</v>
      </c>
      <c r="C119" s="1">
        <v>0.81882130129104502</v>
      </c>
      <c r="D119" s="1" t="s">
        <v>5</v>
      </c>
      <c r="E119" s="1">
        <v>1.0937558758805801</v>
      </c>
      <c r="F119" s="1" t="s">
        <v>5</v>
      </c>
      <c r="G119" s="1">
        <v>3.0483427231801898</v>
      </c>
      <c r="H119" s="1" t="s">
        <v>4</v>
      </c>
      <c r="I119" s="1">
        <v>1.10622652086164</v>
      </c>
      <c r="J119" s="1" t="s">
        <v>5</v>
      </c>
      <c r="K119" s="1" t="s">
        <v>211</v>
      </c>
      <c r="L119" s="1" t="s">
        <v>209</v>
      </c>
    </row>
    <row r="120" spans="1:12" x14ac:dyDescent="0.15">
      <c r="A120" s="1" t="s">
        <v>213</v>
      </c>
      <c r="B120" s="1" t="s">
        <v>2792</v>
      </c>
      <c r="C120" s="1">
        <v>0.46571161288429502</v>
      </c>
      <c r="D120" s="1" t="s">
        <v>5</v>
      </c>
      <c r="E120" s="1">
        <v>1.26541953231909</v>
      </c>
      <c r="F120" s="1" t="s">
        <v>5</v>
      </c>
      <c r="G120" s="1">
        <v>5.5623273202972898</v>
      </c>
      <c r="H120" s="1" t="s">
        <v>4</v>
      </c>
      <c r="I120" s="1">
        <v>1.8108767359945099</v>
      </c>
      <c r="J120" s="1" t="s">
        <v>5</v>
      </c>
      <c r="K120" s="1" t="s">
        <v>211</v>
      </c>
      <c r="L120" s="1" t="s">
        <v>209</v>
      </c>
    </row>
    <row r="121" spans="1:12" x14ac:dyDescent="0.15">
      <c r="A121" s="1" t="s">
        <v>214</v>
      </c>
      <c r="B121" s="1" t="s">
        <v>2793</v>
      </c>
      <c r="C121" s="1">
        <v>0.88414071005230399</v>
      </c>
      <c r="D121" s="1" t="s">
        <v>5</v>
      </c>
      <c r="E121" s="1">
        <v>0.43601835031300301</v>
      </c>
      <c r="F121" s="1" t="s">
        <v>4</v>
      </c>
      <c r="G121" s="1">
        <v>0.782674590788212</v>
      </c>
      <c r="H121" s="1" t="s">
        <v>5</v>
      </c>
      <c r="I121" s="1">
        <v>0.72245278358278697</v>
      </c>
      <c r="J121" s="1" t="s">
        <v>5</v>
      </c>
      <c r="K121" s="1" t="s">
        <v>215</v>
      </c>
      <c r="L121" s="1" t="s">
        <v>216</v>
      </c>
    </row>
    <row r="122" spans="1:12" x14ac:dyDescent="0.15">
      <c r="A122" s="1" t="s">
        <v>217</v>
      </c>
      <c r="B122" s="1" t="s">
        <v>2794</v>
      </c>
      <c r="C122" s="1" t="s">
        <v>199</v>
      </c>
      <c r="D122" s="1" t="s">
        <v>5</v>
      </c>
      <c r="E122" s="1" t="s">
        <v>199</v>
      </c>
      <c r="F122" s="1" t="s">
        <v>5</v>
      </c>
      <c r="G122" s="1">
        <v>14.872325107112299</v>
      </c>
      <c r="H122" s="1" t="s">
        <v>4</v>
      </c>
      <c r="I122" s="1">
        <v>1.3503626177508701</v>
      </c>
      <c r="J122" s="1" t="s">
        <v>5</v>
      </c>
      <c r="K122" s="1" t="s">
        <v>218</v>
      </c>
      <c r="L122" s="1" t="s">
        <v>219</v>
      </c>
    </row>
    <row r="123" spans="1:12" x14ac:dyDescent="0.15">
      <c r="A123" s="1" t="s">
        <v>220</v>
      </c>
      <c r="B123" s="1" t="s">
        <v>2795</v>
      </c>
      <c r="C123" s="1">
        <v>4.1636453671890901E-2</v>
      </c>
      <c r="D123" s="1" t="s">
        <v>4</v>
      </c>
      <c r="E123" s="1">
        <v>2.43475990191321</v>
      </c>
      <c r="F123" s="1" t="s">
        <v>4</v>
      </c>
      <c r="G123" s="1">
        <v>70.195775713149899</v>
      </c>
      <c r="H123" s="1" t="s">
        <v>4</v>
      </c>
      <c r="I123" s="1">
        <v>6.2856319946004904</v>
      </c>
      <c r="J123" s="1" t="s">
        <v>5</v>
      </c>
      <c r="K123" s="1" t="s">
        <v>221</v>
      </c>
      <c r="L123" s="1" t="s">
        <v>219</v>
      </c>
    </row>
    <row r="124" spans="1:12" x14ac:dyDescent="0.15">
      <c r="A124" s="1" t="s">
        <v>222</v>
      </c>
      <c r="B124" s="1" t="s">
        <v>2796</v>
      </c>
      <c r="C124" s="1">
        <v>0.67816873481038398</v>
      </c>
      <c r="D124" s="1" t="s">
        <v>5</v>
      </c>
      <c r="E124" s="1">
        <v>1.47145138269603</v>
      </c>
      <c r="F124" s="1" t="s">
        <v>5</v>
      </c>
      <c r="G124" s="1">
        <v>2.76917074676743</v>
      </c>
      <c r="H124" s="1" t="s">
        <v>4</v>
      </c>
      <c r="I124" s="1">
        <v>1.0279598567830199</v>
      </c>
      <c r="J124" s="1" t="s">
        <v>5</v>
      </c>
      <c r="K124" s="1" t="s">
        <v>223</v>
      </c>
      <c r="L124" s="1" t="s">
        <v>7</v>
      </c>
    </row>
    <row r="125" spans="1:12" x14ac:dyDescent="0.15">
      <c r="A125" s="1" t="s">
        <v>224</v>
      </c>
      <c r="B125" s="1" t="s">
        <v>2797</v>
      </c>
      <c r="C125" s="1">
        <v>1.5636248196645099</v>
      </c>
      <c r="D125" s="1" t="s">
        <v>5</v>
      </c>
      <c r="E125" s="1">
        <v>1.0320283520892499</v>
      </c>
      <c r="F125" s="1" t="s">
        <v>5</v>
      </c>
      <c r="G125" s="1">
        <v>3.0038302242581798</v>
      </c>
      <c r="H125" s="1" t="s">
        <v>4</v>
      </c>
      <c r="I125" s="1">
        <v>1.2524717954242099</v>
      </c>
      <c r="J125" s="1" t="s">
        <v>5</v>
      </c>
      <c r="K125" s="1" t="s">
        <v>225</v>
      </c>
      <c r="L125" s="1" t="s">
        <v>226</v>
      </c>
    </row>
    <row r="126" spans="1:12" x14ac:dyDescent="0.15">
      <c r="A126" s="1" t="s">
        <v>227</v>
      </c>
      <c r="B126" s="1" t="s">
        <v>2798</v>
      </c>
      <c r="C126" s="1">
        <v>4.69313003410333</v>
      </c>
      <c r="D126" s="1" t="s">
        <v>4</v>
      </c>
      <c r="E126" s="1">
        <v>1.53231673390539</v>
      </c>
      <c r="F126" s="1" t="s">
        <v>5</v>
      </c>
      <c r="G126" s="1">
        <v>1.2035121631929899</v>
      </c>
      <c r="H126" s="1" t="s">
        <v>5</v>
      </c>
      <c r="I126" s="1">
        <v>0.79519389870867196</v>
      </c>
      <c r="J126" s="1" t="s">
        <v>5</v>
      </c>
      <c r="K126" s="1" t="s">
        <v>228</v>
      </c>
      <c r="L126" s="1" t="s">
        <v>226</v>
      </c>
    </row>
    <row r="127" spans="1:12" x14ac:dyDescent="0.15">
      <c r="A127" s="1" t="s">
        <v>229</v>
      </c>
      <c r="B127" s="1" t="s">
        <v>2799</v>
      </c>
      <c r="C127" s="1">
        <v>0.59180438415221104</v>
      </c>
      <c r="D127" s="1" t="s">
        <v>5</v>
      </c>
      <c r="E127" s="1">
        <v>0.465816664209592</v>
      </c>
      <c r="F127" s="1" t="s">
        <v>4</v>
      </c>
      <c r="G127" s="1">
        <v>0.76776556161101295</v>
      </c>
      <c r="H127" s="1" t="s">
        <v>5</v>
      </c>
      <c r="I127" s="1">
        <v>0.75562903727258801</v>
      </c>
      <c r="J127" s="1" t="s">
        <v>5</v>
      </c>
      <c r="K127" s="1" t="s">
        <v>230</v>
      </c>
      <c r="L127" s="1" t="s">
        <v>7</v>
      </c>
    </row>
    <row r="128" spans="1:12" x14ac:dyDescent="0.15">
      <c r="A128" s="1" t="s">
        <v>231</v>
      </c>
      <c r="B128" s="1" t="s">
        <v>2800</v>
      </c>
      <c r="C128" s="1">
        <v>0.52181581554800605</v>
      </c>
      <c r="D128" s="1" t="s">
        <v>5</v>
      </c>
      <c r="E128" s="1">
        <v>0.751961317316857</v>
      </c>
      <c r="F128" s="1" t="s">
        <v>5</v>
      </c>
      <c r="G128" s="1">
        <v>3.0031549347461399</v>
      </c>
      <c r="H128" s="1" t="s">
        <v>4</v>
      </c>
      <c r="I128" s="1">
        <v>2.37637039064747</v>
      </c>
      <c r="J128" s="1" t="s">
        <v>5</v>
      </c>
      <c r="K128" s="1" t="s">
        <v>232</v>
      </c>
      <c r="L128" s="1" t="s">
        <v>7</v>
      </c>
    </row>
    <row r="129" spans="1:12" x14ac:dyDescent="0.15">
      <c r="A129" s="1" t="s">
        <v>233</v>
      </c>
      <c r="B129" s="1" t="s">
        <v>2801</v>
      </c>
      <c r="C129" s="1">
        <v>2.1211524933638</v>
      </c>
      <c r="D129" s="1" t="s">
        <v>4</v>
      </c>
      <c r="E129" s="1">
        <v>0.88322755608662995</v>
      </c>
      <c r="F129" s="1" t="s">
        <v>5</v>
      </c>
      <c r="G129" s="1">
        <v>0.68630713966186996</v>
      </c>
      <c r="H129" s="1" t="s">
        <v>5</v>
      </c>
      <c r="I129" s="1">
        <v>0.87811729646032</v>
      </c>
      <c r="J129" s="1" t="s">
        <v>5</v>
      </c>
      <c r="K129" s="1" t="s">
        <v>234</v>
      </c>
      <c r="L129" s="1" t="s">
        <v>7</v>
      </c>
    </row>
    <row r="130" spans="1:12" x14ac:dyDescent="0.15">
      <c r="A130" s="1" t="s">
        <v>235</v>
      </c>
      <c r="B130" s="1" t="s">
        <v>2802</v>
      </c>
      <c r="C130" s="1">
        <v>0.35950784552368797</v>
      </c>
      <c r="D130" s="1" t="s">
        <v>5</v>
      </c>
      <c r="E130" s="1">
        <v>3.2499661250794398</v>
      </c>
      <c r="F130" s="1" t="s">
        <v>5</v>
      </c>
      <c r="G130" s="1">
        <v>3.7188719839793398</v>
      </c>
      <c r="H130" s="1" t="s">
        <v>4</v>
      </c>
      <c r="I130" s="1">
        <v>1.4638889140481</v>
      </c>
      <c r="J130" s="1" t="s">
        <v>5</v>
      </c>
      <c r="K130" s="1" t="s">
        <v>236</v>
      </c>
      <c r="L130" s="1" t="s">
        <v>7</v>
      </c>
    </row>
    <row r="131" spans="1:12" x14ac:dyDescent="0.15">
      <c r="A131" s="1" t="s">
        <v>237</v>
      </c>
      <c r="B131" s="1" t="s">
        <v>2803</v>
      </c>
      <c r="C131" s="1">
        <v>0.43052072181943002</v>
      </c>
      <c r="D131" s="1" t="s">
        <v>5</v>
      </c>
      <c r="E131" s="1">
        <v>1.03919491960175</v>
      </c>
      <c r="F131" s="1" t="s">
        <v>5</v>
      </c>
      <c r="G131" s="1">
        <v>2.93569641877674</v>
      </c>
      <c r="H131" s="1" t="s">
        <v>4</v>
      </c>
      <c r="I131" s="1">
        <v>1.44457955509947</v>
      </c>
      <c r="J131" s="1" t="s">
        <v>5</v>
      </c>
      <c r="K131" s="1" t="s">
        <v>236</v>
      </c>
      <c r="L131" s="1" t="s">
        <v>7</v>
      </c>
    </row>
    <row r="132" spans="1:12" x14ac:dyDescent="0.15">
      <c r="A132" s="1" t="s">
        <v>238</v>
      </c>
      <c r="B132" s="1" t="s">
        <v>2804</v>
      </c>
      <c r="C132" s="1">
        <v>1.23604476072442</v>
      </c>
      <c r="D132" s="1" t="s">
        <v>5</v>
      </c>
      <c r="E132" s="1">
        <v>0.66840509291081796</v>
      </c>
      <c r="F132" s="1" t="s">
        <v>5</v>
      </c>
      <c r="G132" s="1">
        <v>38.9927612697876</v>
      </c>
      <c r="H132" s="1" t="s">
        <v>4</v>
      </c>
      <c r="I132" s="1">
        <v>2.6847032900464298</v>
      </c>
      <c r="J132" s="1" t="s">
        <v>5</v>
      </c>
      <c r="K132" s="1" t="s">
        <v>236</v>
      </c>
      <c r="L132" s="1" t="s">
        <v>7</v>
      </c>
    </row>
    <row r="133" spans="1:12" x14ac:dyDescent="0.15">
      <c r="A133" s="1" t="s">
        <v>239</v>
      </c>
      <c r="B133" s="1" t="s">
        <v>2805</v>
      </c>
      <c r="C133" s="1">
        <v>0.15380726531122599</v>
      </c>
      <c r="D133" s="1" t="s">
        <v>5</v>
      </c>
      <c r="E133" s="1">
        <v>2.17159433074255</v>
      </c>
      <c r="F133" s="1" t="s">
        <v>5</v>
      </c>
      <c r="G133" s="1">
        <v>29.1716439640308</v>
      </c>
      <c r="H133" s="1" t="s">
        <v>4</v>
      </c>
      <c r="I133" s="1">
        <v>1.8223053650388501</v>
      </c>
      <c r="J133" s="1" t="s">
        <v>5</v>
      </c>
      <c r="K133" s="1" t="s">
        <v>236</v>
      </c>
      <c r="L133" s="1" t="s">
        <v>7</v>
      </c>
    </row>
    <row r="134" spans="1:12" x14ac:dyDescent="0.15">
      <c r="A134" s="1" t="s">
        <v>240</v>
      </c>
      <c r="B134" s="1" t="s">
        <v>2806</v>
      </c>
      <c r="C134" s="1">
        <v>0.50911639028230904</v>
      </c>
      <c r="D134" s="1" t="s">
        <v>5</v>
      </c>
      <c r="E134" s="1">
        <v>1.94768929136823</v>
      </c>
      <c r="F134" s="1" t="s">
        <v>5</v>
      </c>
      <c r="G134" s="1">
        <v>68.102898664640605</v>
      </c>
      <c r="H134" s="1" t="s">
        <v>4</v>
      </c>
      <c r="I134" s="1">
        <v>4.8677625984249397</v>
      </c>
      <c r="J134" s="1" t="s">
        <v>5</v>
      </c>
      <c r="K134" s="1" t="s">
        <v>236</v>
      </c>
      <c r="L134" s="1" t="s">
        <v>7</v>
      </c>
    </row>
    <row r="135" spans="1:12" x14ac:dyDescent="0.15">
      <c r="A135" s="1" t="s">
        <v>241</v>
      </c>
      <c r="B135" s="1" t="s">
        <v>2807</v>
      </c>
      <c r="C135" s="1">
        <v>0.82140098553441998</v>
      </c>
      <c r="D135" s="1" t="s">
        <v>5</v>
      </c>
      <c r="E135" s="1">
        <v>1.06597246414013</v>
      </c>
      <c r="F135" s="1" t="s">
        <v>5</v>
      </c>
      <c r="G135" s="1">
        <v>42.663439231262302</v>
      </c>
      <c r="H135" s="1" t="s">
        <v>4</v>
      </c>
      <c r="I135" s="1">
        <v>2.51218088859711</v>
      </c>
      <c r="J135" s="1" t="s">
        <v>5</v>
      </c>
      <c r="K135" s="1" t="s">
        <v>242</v>
      </c>
      <c r="L135" s="1" t="s">
        <v>7</v>
      </c>
    </row>
    <row r="136" spans="1:12" x14ac:dyDescent="0.15">
      <c r="A136" s="1" t="s">
        <v>243</v>
      </c>
      <c r="B136" s="1" t="s">
        <v>2808</v>
      </c>
      <c r="C136" s="1">
        <v>0.29515933675595601</v>
      </c>
      <c r="D136" s="1" t="s">
        <v>5</v>
      </c>
      <c r="E136" s="1">
        <v>0.97217330214324504</v>
      </c>
      <c r="F136" s="1" t="s">
        <v>5</v>
      </c>
      <c r="G136" s="1">
        <v>24.341765166183102</v>
      </c>
      <c r="H136" s="1" t="s">
        <v>4</v>
      </c>
      <c r="I136" s="1">
        <v>1.9603777536790501</v>
      </c>
      <c r="J136" s="1" t="s">
        <v>5</v>
      </c>
      <c r="K136" s="1" t="s">
        <v>244</v>
      </c>
      <c r="L136" s="1" t="s">
        <v>7</v>
      </c>
    </row>
    <row r="137" spans="1:12" x14ac:dyDescent="0.15">
      <c r="A137" s="1" t="s">
        <v>245</v>
      </c>
      <c r="B137" s="1" t="s">
        <v>2809</v>
      </c>
      <c r="C137" s="1" t="e">
        <f>-Inf</f>
        <v>#NAME?</v>
      </c>
      <c r="D137" s="1" t="s">
        <v>5</v>
      </c>
      <c r="E137" s="1">
        <v>1.07961173268008</v>
      </c>
      <c r="F137" s="1" t="s">
        <v>5</v>
      </c>
      <c r="G137" s="1">
        <v>84.051734167367698</v>
      </c>
      <c r="H137" s="1" t="s">
        <v>4</v>
      </c>
      <c r="I137" s="1">
        <v>0.96893552590951404</v>
      </c>
      <c r="J137" s="1" t="s">
        <v>5</v>
      </c>
      <c r="K137" s="1" t="s">
        <v>244</v>
      </c>
      <c r="L137" s="1" t="s">
        <v>7</v>
      </c>
    </row>
    <row r="138" spans="1:12" x14ac:dyDescent="0.15">
      <c r="A138" s="1" t="s">
        <v>246</v>
      </c>
      <c r="B138" s="1" t="s">
        <v>2810</v>
      </c>
      <c r="C138" s="1">
        <v>0.26672917763881199</v>
      </c>
      <c r="D138" s="1" t="s">
        <v>4</v>
      </c>
      <c r="E138" s="1">
        <v>0.75823858269706801</v>
      </c>
      <c r="F138" s="1" t="s">
        <v>5</v>
      </c>
      <c r="G138" s="1">
        <v>2.96832837708524</v>
      </c>
      <c r="H138" s="1" t="s">
        <v>5</v>
      </c>
      <c r="I138" s="1">
        <v>1.0812308463047799</v>
      </c>
      <c r="J138" s="1" t="s">
        <v>5</v>
      </c>
      <c r="K138" s="1" t="s">
        <v>247</v>
      </c>
      <c r="L138" s="1" t="s">
        <v>7</v>
      </c>
    </row>
    <row r="139" spans="1:12" x14ac:dyDescent="0.15">
      <c r="A139" s="1" t="s">
        <v>248</v>
      </c>
      <c r="B139" s="1" t="s">
        <v>2811</v>
      </c>
      <c r="C139" s="1">
        <v>0.47871144036430702</v>
      </c>
      <c r="D139" s="1" t="s">
        <v>5</v>
      </c>
      <c r="E139" s="1">
        <v>0.81073863775075505</v>
      </c>
      <c r="F139" s="1" t="s">
        <v>5</v>
      </c>
      <c r="G139" s="1">
        <v>10.792669790627199</v>
      </c>
      <c r="H139" s="1" t="s">
        <v>4</v>
      </c>
      <c r="I139" s="1">
        <v>1.65240065677976</v>
      </c>
      <c r="J139" s="1" t="s">
        <v>5</v>
      </c>
      <c r="K139" s="1" t="s">
        <v>247</v>
      </c>
      <c r="L139" s="1" t="s">
        <v>7</v>
      </c>
    </row>
    <row r="140" spans="1:12" x14ac:dyDescent="0.15">
      <c r="A140" s="1" t="s">
        <v>249</v>
      </c>
      <c r="B140" s="1" t="s">
        <v>2812</v>
      </c>
      <c r="C140" s="1">
        <v>1.94869569841406</v>
      </c>
      <c r="D140" s="1" t="s">
        <v>5</v>
      </c>
      <c r="E140" s="1">
        <v>2.8777476027406399</v>
      </c>
      <c r="F140" s="1" t="s">
        <v>5</v>
      </c>
      <c r="G140" s="1">
        <v>16.665558305714399</v>
      </c>
      <c r="H140" s="1" t="s">
        <v>4</v>
      </c>
      <c r="I140" s="1">
        <v>0.68563127002381996</v>
      </c>
      <c r="J140" s="1" t="s">
        <v>5</v>
      </c>
      <c r="K140" s="1" t="s">
        <v>247</v>
      </c>
      <c r="L140" s="1" t="s">
        <v>7</v>
      </c>
    </row>
    <row r="141" spans="1:12" x14ac:dyDescent="0.15">
      <c r="A141" s="1" t="s">
        <v>250</v>
      </c>
      <c r="B141" s="1" t="s">
        <v>2813</v>
      </c>
      <c r="C141" s="1">
        <v>1.9227742889959101</v>
      </c>
      <c r="D141" s="1" t="s">
        <v>5</v>
      </c>
      <c r="E141" s="1">
        <v>1.0675354453438299</v>
      </c>
      <c r="F141" s="1" t="s">
        <v>5</v>
      </c>
      <c r="G141" s="1">
        <v>6.4512587822436398</v>
      </c>
      <c r="H141" s="1" t="s">
        <v>4</v>
      </c>
      <c r="I141" s="1">
        <v>1.6012379524176401</v>
      </c>
      <c r="J141" s="1" t="s">
        <v>5</v>
      </c>
      <c r="K141" s="1" t="s">
        <v>247</v>
      </c>
      <c r="L141" s="1" t="s">
        <v>7</v>
      </c>
    </row>
    <row r="142" spans="1:12" x14ac:dyDescent="0.15">
      <c r="A142" s="1" t="s">
        <v>251</v>
      </c>
      <c r="B142" s="1" t="s">
        <v>2814</v>
      </c>
      <c r="C142" s="1">
        <v>0.3497772392556</v>
      </c>
      <c r="D142" s="1" t="s">
        <v>5</v>
      </c>
      <c r="E142" s="1">
        <v>1.06557177862704</v>
      </c>
      <c r="F142" s="1" t="s">
        <v>5</v>
      </c>
      <c r="G142" s="1">
        <v>2.4913658794628901</v>
      </c>
      <c r="H142" s="1" t="s">
        <v>4</v>
      </c>
      <c r="I142" s="1">
        <v>0.881042792008361</v>
      </c>
      <c r="J142" s="1" t="s">
        <v>5</v>
      </c>
      <c r="K142" s="1" t="s">
        <v>252</v>
      </c>
      <c r="L142" s="1" t="s">
        <v>7</v>
      </c>
    </row>
    <row r="143" spans="1:12" x14ac:dyDescent="0.15">
      <c r="A143" s="1" t="s">
        <v>253</v>
      </c>
      <c r="B143" s="1" t="s">
        <v>2815</v>
      </c>
      <c r="C143" s="1">
        <v>4.3293178728931396</v>
      </c>
      <c r="D143" s="1" t="s">
        <v>4</v>
      </c>
      <c r="E143" s="1">
        <v>1.0262241378392201</v>
      </c>
      <c r="F143" s="1" t="s">
        <v>5</v>
      </c>
      <c r="G143" s="1">
        <v>2.6632822512146199</v>
      </c>
      <c r="H143" s="1" t="s">
        <v>5</v>
      </c>
      <c r="I143" s="1">
        <v>0.60489334425146901</v>
      </c>
      <c r="J143" s="1" t="s">
        <v>5</v>
      </c>
      <c r="K143" s="1" t="s">
        <v>254</v>
      </c>
      <c r="L143" s="1" t="s">
        <v>7</v>
      </c>
    </row>
    <row r="144" spans="1:12" x14ac:dyDescent="0.15">
      <c r="A144" s="1" t="s">
        <v>255</v>
      </c>
      <c r="B144" s="1" t="s">
        <v>2816</v>
      </c>
      <c r="C144" s="1">
        <v>0.63021072595532401</v>
      </c>
      <c r="D144" s="1" t="s">
        <v>5</v>
      </c>
      <c r="E144" s="1">
        <v>0.59524551059012898</v>
      </c>
      <c r="F144" s="1" t="s">
        <v>5</v>
      </c>
      <c r="G144" s="1">
        <v>3.5796879298126099</v>
      </c>
      <c r="H144" s="1" t="s">
        <v>4</v>
      </c>
      <c r="I144" s="1">
        <v>1.4581283763365001</v>
      </c>
      <c r="J144" s="1" t="s">
        <v>5</v>
      </c>
      <c r="K144" s="1" t="s">
        <v>254</v>
      </c>
      <c r="L144" s="1" t="s">
        <v>7</v>
      </c>
    </row>
    <row r="145" spans="1:12" x14ac:dyDescent="0.15">
      <c r="A145" s="1" t="s">
        <v>256</v>
      </c>
      <c r="B145" s="1" t="s">
        <v>2817</v>
      </c>
      <c r="C145" s="1">
        <v>1.0684405136080399</v>
      </c>
      <c r="D145" s="1" t="s">
        <v>5</v>
      </c>
      <c r="E145" s="1">
        <v>0.36258502526901498</v>
      </c>
      <c r="F145" s="1" t="s">
        <v>4</v>
      </c>
      <c r="G145" s="1">
        <v>0.94306214541568001</v>
      </c>
      <c r="H145" s="1" t="s">
        <v>5</v>
      </c>
      <c r="I145" s="1">
        <v>1.09204328321223</v>
      </c>
      <c r="J145" s="1" t="s">
        <v>5</v>
      </c>
      <c r="K145" s="1" t="s">
        <v>257</v>
      </c>
      <c r="L145" s="1" t="s">
        <v>7</v>
      </c>
    </row>
    <row r="146" spans="1:12" x14ac:dyDescent="0.15">
      <c r="A146" s="1" t="s">
        <v>258</v>
      </c>
      <c r="B146" s="1" t="s">
        <v>2818</v>
      </c>
      <c r="C146" s="1">
        <v>9.3084362387614803</v>
      </c>
      <c r="D146" s="1" t="s">
        <v>4</v>
      </c>
      <c r="E146" s="1">
        <v>1.5708429426780299</v>
      </c>
      <c r="F146" s="1" t="s">
        <v>5</v>
      </c>
      <c r="G146" s="1">
        <v>0.77127103910551498</v>
      </c>
      <c r="H146" s="1" t="s">
        <v>5</v>
      </c>
      <c r="I146" s="1">
        <v>1.0811912793932299</v>
      </c>
      <c r="J146" s="1" t="s">
        <v>5</v>
      </c>
      <c r="K146" s="1" t="s">
        <v>259</v>
      </c>
      <c r="L146" s="1" t="s">
        <v>7</v>
      </c>
    </row>
    <row r="147" spans="1:12" x14ac:dyDescent="0.15">
      <c r="A147" s="1" t="s">
        <v>260</v>
      </c>
      <c r="B147" s="1" t="s">
        <v>4091</v>
      </c>
      <c r="C147" s="1">
        <v>2.3448076219615901</v>
      </c>
      <c r="D147" s="1" t="s">
        <v>4</v>
      </c>
      <c r="E147" s="1">
        <v>0.28244390262596297</v>
      </c>
      <c r="F147" s="1" t="s">
        <v>4</v>
      </c>
      <c r="G147" s="1">
        <v>0.74732149252725</v>
      </c>
      <c r="H147" s="1" t="s">
        <v>5</v>
      </c>
      <c r="I147" s="1">
        <v>0.67569389283487402</v>
      </c>
      <c r="J147" s="1" t="s">
        <v>5</v>
      </c>
      <c r="K147" s="1" t="s">
        <v>259</v>
      </c>
      <c r="L147" s="1" t="s">
        <v>7</v>
      </c>
    </row>
    <row r="148" spans="1:12" x14ac:dyDescent="0.15">
      <c r="A148" s="1" t="s">
        <v>261</v>
      </c>
      <c r="B148" s="1" t="s">
        <v>2819</v>
      </c>
      <c r="C148" s="1">
        <v>0.41537731317899201</v>
      </c>
      <c r="D148" s="1" t="s">
        <v>4</v>
      </c>
      <c r="E148" s="1">
        <v>1.1369014998150899</v>
      </c>
      <c r="F148" s="1" t="s">
        <v>5</v>
      </c>
      <c r="G148" s="1">
        <v>0.234709593088441</v>
      </c>
      <c r="H148" s="1" t="s">
        <v>5</v>
      </c>
      <c r="I148" s="1">
        <v>0.38088389541199702</v>
      </c>
      <c r="J148" s="1" t="s">
        <v>5</v>
      </c>
      <c r="K148" s="1" t="s">
        <v>259</v>
      </c>
      <c r="L148" s="1" t="s">
        <v>7</v>
      </c>
    </row>
    <row r="149" spans="1:12" x14ac:dyDescent="0.15">
      <c r="A149" s="1" t="s">
        <v>262</v>
      </c>
      <c r="B149" s="1" t="s">
        <v>2820</v>
      </c>
      <c r="C149" s="1">
        <v>0.77426753571870599</v>
      </c>
      <c r="D149" s="1" t="s">
        <v>5</v>
      </c>
      <c r="E149" s="1">
        <v>0.428748478873542</v>
      </c>
      <c r="F149" s="1" t="s">
        <v>4</v>
      </c>
      <c r="G149" s="1">
        <v>0.30819117955886499</v>
      </c>
      <c r="H149" s="1" t="s">
        <v>5</v>
      </c>
      <c r="I149" s="1">
        <v>0.51016668329982795</v>
      </c>
      <c r="J149" s="1" t="s">
        <v>5</v>
      </c>
      <c r="K149" s="1" t="s">
        <v>259</v>
      </c>
      <c r="L149" s="1" t="s">
        <v>7</v>
      </c>
    </row>
    <row r="150" spans="1:12" x14ac:dyDescent="0.15">
      <c r="A150" s="1" t="s">
        <v>263</v>
      </c>
      <c r="B150" s="1" t="s">
        <v>2821</v>
      </c>
      <c r="C150" s="1">
        <v>0.18112580336258</v>
      </c>
      <c r="D150" s="1" t="s">
        <v>4</v>
      </c>
      <c r="E150" s="1">
        <v>0.52634425970446597</v>
      </c>
      <c r="F150" s="1" t="s">
        <v>5</v>
      </c>
      <c r="G150" s="1">
        <v>1.00926030561446</v>
      </c>
      <c r="H150" s="1" t="s">
        <v>5</v>
      </c>
      <c r="I150" s="1">
        <v>1.59498584277981</v>
      </c>
      <c r="J150" s="1" t="s">
        <v>5</v>
      </c>
      <c r="K150" s="1" t="s">
        <v>264</v>
      </c>
      <c r="L150" s="1" t="s">
        <v>265</v>
      </c>
    </row>
    <row r="151" spans="1:12" x14ac:dyDescent="0.15">
      <c r="A151" s="1" t="s">
        <v>266</v>
      </c>
      <c r="B151" s="1" t="s">
        <v>4092</v>
      </c>
      <c r="C151" s="1">
        <v>0.31974827556973401</v>
      </c>
      <c r="D151" s="1" t="s">
        <v>4</v>
      </c>
      <c r="E151" s="1">
        <v>0.59761728316131402</v>
      </c>
      <c r="F151" s="1" t="s">
        <v>5</v>
      </c>
      <c r="G151" s="1">
        <v>0.54829799923775602</v>
      </c>
      <c r="H151" s="1" t="s">
        <v>5</v>
      </c>
      <c r="I151" s="1">
        <v>0.83531647089095096</v>
      </c>
      <c r="J151" s="1" t="s">
        <v>5</v>
      </c>
      <c r="K151" s="1" t="s">
        <v>264</v>
      </c>
      <c r="L151" s="1" t="s">
        <v>7</v>
      </c>
    </row>
    <row r="152" spans="1:12" x14ac:dyDescent="0.15">
      <c r="A152" s="1" t="s">
        <v>267</v>
      </c>
      <c r="B152" s="1" t="s">
        <v>2822</v>
      </c>
      <c r="C152" s="1">
        <v>5.0495743518442699</v>
      </c>
      <c r="D152" s="1" t="s">
        <v>4</v>
      </c>
      <c r="E152" s="1">
        <v>5.4707628507022701</v>
      </c>
      <c r="F152" s="1" t="s">
        <v>4</v>
      </c>
      <c r="G152" s="1">
        <v>8.0024887919083003</v>
      </c>
      <c r="H152" s="1" t="s">
        <v>4</v>
      </c>
      <c r="I152" s="1">
        <v>3.4486307182088898</v>
      </c>
      <c r="J152" s="1" t="s">
        <v>4</v>
      </c>
      <c r="K152" s="1" t="s">
        <v>264</v>
      </c>
      <c r="L152" s="1" t="s">
        <v>7</v>
      </c>
    </row>
    <row r="153" spans="1:12" x14ac:dyDescent="0.15">
      <c r="A153" s="1" t="s">
        <v>268</v>
      </c>
      <c r="B153" s="1" t="s">
        <v>2823</v>
      </c>
      <c r="C153" s="1">
        <v>0.32920026700406602</v>
      </c>
      <c r="D153" s="1" t="s">
        <v>4</v>
      </c>
      <c r="E153" s="1">
        <v>0.56116919348799799</v>
      </c>
      <c r="F153" s="1" t="s">
        <v>5</v>
      </c>
      <c r="G153" s="1">
        <v>1.3024673271183</v>
      </c>
      <c r="H153" s="1" t="s">
        <v>5</v>
      </c>
      <c r="I153" s="1">
        <v>2.30860949955997</v>
      </c>
      <c r="J153" s="1" t="s">
        <v>5</v>
      </c>
      <c r="K153" s="1" t="s">
        <v>264</v>
      </c>
      <c r="L153" s="1" t="s">
        <v>7</v>
      </c>
    </row>
    <row r="154" spans="1:12" x14ac:dyDescent="0.15">
      <c r="A154" s="1" t="s">
        <v>269</v>
      </c>
      <c r="B154" s="1" t="s">
        <v>2824</v>
      </c>
      <c r="C154" s="1">
        <v>0.49238969148585499</v>
      </c>
      <c r="D154" s="1" t="s">
        <v>5</v>
      </c>
      <c r="E154" s="1">
        <v>2.2434317610692398</v>
      </c>
      <c r="F154" s="1" t="s">
        <v>4</v>
      </c>
      <c r="G154" s="1">
        <v>1.0164818324276099</v>
      </c>
      <c r="H154" s="1" t="s">
        <v>5</v>
      </c>
      <c r="I154" s="1">
        <v>0.89869697258904402</v>
      </c>
      <c r="J154" s="1" t="s">
        <v>5</v>
      </c>
      <c r="K154" s="1" t="s">
        <v>264</v>
      </c>
      <c r="L154" s="1" t="s">
        <v>7</v>
      </c>
    </row>
    <row r="155" spans="1:12" x14ac:dyDescent="0.15">
      <c r="A155" s="1" t="s">
        <v>270</v>
      </c>
      <c r="B155" s="1" t="s">
        <v>2825</v>
      </c>
      <c r="C155" s="1">
        <v>2.3084561452810899</v>
      </c>
      <c r="D155" s="1" t="s">
        <v>5</v>
      </c>
      <c r="E155" s="1">
        <v>0.27009807544057901</v>
      </c>
      <c r="F155" s="1" t="s">
        <v>4</v>
      </c>
      <c r="G155" s="1">
        <v>0.36883588752806901</v>
      </c>
      <c r="H155" s="1" t="s">
        <v>5</v>
      </c>
      <c r="I155" s="1">
        <v>0.60075343778308599</v>
      </c>
      <c r="J155" s="1" t="s">
        <v>5</v>
      </c>
      <c r="K155" s="1" t="s">
        <v>264</v>
      </c>
      <c r="L155" s="1" t="s">
        <v>7</v>
      </c>
    </row>
    <row r="156" spans="1:12" x14ac:dyDescent="0.15">
      <c r="A156" s="1" t="s">
        <v>271</v>
      </c>
      <c r="B156" s="1" t="s">
        <v>2826</v>
      </c>
      <c r="C156" s="1">
        <v>2.66171768431435</v>
      </c>
      <c r="D156" s="1" t="s">
        <v>5</v>
      </c>
      <c r="E156" s="1">
        <v>0.26633000483254499</v>
      </c>
      <c r="F156" s="1" t="s">
        <v>5</v>
      </c>
      <c r="G156" s="1">
        <v>0.61475632432335303</v>
      </c>
      <c r="H156" s="1" t="s">
        <v>5</v>
      </c>
      <c r="I156" s="1">
        <v>0.44247694351458999</v>
      </c>
      <c r="J156" s="1" t="s">
        <v>4</v>
      </c>
      <c r="K156" s="1" t="s">
        <v>264</v>
      </c>
      <c r="L156" s="1" t="s">
        <v>7</v>
      </c>
    </row>
    <row r="157" spans="1:12" x14ac:dyDescent="0.15">
      <c r="A157" s="1" t="s">
        <v>272</v>
      </c>
      <c r="B157" s="1" t="s">
        <v>2827</v>
      </c>
      <c r="C157" s="1">
        <v>4.3476016991525999</v>
      </c>
      <c r="D157" s="1" t="s">
        <v>4</v>
      </c>
      <c r="E157" s="1">
        <v>1.2709589250064699</v>
      </c>
      <c r="F157" s="1" t="s">
        <v>5</v>
      </c>
      <c r="G157" s="1">
        <v>1.2481509973354701</v>
      </c>
      <c r="H157" s="1" t="s">
        <v>5</v>
      </c>
      <c r="I157" s="1">
        <v>1.37723293429284</v>
      </c>
      <c r="J157" s="1" t="s">
        <v>5</v>
      </c>
      <c r="K157" s="1" t="s">
        <v>273</v>
      </c>
      <c r="L157" s="1" t="s">
        <v>155</v>
      </c>
    </row>
    <row r="158" spans="1:12" x14ac:dyDescent="0.15">
      <c r="A158" s="1" t="s">
        <v>274</v>
      </c>
      <c r="B158" s="1" t="s">
        <v>2828</v>
      </c>
      <c r="C158" s="1">
        <v>2.2058047681974302</v>
      </c>
      <c r="D158" s="1" t="s">
        <v>4</v>
      </c>
      <c r="E158" s="1">
        <v>0.443960900250083</v>
      </c>
      <c r="F158" s="1" t="s">
        <v>4</v>
      </c>
      <c r="G158" s="1">
        <v>1.00173423270232</v>
      </c>
      <c r="H158" s="1" t="s">
        <v>5</v>
      </c>
      <c r="I158" s="1">
        <v>0.84883412930348301</v>
      </c>
      <c r="J158" s="1" t="s">
        <v>5</v>
      </c>
      <c r="K158" s="1" t="s">
        <v>275</v>
      </c>
      <c r="L158" s="1" t="s">
        <v>7</v>
      </c>
    </row>
    <row r="159" spans="1:12" x14ac:dyDescent="0.15">
      <c r="A159" s="1" t="s">
        <v>276</v>
      </c>
      <c r="B159" s="1" t="s">
        <v>2829</v>
      </c>
      <c r="C159" s="1">
        <v>1.4666544754119899</v>
      </c>
      <c r="D159" s="1" t="s">
        <v>5</v>
      </c>
      <c r="E159" s="1">
        <v>0.35371368951339199</v>
      </c>
      <c r="F159" s="1" t="s">
        <v>4</v>
      </c>
      <c r="G159" s="1">
        <v>1.0741775825103199</v>
      </c>
      <c r="H159" s="1" t="s">
        <v>5</v>
      </c>
      <c r="I159" s="1">
        <v>0.88025417675381401</v>
      </c>
      <c r="J159" s="1" t="s">
        <v>5</v>
      </c>
      <c r="K159" s="1" t="s">
        <v>275</v>
      </c>
      <c r="L159" s="1" t="s">
        <v>7</v>
      </c>
    </row>
    <row r="160" spans="1:12" x14ac:dyDescent="0.15">
      <c r="A160" s="1" t="s">
        <v>277</v>
      </c>
      <c r="B160" s="1" t="s">
        <v>2830</v>
      </c>
      <c r="C160" s="1">
        <v>0.24864315431221401</v>
      </c>
      <c r="D160" s="1" t="s">
        <v>4</v>
      </c>
      <c r="E160" s="1">
        <v>1.1368193128189601</v>
      </c>
      <c r="F160" s="1" t="s">
        <v>5</v>
      </c>
      <c r="G160" s="1">
        <v>2.3707488832661401</v>
      </c>
      <c r="H160" s="1" t="s">
        <v>5</v>
      </c>
      <c r="I160" s="1">
        <v>1.9852758027641799</v>
      </c>
      <c r="J160" s="1" t="s">
        <v>5</v>
      </c>
      <c r="K160" s="1" t="s">
        <v>278</v>
      </c>
      <c r="L160" s="1" t="s">
        <v>7</v>
      </c>
    </row>
    <row r="161" spans="1:12" x14ac:dyDescent="0.15">
      <c r="A161" s="1" t="s">
        <v>279</v>
      </c>
      <c r="B161" s="1" t="s">
        <v>2831</v>
      </c>
      <c r="C161" s="1">
        <v>6.0542672716202697</v>
      </c>
      <c r="D161" s="1" t="s">
        <v>4</v>
      </c>
      <c r="E161" s="1">
        <v>4.8961912902167999</v>
      </c>
      <c r="F161" s="1" t="s">
        <v>4</v>
      </c>
      <c r="G161" s="1">
        <v>1.03861454314889</v>
      </c>
      <c r="H161" s="1" t="s">
        <v>5</v>
      </c>
      <c r="I161" s="1">
        <v>1.71639096829117</v>
      </c>
      <c r="J161" s="1" t="s">
        <v>5</v>
      </c>
      <c r="K161" s="1" t="s">
        <v>280</v>
      </c>
      <c r="L161" s="1" t="s">
        <v>7</v>
      </c>
    </row>
    <row r="162" spans="1:12" x14ac:dyDescent="0.15">
      <c r="A162" s="1" t="s">
        <v>281</v>
      </c>
      <c r="B162" s="1" t="s">
        <v>2832</v>
      </c>
      <c r="C162" s="1">
        <v>3.3994046665741098</v>
      </c>
      <c r="D162" s="1" t="s">
        <v>4</v>
      </c>
      <c r="E162" s="1">
        <v>0.80433087666809699</v>
      </c>
      <c r="F162" s="1" t="s">
        <v>5</v>
      </c>
      <c r="G162" s="1">
        <v>13.1612752757992</v>
      </c>
      <c r="H162" s="1" t="s">
        <v>4</v>
      </c>
      <c r="I162" s="1">
        <v>4.3619524834798202</v>
      </c>
      <c r="J162" s="1" t="s">
        <v>5</v>
      </c>
      <c r="K162" s="1" t="s">
        <v>280</v>
      </c>
      <c r="L162" s="1" t="s">
        <v>7</v>
      </c>
    </row>
    <row r="163" spans="1:12" x14ac:dyDescent="0.15">
      <c r="A163" s="1" t="s">
        <v>282</v>
      </c>
      <c r="B163" s="1" t="s">
        <v>2833</v>
      </c>
      <c r="C163" s="1">
        <v>0.92647692374753099</v>
      </c>
      <c r="D163" s="1" t="s">
        <v>5</v>
      </c>
      <c r="E163" s="1">
        <v>1.1813262748916999</v>
      </c>
      <c r="F163" s="1" t="s">
        <v>5</v>
      </c>
      <c r="G163" s="1">
        <v>2.7723924849325399</v>
      </c>
      <c r="H163" s="1" t="s">
        <v>4</v>
      </c>
      <c r="I163" s="1">
        <v>1.5482959116181001</v>
      </c>
      <c r="J163" s="1" t="s">
        <v>5</v>
      </c>
      <c r="K163" s="1" t="s">
        <v>280</v>
      </c>
      <c r="L163" s="1" t="s">
        <v>7</v>
      </c>
    </row>
    <row r="164" spans="1:12" x14ac:dyDescent="0.15">
      <c r="A164" s="1" t="s">
        <v>283</v>
      </c>
      <c r="B164" s="1" t="s">
        <v>2834</v>
      </c>
      <c r="C164" s="1">
        <v>1.1446052829100899</v>
      </c>
      <c r="D164" s="1" t="s">
        <v>5</v>
      </c>
      <c r="E164" s="1">
        <v>1.70130643655905</v>
      </c>
      <c r="F164" s="1" t="s">
        <v>5</v>
      </c>
      <c r="G164" s="1">
        <v>51.981842240313398</v>
      </c>
      <c r="H164" s="1" t="s">
        <v>4</v>
      </c>
      <c r="I164" s="1">
        <v>2.8705687238968101</v>
      </c>
      <c r="J164" s="1" t="s">
        <v>5</v>
      </c>
      <c r="K164" s="1" t="s">
        <v>280</v>
      </c>
      <c r="L164" s="1" t="s">
        <v>284</v>
      </c>
    </row>
    <row r="165" spans="1:12" x14ac:dyDescent="0.15">
      <c r="A165" s="1" t="s">
        <v>285</v>
      </c>
      <c r="B165" s="1" t="s">
        <v>2835</v>
      </c>
      <c r="C165" s="1">
        <v>22.346219568918599</v>
      </c>
      <c r="D165" s="1" t="s">
        <v>4</v>
      </c>
      <c r="E165" s="1">
        <v>2.4538506425550102</v>
      </c>
      <c r="F165" s="1" t="s">
        <v>5</v>
      </c>
      <c r="G165" s="1">
        <v>2.43212343430775</v>
      </c>
      <c r="H165" s="1" t="s">
        <v>5</v>
      </c>
      <c r="I165" s="1">
        <v>4.34585269731057</v>
      </c>
      <c r="J165" s="1" t="s">
        <v>4</v>
      </c>
      <c r="K165" s="1" t="s">
        <v>286</v>
      </c>
      <c r="L165" s="1" t="s">
        <v>7</v>
      </c>
    </row>
    <row r="166" spans="1:12" x14ac:dyDescent="0.15">
      <c r="A166" s="1" t="s">
        <v>287</v>
      </c>
      <c r="B166" s="1" t="s">
        <v>2836</v>
      </c>
      <c r="C166" s="1">
        <v>1.13583835968432</v>
      </c>
      <c r="D166" s="1" t="s">
        <v>5</v>
      </c>
      <c r="E166" s="1">
        <v>1.11068236773857</v>
      </c>
      <c r="F166" s="1" t="s">
        <v>5</v>
      </c>
      <c r="G166" s="1">
        <v>12.264757984859999</v>
      </c>
      <c r="H166" s="1" t="s">
        <v>4</v>
      </c>
      <c r="I166" s="1">
        <v>0.80066344519034405</v>
      </c>
      <c r="J166" s="1" t="s">
        <v>5</v>
      </c>
      <c r="K166" s="1" t="s">
        <v>288</v>
      </c>
      <c r="L166" s="1" t="s">
        <v>7</v>
      </c>
    </row>
    <row r="167" spans="1:12" x14ac:dyDescent="0.15">
      <c r="A167" s="1" t="s">
        <v>289</v>
      </c>
      <c r="B167" s="1" t="s">
        <v>2837</v>
      </c>
      <c r="C167" s="1">
        <v>0.59936938402318496</v>
      </c>
      <c r="D167" s="1" t="s">
        <v>5</v>
      </c>
      <c r="E167" s="1">
        <v>0.94601811356522003</v>
      </c>
      <c r="F167" s="1" t="s">
        <v>5</v>
      </c>
      <c r="G167" s="1">
        <v>2.26970593194911</v>
      </c>
      <c r="H167" s="1" t="s">
        <v>4</v>
      </c>
      <c r="I167" s="1">
        <v>1.1955016624846</v>
      </c>
      <c r="J167" s="1" t="s">
        <v>5</v>
      </c>
      <c r="K167" s="1" t="s">
        <v>288</v>
      </c>
      <c r="L167" s="1" t="s">
        <v>7</v>
      </c>
    </row>
    <row r="168" spans="1:12" x14ac:dyDescent="0.15">
      <c r="A168" s="1" t="s">
        <v>290</v>
      </c>
      <c r="B168" s="1" t="s">
        <v>2838</v>
      </c>
      <c r="C168" s="1">
        <v>0.53497704638028498</v>
      </c>
      <c r="D168" s="1" t="s">
        <v>5</v>
      </c>
      <c r="E168" s="1">
        <v>0.92411647152052601</v>
      </c>
      <c r="F168" s="1" t="s">
        <v>5</v>
      </c>
      <c r="G168" s="1">
        <v>7.3941045504234699</v>
      </c>
      <c r="H168" s="1" t="s">
        <v>4</v>
      </c>
      <c r="I168" s="1">
        <v>1.51481256113509</v>
      </c>
      <c r="J168" s="1" t="s">
        <v>5</v>
      </c>
      <c r="K168" s="1" t="s">
        <v>291</v>
      </c>
      <c r="L168" s="1" t="s">
        <v>7</v>
      </c>
    </row>
    <row r="169" spans="1:12" x14ac:dyDescent="0.15">
      <c r="A169" s="1" t="s">
        <v>292</v>
      </c>
      <c r="B169" s="1" t="s">
        <v>2839</v>
      </c>
      <c r="C169" s="1">
        <v>0.434918136427768</v>
      </c>
      <c r="D169" s="1" t="s">
        <v>4</v>
      </c>
      <c r="E169" s="1">
        <v>1.20140420485392</v>
      </c>
      <c r="F169" s="1" t="s">
        <v>5</v>
      </c>
      <c r="G169" s="1">
        <v>0.68561414495280903</v>
      </c>
      <c r="H169" s="1" t="s">
        <v>5</v>
      </c>
      <c r="I169" s="1">
        <v>0.53146973523549002</v>
      </c>
      <c r="J169" s="1" t="s">
        <v>5</v>
      </c>
      <c r="K169" s="1" t="s">
        <v>293</v>
      </c>
      <c r="L169" s="1" t="s">
        <v>7</v>
      </c>
    </row>
    <row r="170" spans="1:12" x14ac:dyDescent="0.15">
      <c r="A170" s="1" t="s">
        <v>294</v>
      </c>
      <c r="B170" s="1" t="s">
        <v>2840</v>
      </c>
      <c r="C170" s="1">
        <v>0.42225030458439</v>
      </c>
      <c r="D170" s="1" t="s">
        <v>5</v>
      </c>
      <c r="E170" s="1">
        <v>1.11770220414949</v>
      </c>
      <c r="F170" s="1" t="s">
        <v>5</v>
      </c>
      <c r="G170" s="1">
        <v>9.1276846621297292</v>
      </c>
      <c r="H170" s="1" t="s">
        <v>4</v>
      </c>
      <c r="I170" s="1">
        <v>3.2619994560552001</v>
      </c>
      <c r="J170" s="1" t="s">
        <v>4</v>
      </c>
      <c r="K170" s="1" t="s">
        <v>295</v>
      </c>
      <c r="L170" s="1" t="s">
        <v>7</v>
      </c>
    </row>
    <row r="171" spans="1:12" x14ac:dyDescent="0.15">
      <c r="A171" s="1" t="s">
        <v>296</v>
      </c>
      <c r="B171" s="1" t="s">
        <v>4093</v>
      </c>
      <c r="C171" s="1">
        <v>0.23522049908034101</v>
      </c>
      <c r="D171" s="1" t="s">
        <v>4</v>
      </c>
      <c r="E171" s="1">
        <v>0.50015844403354304</v>
      </c>
      <c r="F171" s="1" t="s">
        <v>5</v>
      </c>
      <c r="G171" s="1">
        <v>0.47488676768607502</v>
      </c>
      <c r="H171" s="1" t="s">
        <v>5</v>
      </c>
      <c r="I171" s="1">
        <v>0.39111397615591598</v>
      </c>
      <c r="J171" s="1" t="s">
        <v>4</v>
      </c>
      <c r="K171" s="1" t="s">
        <v>297</v>
      </c>
      <c r="L171" s="1" t="s">
        <v>7</v>
      </c>
    </row>
    <row r="172" spans="1:12" x14ac:dyDescent="0.15">
      <c r="A172" s="1" t="s">
        <v>298</v>
      </c>
      <c r="B172" s="1" t="s">
        <v>2841</v>
      </c>
      <c r="C172" s="1">
        <v>1.92767923933267</v>
      </c>
      <c r="D172" s="1" t="s">
        <v>5</v>
      </c>
      <c r="E172" s="1">
        <v>0.40911002112043798</v>
      </c>
      <c r="F172" s="1" t="s">
        <v>4</v>
      </c>
      <c r="G172" s="1">
        <v>0.60260876492317605</v>
      </c>
      <c r="H172" s="1" t="s">
        <v>5</v>
      </c>
      <c r="I172" s="1">
        <v>0.837849252328147</v>
      </c>
      <c r="J172" s="1" t="s">
        <v>5</v>
      </c>
      <c r="K172" s="1" t="s">
        <v>297</v>
      </c>
      <c r="L172" s="1" t="s">
        <v>7</v>
      </c>
    </row>
    <row r="173" spans="1:12" x14ac:dyDescent="0.15">
      <c r="A173" s="1" t="s">
        <v>299</v>
      </c>
      <c r="B173" s="1" t="s">
        <v>2842</v>
      </c>
      <c r="C173" s="1">
        <v>0.80155134409866102</v>
      </c>
      <c r="D173" s="1" t="s">
        <v>5</v>
      </c>
      <c r="E173" s="1">
        <v>0.31210409206445899</v>
      </c>
      <c r="F173" s="1" t="s">
        <v>4</v>
      </c>
      <c r="G173" s="1">
        <v>0.59130601230894697</v>
      </c>
      <c r="H173" s="1" t="s">
        <v>5</v>
      </c>
      <c r="I173" s="1">
        <v>1.0695754152817101</v>
      </c>
      <c r="J173" s="1" t="s">
        <v>5</v>
      </c>
      <c r="K173" s="1" t="s">
        <v>300</v>
      </c>
      <c r="L173" s="1" t="s">
        <v>7</v>
      </c>
    </row>
    <row r="174" spans="1:12" x14ac:dyDescent="0.15">
      <c r="A174" s="1" t="s">
        <v>301</v>
      </c>
      <c r="B174" s="1" t="s">
        <v>2843</v>
      </c>
      <c r="C174" s="1">
        <v>0.90759220528740103</v>
      </c>
      <c r="D174" s="1" t="s">
        <v>5</v>
      </c>
      <c r="E174" s="1">
        <v>0.52893117953069801</v>
      </c>
      <c r="F174" s="1" t="s">
        <v>5</v>
      </c>
      <c r="G174" s="1">
        <v>0.31249546572437498</v>
      </c>
      <c r="H174" s="1" t="s">
        <v>4</v>
      </c>
      <c r="I174" s="1">
        <v>0.73378011798723397</v>
      </c>
      <c r="J174" s="1" t="s">
        <v>5</v>
      </c>
      <c r="K174" s="1" t="s">
        <v>302</v>
      </c>
      <c r="L174" s="1" t="s">
        <v>7</v>
      </c>
    </row>
    <row r="175" spans="1:12" x14ac:dyDescent="0.15">
      <c r="A175" s="1" t="s">
        <v>303</v>
      </c>
      <c r="B175" s="1" t="s">
        <v>2844</v>
      </c>
      <c r="C175" s="1">
        <v>2.1703318566241498</v>
      </c>
      <c r="D175" s="1" t="s">
        <v>4</v>
      </c>
      <c r="E175" s="1">
        <v>0.447843923905616</v>
      </c>
      <c r="F175" s="1" t="s">
        <v>4</v>
      </c>
      <c r="G175" s="1">
        <v>0.35404824066888102</v>
      </c>
      <c r="H175" s="1" t="s">
        <v>4</v>
      </c>
      <c r="I175" s="1">
        <v>0.78786613542036799</v>
      </c>
      <c r="J175" s="1" t="s">
        <v>5</v>
      </c>
      <c r="K175" s="1" t="s">
        <v>304</v>
      </c>
      <c r="L175" s="1" t="s">
        <v>7</v>
      </c>
    </row>
    <row r="176" spans="1:12" x14ac:dyDescent="0.15">
      <c r="A176" s="1" t="s">
        <v>305</v>
      </c>
      <c r="B176" s="1" t="s">
        <v>2845</v>
      </c>
      <c r="C176" s="1">
        <v>0.62161234983084401</v>
      </c>
      <c r="D176" s="1" t="s">
        <v>5</v>
      </c>
      <c r="E176" s="1">
        <v>0.46091492482979701</v>
      </c>
      <c r="F176" s="1" t="s">
        <v>5</v>
      </c>
      <c r="G176" s="1">
        <v>9.7874256336715302</v>
      </c>
      <c r="H176" s="1" t="s">
        <v>4</v>
      </c>
      <c r="I176" s="1">
        <v>1.02885408462066</v>
      </c>
      <c r="J176" s="1" t="s">
        <v>5</v>
      </c>
      <c r="K176" s="1" t="s">
        <v>306</v>
      </c>
      <c r="L176" s="1" t="s">
        <v>7</v>
      </c>
    </row>
    <row r="177" spans="1:12" x14ac:dyDescent="0.15">
      <c r="A177" s="1" t="s">
        <v>307</v>
      </c>
      <c r="B177" s="1" t="s">
        <v>2846</v>
      </c>
      <c r="C177" s="1">
        <v>0.37876891053449802</v>
      </c>
      <c r="D177" s="1" t="s">
        <v>5</v>
      </c>
      <c r="E177" s="1">
        <v>1.1466023436458801</v>
      </c>
      <c r="F177" s="1" t="s">
        <v>5</v>
      </c>
      <c r="G177" s="1">
        <v>18.641485846939901</v>
      </c>
      <c r="H177" s="1" t="s">
        <v>4</v>
      </c>
      <c r="I177" s="1">
        <v>2.28684679907491</v>
      </c>
      <c r="J177" s="1" t="s">
        <v>5</v>
      </c>
      <c r="K177" s="1" t="s">
        <v>306</v>
      </c>
      <c r="L177" s="1" t="s">
        <v>7</v>
      </c>
    </row>
    <row r="178" spans="1:12" x14ac:dyDescent="0.15">
      <c r="A178" s="1" t="s">
        <v>308</v>
      </c>
      <c r="B178" s="1" t="s">
        <v>2847</v>
      </c>
      <c r="C178" s="1">
        <v>2.9349832794657198</v>
      </c>
      <c r="D178" s="1" t="s">
        <v>5</v>
      </c>
      <c r="E178" s="1">
        <v>1.23876797113487</v>
      </c>
      <c r="F178" s="1" t="s">
        <v>5</v>
      </c>
      <c r="G178" s="1">
        <v>6.7748659725009501</v>
      </c>
      <c r="H178" s="1" t="s">
        <v>4</v>
      </c>
      <c r="I178" s="1">
        <v>1.2289000199695399</v>
      </c>
      <c r="J178" s="1" t="s">
        <v>5</v>
      </c>
      <c r="K178" s="1" t="s">
        <v>309</v>
      </c>
      <c r="L178" s="1" t="s">
        <v>7</v>
      </c>
    </row>
    <row r="179" spans="1:12" x14ac:dyDescent="0.15">
      <c r="A179" s="1" t="s">
        <v>310</v>
      </c>
      <c r="B179" s="1" t="s">
        <v>2848</v>
      </c>
      <c r="C179" s="1">
        <v>0.49296875305061899</v>
      </c>
      <c r="D179" s="1" t="s">
        <v>5</v>
      </c>
      <c r="E179" s="1">
        <v>1.8034254067448701</v>
      </c>
      <c r="F179" s="1" t="s">
        <v>5</v>
      </c>
      <c r="G179" s="1">
        <v>4.1630799787154098</v>
      </c>
      <c r="H179" s="1" t="s">
        <v>4</v>
      </c>
      <c r="I179" s="1">
        <v>1.0917303777684499</v>
      </c>
      <c r="J179" s="1" t="s">
        <v>5</v>
      </c>
      <c r="K179" s="1" t="s">
        <v>309</v>
      </c>
      <c r="L179" s="1" t="s">
        <v>7</v>
      </c>
    </row>
    <row r="180" spans="1:12" x14ac:dyDescent="0.15">
      <c r="A180" s="1" t="s">
        <v>311</v>
      </c>
      <c r="B180" s="1" t="s">
        <v>2849</v>
      </c>
      <c r="C180" s="1">
        <v>1.1866143704380101</v>
      </c>
      <c r="D180" s="1" t="s">
        <v>5</v>
      </c>
      <c r="E180" s="1">
        <v>1.2836714913607901</v>
      </c>
      <c r="F180" s="1" t="s">
        <v>5</v>
      </c>
      <c r="G180" s="1">
        <v>6.7635476819582196</v>
      </c>
      <c r="H180" s="1" t="s">
        <v>4</v>
      </c>
      <c r="I180" s="1">
        <v>1.51876965400942</v>
      </c>
      <c r="J180" s="1" t="s">
        <v>5</v>
      </c>
      <c r="K180" s="1" t="s">
        <v>309</v>
      </c>
      <c r="L180" s="1" t="s">
        <v>7</v>
      </c>
    </row>
    <row r="181" spans="1:12" x14ac:dyDescent="0.15">
      <c r="A181" s="1" t="s">
        <v>312</v>
      </c>
      <c r="B181" s="1" t="s">
        <v>2850</v>
      </c>
      <c r="C181" s="1">
        <v>0.52074045881738995</v>
      </c>
      <c r="D181" s="1" t="s">
        <v>5</v>
      </c>
      <c r="E181" s="1">
        <v>1.3593739272216301</v>
      </c>
      <c r="F181" s="1" t="s">
        <v>5</v>
      </c>
      <c r="G181" s="1">
        <v>12.564830554345299</v>
      </c>
      <c r="H181" s="1" t="s">
        <v>4</v>
      </c>
      <c r="I181" s="1">
        <v>1.4936331714164</v>
      </c>
      <c r="J181" s="1" t="s">
        <v>5</v>
      </c>
      <c r="K181" s="1" t="s">
        <v>313</v>
      </c>
      <c r="L181" s="1" t="s">
        <v>7</v>
      </c>
    </row>
    <row r="182" spans="1:12" x14ac:dyDescent="0.15">
      <c r="A182" s="1" t="s">
        <v>314</v>
      </c>
      <c r="B182" s="1" t="s">
        <v>2851</v>
      </c>
      <c r="C182" s="1">
        <v>0.30577686295087803</v>
      </c>
      <c r="D182" s="1" t="s">
        <v>5</v>
      </c>
      <c r="E182" s="1">
        <v>1.42582121300173</v>
      </c>
      <c r="F182" s="1" t="s">
        <v>5</v>
      </c>
      <c r="G182" s="1">
        <v>8.9600901119131908</v>
      </c>
      <c r="H182" s="1" t="s">
        <v>4</v>
      </c>
      <c r="I182" s="1">
        <v>0.91597226073021198</v>
      </c>
      <c r="J182" s="1" t="s">
        <v>5</v>
      </c>
      <c r="K182" s="1" t="s">
        <v>313</v>
      </c>
      <c r="L182" s="1" t="s">
        <v>7</v>
      </c>
    </row>
    <row r="183" spans="1:12" x14ac:dyDescent="0.15">
      <c r="A183" s="1" t="s">
        <v>315</v>
      </c>
      <c r="B183" s="1" t="s">
        <v>2852</v>
      </c>
      <c r="C183" s="1">
        <v>0.83617435648810301</v>
      </c>
      <c r="D183" s="1" t="s">
        <v>5</v>
      </c>
      <c r="E183" s="1">
        <v>0.434660700608821</v>
      </c>
      <c r="F183" s="1" t="s">
        <v>4</v>
      </c>
      <c r="G183" s="1">
        <v>0.57925113856567101</v>
      </c>
      <c r="H183" s="1" t="s">
        <v>5</v>
      </c>
      <c r="I183" s="1">
        <v>0.80598832230799</v>
      </c>
      <c r="J183" s="1" t="s">
        <v>5</v>
      </c>
      <c r="K183" s="1" t="s">
        <v>316</v>
      </c>
      <c r="L183" s="1" t="s">
        <v>7</v>
      </c>
    </row>
    <row r="184" spans="1:12" x14ac:dyDescent="0.15">
      <c r="A184" s="1" t="s">
        <v>317</v>
      </c>
      <c r="B184" s="1" t="s">
        <v>2853</v>
      </c>
      <c r="C184" s="1">
        <v>3.9014368939361499</v>
      </c>
      <c r="D184" s="1" t="s">
        <v>4</v>
      </c>
      <c r="E184" s="1">
        <v>0.36549091730620897</v>
      </c>
      <c r="F184" s="1" t="s">
        <v>4</v>
      </c>
      <c r="G184" s="1">
        <v>2.3981279435614899</v>
      </c>
      <c r="H184" s="1" t="s">
        <v>5</v>
      </c>
      <c r="I184" s="1">
        <v>1.8301731504683201</v>
      </c>
      <c r="J184" s="1" t="s">
        <v>5</v>
      </c>
      <c r="K184" s="1" t="s">
        <v>318</v>
      </c>
      <c r="L184" s="1" t="s">
        <v>7</v>
      </c>
    </row>
    <row r="185" spans="1:12" x14ac:dyDescent="0.15">
      <c r="A185" s="1" t="s">
        <v>319</v>
      </c>
      <c r="B185" s="1" t="s">
        <v>2854</v>
      </c>
      <c r="C185" s="1">
        <v>12.401436950431499</v>
      </c>
      <c r="D185" s="1" t="s">
        <v>4</v>
      </c>
      <c r="E185" s="1">
        <v>0.72200763943802204</v>
      </c>
      <c r="F185" s="1" t="s">
        <v>5</v>
      </c>
      <c r="G185" s="1">
        <v>0.66750148802329601</v>
      </c>
      <c r="H185" s="1" t="s">
        <v>5</v>
      </c>
      <c r="I185" s="1">
        <v>1.0927738152625699</v>
      </c>
      <c r="J185" s="1" t="s">
        <v>5</v>
      </c>
      <c r="K185" s="1" t="s">
        <v>318</v>
      </c>
      <c r="L185" s="1" t="s">
        <v>7</v>
      </c>
    </row>
    <row r="186" spans="1:12" x14ac:dyDescent="0.15">
      <c r="A186" s="1" t="s">
        <v>320</v>
      </c>
      <c r="B186" s="1" t="s">
        <v>2855</v>
      </c>
      <c r="C186" s="1">
        <v>0.74228236565901795</v>
      </c>
      <c r="D186" s="1" t="s">
        <v>5</v>
      </c>
      <c r="E186" s="1">
        <v>0.27338256583923398</v>
      </c>
      <c r="F186" s="1" t="s">
        <v>4</v>
      </c>
      <c r="G186" s="1">
        <v>1.83214737399703</v>
      </c>
      <c r="H186" s="1" t="s">
        <v>5</v>
      </c>
      <c r="I186" s="1">
        <v>1.63790558806998</v>
      </c>
      <c r="J186" s="1" t="s">
        <v>5</v>
      </c>
      <c r="K186" s="1" t="s">
        <v>318</v>
      </c>
      <c r="L186" s="1" t="s">
        <v>7</v>
      </c>
    </row>
    <row r="187" spans="1:12" x14ac:dyDescent="0.15">
      <c r="A187" s="1" t="s">
        <v>321</v>
      </c>
      <c r="B187" s="1" t="s">
        <v>4094</v>
      </c>
      <c r="C187" s="1">
        <v>0.37338543069122498</v>
      </c>
      <c r="D187" s="1" t="s">
        <v>4</v>
      </c>
      <c r="E187" s="1">
        <v>1.00574474122008</v>
      </c>
      <c r="F187" s="1" t="s">
        <v>5</v>
      </c>
      <c r="G187" s="1">
        <v>1.3745678217958499</v>
      </c>
      <c r="H187" s="1" t="s">
        <v>5</v>
      </c>
      <c r="I187" s="1">
        <v>1.1991080603273201</v>
      </c>
      <c r="J187" s="1" t="s">
        <v>5</v>
      </c>
      <c r="K187" s="1" t="s">
        <v>322</v>
      </c>
      <c r="L187" s="1" t="s">
        <v>323</v>
      </c>
    </row>
    <row r="188" spans="1:12" x14ac:dyDescent="0.15">
      <c r="A188" s="1" t="s">
        <v>324</v>
      </c>
      <c r="B188" s="1" t="s">
        <v>2856</v>
      </c>
      <c r="C188" s="1">
        <v>2.6229931577623402</v>
      </c>
      <c r="D188" s="1" t="s">
        <v>4</v>
      </c>
      <c r="E188" s="1">
        <v>0.51917370252211603</v>
      </c>
      <c r="F188" s="1" t="s">
        <v>5</v>
      </c>
      <c r="G188" s="1">
        <v>0.37631052766142598</v>
      </c>
      <c r="H188" s="1" t="s">
        <v>5</v>
      </c>
      <c r="I188" s="1">
        <v>0.88317240603309199</v>
      </c>
      <c r="J188" s="1" t="s">
        <v>5</v>
      </c>
      <c r="K188" s="1" t="s">
        <v>325</v>
      </c>
      <c r="L188" s="1" t="s">
        <v>7</v>
      </c>
    </row>
    <row r="189" spans="1:12" x14ac:dyDescent="0.15">
      <c r="A189" s="1" t="s">
        <v>326</v>
      </c>
      <c r="B189" s="1" t="s">
        <v>2857</v>
      </c>
      <c r="C189" s="1">
        <v>2.7845609281075601</v>
      </c>
      <c r="D189" s="1" t="s">
        <v>4</v>
      </c>
      <c r="E189" s="1">
        <v>0.62334252006759805</v>
      </c>
      <c r="F189" s="1" t="s">
        <v>5</v>
      </c>
      <c r="G189" s="1">
        <v>0.53402176609575502</v>
      </c>
      <c r="H189" s="1" t="s">
        <v>5</v>
      </c>
      <c r="I189" s="1">
        <v>0.575697847886392</v>
      </c>
      <c r="J189" s="1" t="s">
        <v>5</v>
      </c>
      <c r="K189" s="1" t="s">
        <v>325</v>
      </c>
      <c r="L189" s="1" t="s">
        <v>7</v>
      </c>
    </row>
    <row r="190" spans="1:12" x14ac:dyDescent="0.15">
      <c r="A190" s="1" t="s">
        <v>327</v>
      </c>
      <c r="B190" s="1" t="s">
        <v>2858</v>
      </c>
      <c r="C190" s="1">
        <v>0.20925569577214001</v>
      </c>
      <c r="D190" s="1" t="s">
        <v>4</v>
      </c>
      <c r="E190" s="1">
        <v>1.59767269074121</v>
      </c>
      <c r="F190" s="1" t="s">
        <v>5</v>
      </c>
      <c r="G190" s="1">
        <v>3.6090031959322801</v>
      </c>
      <c r="H190" s="1" t="s">
        <v>4</v>
      </c>
      <c r="I190" s="1">
        <v>1.7280212165939901</v>
      </c>
      <c r="J190" s="1" t="s">
        <v>5</v>
      </c>
      <c r="K190" s="1" t="s">
        <v>328</v>
      </c>
      <c r="L190" s="1" t="s">
        <v>7</v>
      </c>
    </row>
    <row r="191" spans="1:12" x14ac:dyDescent="0.15">
      <c r="A191" s="1" t="s">
        <v>329</v>
      </c>
      <c r="B191" s="1" t="s">
        <v>2859</v>
      </c>
      <c r="C191" s="1">
        <v>0.54823064196536597</v>
      </c>
      <c r="D191" s="1" t="s">
        <v>5</v>
      </c>
      <c r="E191" s="1">
        <v>0.72453459675612297</v>
      </c>
      <c r="F191" s="1" t="s">
        <v>5</v>
      </c>
      <c r="G191" s="1">
        <v>78.227754389944096</v>
      </c>
      <c r="H191" s="1" t="s">
        <v>4</v>
      </c>
      <c r="I191" s="1">
        <v>2.2394263247889099</v>
      </c>
      <c r="J191" s="1" t="s">
        <v>5</v>
      </c>
      <c r="K191" s="1" t="s">
        <v>328</v>
      </c>
      <c r="L191" s="1" t="s">
        <v>7</v>
      </c>
    </row>
    <row r="192" spans="1:12" x14ac:dyDescent="0.15">
      <c r="A192" s="1" t="s">
        <v>330</v>
      </c>
      <c r="B192" s="1" t="s">
        <v>2860</v>
      </c>
      <c r="C192" s="1">
        <v>0.41353626991485498</v>
      </c>
      <c r="D192" s="1" t="s">
        <v>4</v>
      </c>
      <c r="E192" s="1">
        <v>0.76702884020579398</v>
      </c>
      <c r="F192" s="1" t="s">
        <v>5</v>
      </c>
      <c r="G192" s="1">
        <v>1.91502440633827</v>
      </c>
      <c r="H192" s="1" t="s">
        <v>5</v>
      </c>
      <c r="I192" s="1">
        <v>0.95566412182179805</v>
      </c>
      <c r="J192" s="1" t="s">
        <v>5</v>
      </c>
      <c r="K192" s="1" t="s">
        <v>331</v>
      </c>
      <c r="L192" s="1" t="s">
        <v>7</v>
      </c>
    </row>
    <row r="193" spans="1:12" x14ac:dyDescent="0.15">
      <c r="A193" s="1" t="s">
        <v>332</v>
      </c>
      <c r="B193" s="1" t="s">
        <v>2861</v>
      </c>
      <c r="C193" s="1">
        <v>0.24550379712880199</v>
      </c>
      <c r="D193" s="1" t="s">
        <v>4</v>
      </c>
      <c r="E193" s="1">
        <v>1.4341775960080001</v>
      </c>
      <c r="F193" s="1" t="s">
        <v>5</v>
      </c>
      <c r="G193" s="1">
        <v>1.4629582541147701</v>
      </c>
      <c r="H193" s="1" t="s">
        <v>5</v>
      </c>
      <c r="I193" s="1">
        <v>1.2029923923517101</v>
      </c>
      <c r="J193" s="1" t="s">
        <v>5</v>
      </c>
      <c r="K193" s="1" t="s">
        <v>333</v>
      </c>
      <c r="L193" s="1" t="s">
        <v>7</v>
      </c>
    </row>
    <row r="194" spans="1:12" x14ac:dyDescent="0.15">
      <c r="A194" s="1" t="s">
        <v>334</v>
      </c>
      <c r="B194" s="1" t="s">
        <v>2862</v>
      </c>
      <c r="C194" s="1">
        <v>0.55599307771775197</v>
      </c>
      <c r="D194" s="1" t="s">
        <v>5</v>
      </c>
      <c r="E194" s="1">
        <v>1.1057375266381799</v>
      </c>
      <c r="F194" s="1" t="s">
        <v>5</v>
      </c>
      <c r="G194" s="1">
        <v>5.7683237486828798</v>
      </c>
      <c r="H194" s="1" t="s">
        <v>4</v>
      </c>
      <c r="I194" s="1">
        <v>1.16950153495855</v>
      </c>
      <c r="J194" s="1" t="s">
        <v>5</v>
      </c>
      <c r="K194" s="1" t="s">
        <v>333</v>
      </c>
      <c r="L194" s="1" t="s">
        <v>7</v>
      </c>
    </row>
    <row r="195" spans="1:12" x14ac:dyDescent="0.15">
      <c r="A195" s="1" t="s">
        <v>335</v>
      </c>
      <c r="B195" s="1" t="s">
        <v>2863</v>
      </c>
      <c r="C195" s="1">
        <v>0.44307519639653398</v>
      </c>
      <c r="D195" s="1" t="s">
        <v>5</v>
      </c>
      <c r="E195" s="1">
        <v>0.53283289978746495</v>
      </c>
      <c r="F195" s="1" t="s">
        <v>5</v>
      </c>
      <c r="G195" s="1">
        <v>7.8673747943538697</v>
      </c>
      <c r="H195" s="1" t="s">
        <v>4</v>
      </c>
      <c r="I195" s="1">
        <v>2.2099641752407599</v>
      </c>
      <c r="J195" s="1" t="s">
        <v>5</v>
      </c>
      <c r="K195" s="1" t="s">
        <v>333</v>
      </c>
      <c r="L195" s="1" t="s">
        <v>7</v>
      </c>
    </row>
    <row r="196" spans="1:12" x14ac:dyDescent="0.15">
      <c r="A196" s="1" t="s">
        <v>336</v>
      </c>
      <c r="B196" s="1" t="s">
        <v>2864</v>
      </c>
      <c r="C196" s="1">
        <v>1.80852718902291</v>
      </c>
      <c r="D196" s="1" t="s">
        <v>5</v>
      </c>
      <c r="E196" s="1">
        <v>1.17306991344745</v>
      </c>
      <c r="F196" s="1" t="s">
        <v>5</v>
      </c>
      <c r="G196" s="1">
        <v>39.649081246824103</v>
      </c>
      <c r="H196" s="1" t="s">
        <v>4</v>
      </c>
      <c r="I196" s="1">
        <v>5.8022473498916796</v>
      </c>
      <c r="J196" s="1" t="s">
        <v>5</v>
      </c>
      <c r="K196" s="1" t="s">
        <v>333</v>
      </c>
      <c r="L196" s="1" t="s">
        <v>7</v>
      </c>
    </row>
    <row r="197" spans="1:12" x14ac:dyDescent="0.15">
      <c r="A197" s="1" t="s">
        <v>337</v>
      </c>
      <c r="B197" s="1" t="s">
        <v>2865</v>
      </c>
      <c r="C197" s="1">
        <v>0.32429945272995198</v>
      </c>
      <c r="D197" s="1" t="s">
        <v>5</v>
      </c>
      <c r="E197" s="1">
        <v>1.4848930663825499</v>
      </c>
      <c r="F197" s="1" t="s">
        <v>5</v>
      </c>
      <c r="G197" s="1">
        <v>2.6756896605807401</v>
      </c>
      <c r="H197" s="1" t="s">
        <v>4</v>
      </c>
      <c r="I197" s="1">
        <v>1.13506028859844</v>
      </c>
      <c r="J197" s="1" t="s">
        <v>5</v>
      </c>
      <c r="K197" s="1" t="s">
        <v>333</v>
      </c>
      <c r="L197" s="1" t="s">
        <v>7</v>
      </c>
    </row>
    <row r="198" spans="1:12" x14ac:dyDescent="0.15">
      <c r="A198" s="1" t="s">
        <v>338</v>
      </c>
      <c r="B198" s="1" t="s">
        <v>2866</v>
      </c>
      <c r="C198" s="1">
        <v>1.5248646961822501</v>
      </c>
      <c r="D198" s="1" t="s">
        <v>5</v>
      </c>
      <c r="E198" s="1">
        <v>2.37104254391665</v>
      </c>
      <c r="F198" s="1" t="s">
        <v>4</v>
      </c>
      <c r="G198" s="1">
        <v>1.0773287245532199</v>
      </c>
      <c r="H198" s="1" t="s">
        <v>5</v>
      </c>
      <c r="I198" s="1">
        <v>1.0338539897689101</v>
      </c>
      <c r="J198" s="1" t="s">
        <v>5</v>
      </c>
      <c r="K198" s="1" t="s">
        <v>339</v>
      </c>
      <c r="L198" s="1" t="s">
        <v>207</v>
      </c>
    </row>
    <row r="199" spans="1:12" x14ac:dyDescent="0.15">
      <c r="A199" s="1" t="s">
        <v>340</v>
      </c>
      <c r="B199" s="1" t="s">
        <v>2867</v>
      </c>
      <c r="C199" s="1">
        <v>3.7370589171089099</v>
      </c>
      <c r="D199" s="1" t="s">
        <v>4</v>
      </c>
      <c r="E199" s="1">
        <v>1.0846733413574501</v>
      </c>
      <c r="F199" s="1" t="s">
        <v>5</v>
      </c>
      <c r="G199" s="1">
        <v>1.4246188141079601</v>
      </c>
      <c r="H199" s="1" t="s">
        <v>5</v>
      </c>
      <c r="I199" s="1">
        <v>1.03803933568774</v>
      </c>
      <c r="J199" s="1" t="s">
        <v>5</v>
      </c>
      <c r="K199" s="1" t="s">
        <v>341</v>
      </c>
      <c r="L199" s="1" t="s">
        <v>63</v>
      </c>
    </row>
    <row r="200" spans="1:12" x14ac:dyDescent="0.15">
      <c r="A200" s="1" t="s">
        <v>342</v>
      </c>
      <c r="B200" s="1" t="s">
        <v>2868</v>
      </c>
      <c r="C200" s="1">
        <v>0.77323607572429698</v>
      </c>
      <c r="D200" s="1" t="s">
        <v>5</v>
      </c>
      <c r="E200" s="1">
        <v>0.82220932945912795</v>
      </c>
      <c r="F200" s="1" t="s">
        <v>5</v>
      </c>
      <c r="G200" s="1">
        <v>3.5914440938644101</v>
      </c>
      <c r="H200" s="1" t="s">
        <v>4</v>
      </c>
      <c r="I200" s="1">
        <v>1.69270154088067</v>
      </c>
      <c r="J200" s="1" t="s">
        <v>5</v>
      </c>
      <c r="K200" s="1" t="s">
        <v>343</v>
      </c>
      <c r="L200" s="1" t="s">
        <v>63</v>
      </c>
    </row>
    <row r="201" spans="1:12" x14ac:dyDescent="0.15">
      <c r="A201" s="1" t="s">
        <v>344</v>
      </c>
      <c r="B201" s="1" t="s">
        <v>2869</v>
      </c>
      <c r="C201" s="1">
        <v>0.17277971612093801</v>
      </c>
      <c r="D201" s="1" t="s">
        <v>4</v>
      </c>
      <c r="E201" s="1">
        <v>0.85198291620895295</v>
      </c>
      <c r="F201" s="1" t="s">
        <v>5</v>
      </c>
      <c r="G201" s="1">
        <v>7.2751147466776898</v>
      </c>
      <c r="H201" s="1" t="s">
        <v>5</v>
      </c>
      <c r="I201" s="1">
        <v>1.9969540934531</v>
      </c>
      <c r="J201" s="1" t="s">
        <v>5</v>
      </c>
      <c r="K201" s="1" t="s">
        <v>345</v>
      </c>
      <c r="L201" s="1" t="s">
        <v>63</v>
      </c>
    </row>
    <row r="202" spans="1:12" x14ac:dyDescent="0.15">
      <c r="A202" s="1" t="s">
        <v>346</v>
      </c>
      <c r="B202" s="1" t="s">
        <v>2870</v>
      </c>
      <c r="C202" s="1">
        <v>0.18031658182121499</v>
      </c>
      <c r="D202" s="1" t="s">
        <v>4</v>
      </c>
      <c r="E202" s="1">
        <v>1.5955172196707099</v>
      </c>
      <c r="F202" s="1" t="s">
        <v>5</v>
      </c>
      <c r="G202" s="1">
        <v>17.265353915818899</v>
      </c>
      <c r="H202" s="1" t="s">
        <v>4</v>
      </c>
      <c r="I202" s="1">
        <v>2.1976642963775102</v>
      </c>
      <c r="J202" s="1" t="s">
        <v>5</v>
      </c>
      <c r="K202" s="1" t="s">
        <v>345</v>
      </c>
      <c r="L202" s="1" t="s">
        <v>63</v>
      </c>
    </row>
    <row r="203" spans="1:12" x14ac:dyDescent="0.15">
      <c r="A203" s="1" t="s">
        <v>347</v>
      </c>
      <c r="B203" s="1" t="s">
        <v>2871</v>
      </c>
      <c r="C203" s="1">
        <v>0.42332974051648598</v>
      </c>
      <c r="D203" s="1" t="s">
        <v>5</v>
      </c>
      <c r="E203" s="1">
        <v>7.5845437668107696</v>
      </c>
      <c r="F203" s="1" t="s">
        <v>4</v>
      </c>
      <c r="G203" s="1">
        <v>21.659168387562399</v>
      </c>
      <c r="H203" s="1" t="s">
        <v>4</v>
      </c>
      <c r="I203" s="1">
        <v>2.7154331862876302</v>
      </c>
      <c r="J203" s="1" t="s">
        <v>5</v>
      </c>
      <c r="K203" s="1" t="s">
        <v>345</v>
      </c>
      <c r="L203" s="1" t="s">
        <v>63</v>
      </c>
    </row>
    <row r="204" spans="1:12" x14ac:dyDescent="0.15">
      <c r="A204" s="1" t="s">
        <v>348</v>
      </c>
      <c r="B204" s="1" t="s">
        <v>2872</v>
      </c>
      <c r="C204" s="1">
        <v>0.47997804939036098</v>
      </c>
      <c r="D204" s="1" t="s">
        <v>5</v>
      </c>
      <c r="E204" s="1">
        <v>1.2339655122473101</v>
      </c>
      <c r="F204" s="1" t="s">
        <v>5</v>
      </c>
      <c r="G204" s="1">
        <v>3.9899964778958501</v>
      </c>
      <c r="H204" s="1" t="s">
        <v>4</v>
      </c>
      <c r="I204" s="1">
        <v>0.90376905458025902</v>
      </c>
      <c r="J204" s="1" t="s">
        <v>5</v>
      </c>
      <c r="K204" s="1" t="s">
        <v>345</v>
      </c>
      <c r="L204" s="1" t="s">
        <v>63</v>
      </c>
    </row>
    <row r="205" spans="1:12" x14ac:dyDescent="0.15">
      <c r="A205" s="1" t="s">
        <v>349</v>
      </c>
      <c r="B205" s="1" t="s">
        <v>2873</v>
      </c>
      <c r="C205" s="1">
        <v>1.33642589989817</v>
      </c>
      <c r="D205" s="1" t="s">
        <v>5</v>
      </c>
      <c r="E205" s="1">
        <v>1.6419153418204699</v>
      </c>
      <c r="F205" s="1" t="s">
        <v>5</v>
      </c>
      <c r="G205" s="1">
        <v>5.2507996614207704</v>
      </c>
      <c r="H205" s="1" t="s">
        <v>4</v>
      </c>
      <c r="I205" s="1">
        <v>2.0206387193525899</v>
      </c>
      <c r="J205" s="1" t="s">
        <v>5</v>
      </c>
      <c r="K205" s="1" t="s">
        <v>345</v>
      </c>
      <c r="L205" s="1" t="s">
        <v>63</v>
      </c>
    </row>
    <row r="206" spans="1:12" x14ac:dyDescent="0.15">
      <c r="A206" s="1" t="s">
        <v>350</v>
      </c>
      <c r="B206" s="1" t="s">
        <v>2874</v>
      </c>
      <c r="C206" s="1">
        <v>0.16168192188161001</v>
      </c>
      <c r="D206" s="1" t="s">
        <v>5</v>
      </c>
      <c r="E206" s="1">
        <v>1.4196742670010001</v>
      </c>
      <c r="F206" s="1" t="s">
        <v>5</v>
      </c>
      <c r="G206" s="1">
        <v>11.0882531464633</v>
      </c>
      <c r="H206" s="1" t="s">
        <v>4</v>
      </c>
      <c r="I206" s="1">
        <v>2.8381688988084002</v>
      </c>
      <c r="J206" s="1" t="s">
        <v>5</v>
      </c>
      <c r="K206" s="1" t="s">
        <v>345</v>
      </c>
      <c r="L206" s="1" t="s">
        <v>63</v>
      </c>
    </row>
    <row r="207" spans="1:12" x14ac:dyDescent="0.15">
      <c r="A207" s="1" t="s">
        <v>351</v>
      </c>
      <c r="B207" s="1" t="s">
        <v>2875</v>
      </c>
      <c r="C207" s="1">
        <v>7.5678553976367997</v>
      </c>
      <c r="D207" s="1" t="s">
        <v>4</v>
      </c>
      <c r="E207" s="1">
        <v>11.7175980146567</v>
      </c>
      <c r="F207" s="1" t="s">
        <v>4</v>
      </c>
      <c r="G207" s="1">
        <v>2.5045621214660501</v>
      </c>
      <c r="H207" s="1" t="s">
        <v>5</v>
      </c>
      <c r="I207" s="1">
        <v>2.4936169897423102</v>
      </c>
      <c r="J207" s="1" t="s">
        <v>4</v>
      </c>
      <c r="K207" s="1" t="s">
        <v>352</v>
      </c>
      <c r="L207" s="1" t="s">
        <v>353</v>
      </c>
    </row>
    <row r="208" spans="1:12" x14ac:dyDescent="0.15">
      <c r="A208" s="1" t="s">
        <v>354</v>
      </c>
      <c r="B208" s="1" t="s">
        <v>2876</v>
      </c>
      <c r="C208" s="1">
        <v>2.4152254835719198</v>
      </c>
      <c r="D208" s="1" t="s">
        <v>5</v>
      </c>
      <c r="E208" s="1">
        <v>2.2544964842677202</v>
      </c>
      <c r="F208" s="1" t="s">
        <v>4</v>
      </c>
      <c r="G208" s="1">
        <v>0.84159500368041895</v>
      </c>
      <c r="H208" s="1" t="s">
        <v>5</v>
      </c>
      <c r="I208" s="1">
        <v>0.92335095207701701</v>
      </c>
      <c r="J208" s="1" t="s">
        <v>5</v>
      </c>
      <c r="K208" s="1" t="s">
        <v>352</v>
      </c>
      <c r="L208" s="1" t="s">
        <v>353</v>
      </c>
    </row>
    <row r="209" spans="1:12" x14ac:dyDescent="0.15">
      <c r="A209" s="1" t="s">
        <v>355</v>
      </c>
      <c r="B209" s="1" t="s">
        <v>2877</v>
      </c>
      <c r="C209" s="1">
        <v>0.19270614375415099</v>
      </c>
      <c r="D209" s="1" t="s">
        <v>5</v>
      </c>
      <c r="E209" s="1">
        <v>3.5026912013440601</v>
      </c>
      <c r="F209" s="1" t="s">
        <v>4</v>
      </c>
      <c r="G209" s="1">
        <v>6.4768693940683502</v>
      </c>
      <c r="H209" s="1" t="s">
        <v>4</v>
      </c>
      <c r="I209" s="1">
        <v>2.1413711893161702</v>
      </c>
      <c r="J209" s="1" t="s">
        <v>5</v>
      </c>
      <c r="K209" s="1" t="s">
        <v>356</v>
      </c>
      <c r="L209" s="1" t="s">
        <v>357</v>
      </c>
    </row>
    <row r="210" spans="1:12" x14ac:dyDescent="0.15">
      <c r="A210" s="1" t="s">
        <v>358</v>
      </c>
      <c r="B210" s="1" t="s">
        <v>2878</v>
      </c>
      <c r="C210" s="1">
        <v>0.78016141538429296</v>
      </c>
      <c r="D210" s="1" t="s">
        <v>5</v>
      </c>
      <c r="E210" s="1">
        <v>0.79701105205062095</v>
      </c>
      <c r="F210" s="1" t="s">
        <v>5</v>
      </c>
      <c r="G210" s="1">
        <v>74.796063617809395</v>
      </c>
      <c r="H210" s="1" t="s">
        <v>4</v>
      </c>
      <c r="I210" s="1">
        <v>1.0784321349958199</v>
      </c>
      <c r="J210" s="1" t="s">
        <v>5</v>
      </c>
      <c r="K210" s="1" t="s">
        <v>359</v>
      </c>
      <c r="L210" s="1" t="s">
        <v>216</v>
      </c>
    </row>
    <row r="211" spans="1:12" x14ac:dyDescent="0.15">
      <c r="A211" s="1" t="s">
        <v>360</v>
      </c>
      <c r="B211" s="1" t="s">
        <v>2879</v>
      </c>
      <c r="C211" s="1">
        <v>3.1200336147099299</v>
      </c>
      <c r="D211" s="1" t="s">
        <v>5</v>
      </c>
      <c r="E211" s="1">
        <v>1.59857034688035</v>
      </c>
      <c r="F211" s="1" t="s">
        <v>5</v>
      </c>
      <c r="G211" s="1">
        <v>176.35092785855301</v>
      </c>
      <c r="H211" s="1" t="s">
        <v>4</v>
      </c>
      <c r="I211" s="1">
        <v>2.90354767156292</v>
      </c>
      <c r="J211" s="1" t="s">
        <v>5</v>
      </c>
      <c r="K211" s="1" t="s">
        <v>359</v>
      </c>
      <c r="L211" s="1" t="s">
        <v>216</v>
      </c>
    </row>
    <row r="212" spans="1:12" x14ac:dyDescent="0.15">
      <c r="A212" s="1" t="s">
        <v>361</v>
      </c>
      <c r="B212" s="1" t="s">
        <v>2880</v>
      </c>
      <c r="C212" s="1">
        <v>1.1720318151297</v>
      </c>
      <c r="D212" s="1" t="s">
        <v>5</v>
      </c>
      <c r="E212" s="1">
        <v>2.0980036353031402</v>
      </c>
      <c r="F212" s="1" t="s">
        <v>5</v>
      </c>
      <c r="G212" s="1">
        <v>306.239664137783</v>
      </c>
      <c r="H212" s="1" t="s">
        <v>4</v>
      </c>
      <c r="I212" s="1">
        <v>3.76700724612712</v>
      </c>
      <c r="J212" s="1" t="s">
        <v>5</v>
      </c>
      <c r="K212" s="1" t="s">
        <v>359</v>
      </c>
      <c r="L212" s="1" t="s">
        <v>216</v>
      </c>
    </row>
    <row r="213" spans="1:12" x14ac:dyDescent="0.15">
      <c r="A213" s="1" t="s">
        <v>362</v>
      </c>
      <c r="B213" s="1" t="s">
        <v>2881</v>
      </c>
      <c r="C213" s="1">
        <v>2.33364137508898</v>
      </c>
      <c r="D213" s="1" t="s">
        <v>5</v>
      </c>
      <c r="E213" s="1">
        <v>2.3866048067022101</v>
      </c>
      <c r="F213" s="1" t="s">
        <v>5</v>
      </c>
      <c r="G213" s="1">
        <v>3.8346760124027499</v>
      </c>
      <c r="H213" s="1" t="s">
        <v>4</v>
      </c>
      <c r="I213" s="1">
        <v>2.5352384677516802</v>
      </c>
      <c r="J213" s="1" t="s">
        <v>5</v>
      </c>
      <c r="K213" s="1" t="s">
        <v>363</v>
      </c>
      <c r="L213" s="1" t="s">
        <v>207</v>
      </c>
    </row>
    <row r="214" spans="1:12" x14ac:dyDescent="0.15">
      <c r="A214" s="1" t="s">
        <v>364</v>
      </c>
      <c r="B214" s="1" t="s">
        <v>2882</v>
      </c>
      <c r="C214" s="1">
        <v>1.9924361739980301</v>
      </c>
      <c r="D214" s="1" t="s">
        <v>5</v>
      </c>
      <c r="E214" s="1">
        <v>1.0070955918750999</v>
      </c>
      <c r="F214" s="1" t="s">
        <v>5</v>
      </c>
      <c r="G214" s="1">
        <v>3.75811338194401</v>
      </c>
      <c r="H214" s="1" t="s">
        <v>4</v>
      </c>
      <c r="I214" s="1">
        <v>2.19304029797819</v>
      </c>
      <c r="J214" s="1" t="s">
        <v>5</v>
      </c>
      <c r="K214" s="1" t="s">
        <v>365</v>
      </c>
      <c r="L214" s="1" t="s">
        <v>366</v>
      </c>
    </row>
    <row r="215" spans="1:12" x14ac:dyDescent="0.15">
      <c r="A215" s="1" t="s">
        <v>367</v>
      </c>
      <c r="B215" s="1" t="s">
        <v>2883</v>
      </c>
      <c r="C215" s="1">
        <v>4.0413221975390696</v>
      </c>
      <c r="D215" s="1" t="s">
        <v>4</v>
      </c>
      <c r="E215" s="1">
        <v>1.9197162408872199</v>
      </c>
      <c r="F215" s="1" t="s">
        <v>5</v>
      </c>
      <c r="G215" s="1">
        <v>0.98271706275606197</v>
      </c>
      <c r="H215" s="1" t="s">
        <v>5</v>
      </c>
      <c r="I215" s="1">
        <v>1.2764567677885801</v>
      </c>
      <c r="J215" s="1" t="s">
        <v>5</v>
      </c>
      <c r="K215" s="1" t="s">
        <v>368</v>
      </c>
      <c r="L215" s="1" t="s">
        <v>369</v>
      </c>
    </row>
    <row r="216" spans="1:12" x14ac:dyDescent="0.15">
      <c r="A216" s="1" t="s">
        <v>370</v>
      </c>
      <c r="B216" s="1" t="s">
        <v>2884</v>
      </c>
      <c r="C216" s="1">
        <v>0.57721264250496795</v>
      </c>
      <c r="D216" s="1" t="s">
        <v>5</v>
      </c>
      <c r="E216" s="1">
        <v>1.5985168840209101</v>
      </c>
      <c r="F216" s="1" t="s">
        <v>5</v>
      </c>
      <c r="G216" s="1">
        <v>111.973212172031</v>
      </c>
      <c r="H216" s="1" t="s">
        <v>4</v>
      </c>
      <c r="I216" s="1">
        <v>3.9150462977105698</v>
      </c>
      <c r="J216" s="1" t="s">
        <v>5</v>
      </c>
      <c r="K216" s="1" t="s">
        <v>371</v>
      </c>
      <c r="L216" s="1" t="s">
        <v>7</v>
      </c>
    </row>
    <row r="217" spans="1:12" x14ac:dyDescent="0.15">
      <c r="A217" s="1" t="s">
        <v>372</v>
      </c>
      <c r="B217" s="1" t="s">
        <v>2885</v>
      </c>
      <c r="C217" s="1">
        <v>1.03147282641441</v>
      </c>
      <c r="D217" s="1" t="s">
        <v>5</v>
      </c>
      <c r="E217" s="1">
        <v>0.86942797011846695</v>
      </c>
      <c r="F217" s="1" t="s">
        <v>5</v>
      </c>
      <c r="G217" s="1">
        <v>87.525703594994297</v>
      </c>
      <c r="H217" s="1" t="s">
        <v>4</v>
      </c>
      <c r="I217" s="1">
        <v>4.5216235725109</v>
      </c>
      <c r="J217" s="1" t="s">
        <v>5</v>
      </c>
      <c r="K217" s="1" t="s">
        <v>371</v>
      </c>
      <c r="L217" s="1" t="s">
        <v>7</v>
      </c>
    </row>
    <row r="218" spans="1:12" x14ac:dyDescent="0.15">
      <c r="A218" s="1" t="s">
        <v>373</v>
      </c>
      <c r="B218" s="1" t="s">
        <v>2886</v>
      </c>
      <c r="C218" s="1">
        <v>3.1317273023472998</v>
      </c>
      <c r="D218" s="1" t="s">
        <v>4</v>
      </c>
      <c r="E218" s="1">
        <v>1.3146398985723899</v>
      </c>
      <c r="F218" s="1" t="s">
        <v>5</v>
      </c>
      <c r="G218" s="1">
        <v>1.1414527011419999</v>
      </c>
      <c r="H218" s="1" t="s">
        <v>5</v>
      </c>
      <c r="I218" s="1">
        <v>1.0530031408140801</v>
      </c>
      <c r="J218" s="1" t="s">
        <v>5</v>
      </c>
      <c r="K218" s="1" t="s">
        <v>374</v>
      </c>
      <c r="L218" s="1" t="s">
        <v>12</v>
      </c>
    </row>
    <row r="219" spans="1:12" x14ac:dyDescent="0.15">
      <c r="A219" s="1" t="s">
        <v>375</v>
      </c>
      <c r="B219" s="1" t="s">
        <v>2887</v>
      </c>
      <c r="C219" s="1">
        <v>0.64525136956171902</v>
      </c>
      <c r="D219" s="1" t="s">
        <v>5</v>
      </c>
      <c r="E219" s="1">
        <v>0.42919153792287601</v>
      </c>
      <c r="F219" s="1" t="s">
        <v>4</v>
      </c>
      <c r="G219" s="1">
        <v>0.38623397789283598</v>
      </c>
      <c r="H219" s="1" t="s">
        <v>5</v>
      </c>
      <c r="I219" s="1">
        <v>0.97001913928486805</v>
      </c>
      <c r="J219" s="1" t="s">
        <v>5</v>
      </c>
      <c r="K219" s="1" t="s">
        <v>374</v>
      </c>
      <c r="L219" s="1" t="s">
        <v>12</v>
      </c>
    </row>
    <row r="220" spans="1:12" x14ac:dyDescent="0.15">
      <c r="A220" s="1" t="s">
        <v>376</v>
      </c>
      <c r="B220" s="1" t="s">
        <v>2888</v>
      </c>
      <c r="C220" s="1">
        <v>0.89950738344112502</v>
      </c>
      <c r="D220" s="1" t="s">
        <v>5</v>
      </c>
      <c r="E220" s="1">
        <v>0.45990586251102999</v>
      </c>
      <c r="F220" s="1" t="s">
        <v>4</v>
      </c>
      <c r="G220" s="1">
        <v>0.21511561042282401</v>
      </c>
      <c r="H220" s="1" t="s">
        <v>4</v>
      </c>
      <c r="I220" s="1">
        <v>0.57477345665743795</v>
      </c>
      <c r="J220" s="1" t="s">
        <v>5</v>
      </c>
      <c r="K220" s="1" t="s">
        <v>377</v>
      </c>
      <c r="L220" s="1" t="s">
        <v>7</v>
      </c>
    </row>
    <row r="221" spans="1:12" x14ac:dyDescent="0.15">
      <c r="A221" s="1" t="s">
        <v>378</v>
      </c>
      <c r="B221" s="1" t="s">
        <v>2889</v>
      </c>
      <c r="C221" s="1">
        <v>0.91759175502246304</v>
      </c>
      <c r="D221" s="1" t="s">
        <v>5</v>
      </c>
      <c r="E221" s="1">
        <v>0.37267208957153503</v>
      </c>
      <c r="F221" s="1" t="s">
        <v>4</v>
      </c>
      <c r="G221" s="1">
        <v>1.2755940391896701</v>
      </c>
      <c r="H221" s="1" t="s">
        <v>5</v>
      </c>
      <c r="I221" s="1">
        <v>1.09546007825733</v>
      </c>
      <c r="J221" s="1" t="s">
        <v>5</v>
      </c>
      <c r="K221" s="1" t="s">
        <v>379</v>
      </c>
      <c r="L221" s="1" t="s">
        <v>7</v>
      </c>
    </row>
    <row r="222" spans="1:12" x14ac:dyDescent="0.15">
      <c r="A222" s="1" t="s">
        <v>380</v>
      </c>
      <c r="B222" s="1" t="s">
        <v>2890</v>
      </c>
      <c r="C222" s="1">
        <v>2.4310563359990498</v>
      </c>
      <c r="D222" s="1" t="s">
        <v>4</v>
      </c>
      <c r="E222" s="1">
        <v>0.90639432542726295</v>
      </c>
      <c r="F222" s="1" t="s">
        <v>5</v>
      </c>
      <c r="G222" s="1">
        <v>0.53881377862336</v>
      </c>
      <c r="H222" s="1" t="s">
        <v>5</v>
      </c>
      <c r="I222" s="1">
        <v>0.98825088114862503</v>
      </c>
      <c r="J222" s="1" t="s">
        <v>5</v>
      </c>
      <c r="K222" s="1" t="s">
        <v>381</v>
      </c>
      <c r="L222" s="1" t="s">
        <v>7</v>
      </c>
    </row>
    <row r="223" spans="1:12" x14ac:dyDescent="0.15">
      <c r="A223" s="1" t="s">
        <v>382</v>
      </c>
      <c r="B223" s="1" t="s">
        <v>4095</v>
      </c>
      <c r="C223" s="1">
        <v>5.1176582344654902</v>
      </c>
      <c r="D223" s="1" t="s">
        <v>4</v>
      </c>
      <c r="E223" s="1">
        <v>0.62003573414426805</v>
      </c>
      <c r="F223" s="1" t="s">
        <v>5</v>
      </c>
      <c r="G223" s="1">
        <v>1.4416539221328</v>
      </c>
      <c r="H223" s="1" t="s">
        <v>5</v>
      </c>
      <c r="I223" s="1">
        <v>1.53810481352603</v>
      </c>
      <c r="J223" s="1" t="s">
        <v>5</v>
      </c>
      <c r="K223" s="1" t="s">
        <v>381</v>
      </c>
      <c r="L223" s="1" t="s">
        <v>7</v>
      </c>
    </row>
    <row r="224" spans="1:12" x14ac:dyDescent="0.15">
      <c r="A224" s="1" t="s">
        <v>383</v>
      </c>
      <c r="B224" s="1" t="s">
        <v>4096</v>
      </c>
      <c r="C224" s="1">
        <v>7.2215826236159604</v>
      </c>
      <c r="D224" s="1" t="s">
        <v>4</v>
      </c>
      <c r="E224" s="1">
        <v>0.51707954392086597</v>
      </c>
      <c r="F224" s="1" t="s">
        <v>5</v>
      </c>
      <c r="G224" s="1">
        <v>0.85373247029705901</v>
      </c>
      <c r="H224" s="1" t="s">
        <v>5</v>
      </c>
      <c r="I224" s="1">
        <v>1.1446309741876799</v>
      </c>
      <c r="J224" s="1" t="s">
        <v>5</v>
      </c>
      <c r="K224" s="1" t="s">
        <v>381</v>
      </c>
      <c r="L224" s="1" t="s">
        <v>7</v>
      </c>
    </row>
    <row r="225" spans="1:12" x14ac:dyDescent="0.15">
      <c r="A225" s="1" t="s">
        <v>384</v>
      </c>
      <c r="B225" s="1" t="s">
        <v>2891</v>
      </c>
      <c r="C225" s="1">
        <v>0.29195835459356401</v>
      </c>
      <c r="D225" s="1" t="s">
        <v>4</v>
      </c>
      <c r="E225" s="1">
        <v>0.89855820006021703</v>
      </c>
      <c r="F225" s="1" t="s">
        <v>5</v>
      </c>
      <c r="G225" s="1">
        <v>0.42688988582742798</v>
      </c>
      <c r="H225" s="1" t="s">
        <v>5</v>
      </c>
      <c r="I225" s="1">
        <v>0.76506777533757697</v>
      </c>
      <c r="J225" s="1" t="s">
        <v>5</v>
      </c>
      <c r="K225" s="1" t="s">
        <v>381</v>
      </c>
      <c r="L225" s="1" t="s">
        <v>7</v>
      </c>
    </row>
    <row r="226" spans="1:12" x14ac:dyDescent="0.15">
      <c r="A226" s="1" t="s">
        <v>385</v>
      </c>
      <c r="B226" s="1" t="s">
        <v>2892</v>
      </c>
      <c r="C226" s="1">
        <v>2.0550745164753299</v>
      </c>
      <c r="D226" s="1" t="s">
        <v>4</v>
      </c>
      <c r="E226" s="1">
        <v>0.51650675876185803</v>
      </c>
      <c r="F226" s="1" t="s">
        <v>5</v>
      </c>
      <c r="G226" s="1">
        <v>0.373626070709491</v>
      </c>
      <c r="H226" s="1" t="s">
        <v>5</v>
      </c>
      <c r="I226" s="1">
        <v>0.59405518915033295</v>
      </c>
      <c r="J226" s="1" t="s">
        <v>5</v>
      </c>
      <c r="K226" s="1" t="s">
        <v>381</v>
      </c>
      <c r="L226" s="1" t="s">
        <v>7</v>
      </c>
    </row>
    <row r="227" spans="1:12" x14ac:dyDescent="0.15">
      <c r="A227" s="1" t="s">
        <v>386</v>
      </c>
      <c r="B227" s="1" t="s">
        <v>2893</v>
      </c>
      <c r="C227" s="1">
        <v>2.4032926661889098</v>
      </c>
      <c r="D227" s="1" t="s">
        <v>4</v>
      </c>
      <c r="E227" s="1">
        <v>0.69316149333069799</v>
      </c>
      <c r="F227" s="1" t="s">
        <v>5</v>
      </c>
      <c r="G227" s="1">
        <v>0.63890008631987105</v>
      </c>
      <c r="H227" s="1" t="s">
        <v>5</v>
      </c>
      <c r="I227" s="1">
        <v>0.95974684149408895</v>
      </c>
      <c r="J227" s="1" t="s">
        <v>5</v>
      </c>
      <c r="K227" s="1" t="s">
        <v>387</v>
      </c>
      <c r="L227" s="1" t="s">
        <v>7</v>
      </c>
    </row>
    <row r="228" spans="1:12" x14ac:dyDescent="0.15">
      <c r="A228" s="1" t="s">
        <v>388</v>
      </c>
      <c r="B228" s="1" t="s">
        <v>2894</v>
      </c>
      <c r="C228" s="1">
        <v>0.50232953718850504</v>
      </c>
      <c r="D228" s="1" t="s">
        <v>5</v>
      </c>
      <c r="E228" s="1">
        <v>1.5136502210210701</v>
      </c>
      <c r="F228" s="1" t="s">
        <v>5</v>
      </c>
      <c r="G228" s="1">
        <v>3.15327996503932</v>
      </c>
      <c r="H228" s="1" t="s">
        <v>4</v>
      </c>
      <c r="I228" s="1">
        <v>1.5489528840961799</v>
      </c>
      <c r="J228" s="1" t="s">
        <v>5</v>
      </c>
      <c r="K228" s="1" t="s">
        <v>387</v>
      </c>
      <c r="L228" s="1" t="s">
        <v>7</v>
      </c>
    </row>
    <row r="229" spans="1:12" x14ac:dyDescent="0.15">
      <c r="A229" s="1" t="s">
        <v>389</v>
      </c>
      <c r="B229" s="1" t="s">
        <v>2895</v>
      </c>
      <c r="C229" s="1">
        <v>0.97844891943702395</v>
      </c>
      <c r="D229" s="1" t="s">
        <v>5</v>
      </c>
      <c r="E229" s="1">
        <v>0.340133748564595</v>
      </c>
      <c r="F229" s="1" t="s">
        <v>4</v>
      </c>
      <c r="G229" s="1">
        <v>0.56475135893954398</v>
      </c>
      <c r="H229" s="1" t="s">
        <v>5</v>
      </c>
      <c r="I229" s="1">
        <v>0.54467222810836302</v>
      </c>
      <c r="J229" s="1" t="s">
        <v>5</v>
      </c>
      <c r="K229" s="1" t="s">
        <v>390</v>
      </c>
      <c r="L229" s="1" t="s">
        <v>7</v>
      </c>
    </row>
    <row r="230" spans="1:12" x14ac:dyDescent="0.15">
      <c r="A230" s="1" t="s">
        <v>391</v>
      </c>
      <c r="B230" s="1" t="s">
        <v>2896</v>
      </c>
      <c r="C230" s="1">
        <v>0.89470190820925899</v>
      </c>
      <c r="D230" s="1" t="s">
        <v>5</v>
      </c>
      <c r="E230" s="1">
        <v>0.43251295762908598</v>
      </c>
      <c r="F230" s="1" t="s">
        <v>4</v>
      </c>
      <c r="G230" s="1">
        <v>5.7403142913102503</v>
      </c>
      <c r="H230" s="1" t="s">
        <v>4</v>
      </c>
      <c r="I230" s="1">
        <v>1.53339487746551</v>
      </c>
      <c r="J230" s="1" t="s">
        <v>5</v>
      </c>
      <c r="K230" s="1" t="s">
        <v>392</v>
      </c>
      <c r="L230" s="1" t="s">
        <v>7</v>
      </c>
    </row>
    <row r="231" spans="1:12" x14ac:dyDescent="0.15">
      <c r="A231" s="1" t="s">
        <v>393</v>
      </c>
      <c r="B231" s="1" t="s">
        <v>2897</v>
      </c>
      <c r="C231" s="1">
        <v>0.46549757165193301</v>
      </c>
      <c r="D231" s="1" t="s">
        <v>5</v>
      </c>
      <c r="E231" s="1">
        <v>2.6998243150910501</v>
      </c>
      <c r="F231" s="1" t="s">
        <v>4</v>
      </c>
      <c r="G231" s="1">
        <v>1.8704525815052599</v>
      </c>
      <c r="H231" s="1" t="s">
        <v>5</v>
      </c>
      <c r="I231" s="1">
        <v>1.3090101169633901</v>
      </c>
      <c r="J231" s="1" t="s">
        <v>5</v>
      </c>
      <c r="K231" s="1" t="s">
        <v>392</v>
      </c>
      <c r="L231" s="1" t="s">
        <v>7</v>
      </c>
    </row>
    <row r="232" spans="1:12" x14ac:dyDescent="0.15">
      <c r="A232" s="1" t="s">
        <v>394</v>
      </c>
      <c r="B232" s="1" t="s">
        <v>2898</v>
      </c>
      <c r="C232" s="1">
        <v>1.5178612604891399</v>
      </c>
      <c r="D232" s="1" t="s">
        <v>5</v>
      </c>
      <c r="E232" s="1">
        <v>1.11428340607553</v>
      </c>
      <c r="F232" s="1" t="s">
        <v>5</v>
      </c>
      <c r="G232" s="1">
        <v>10.3709124576059</v>
      </c>
      <c r="H232" s="1" t="s">
        <v>4</v>
      </c>
      <c r="I232" s="1">
        <v>1.23315292645955</v>
      </c>
      <c r="J232" s="1" t="s">
        <v>5</v>
      </c>
      <c r="K232" s="1" t="s">
        <v>392</v>
      </c>
      <c r="L232" s="1" t="s">
        <v>7</v>
      </c>
    </row>
    <row r="233" spans="1:12" x14ac:dyDescent="0.15">
      <c r="A233" s="1" t="s">
        <v>395</v>
      </c>
      <c r="B233" s="1" t="s">
        <v>2899</v>
      </c>
      <c r="C233" s="1" t="e">
        <f>-Inf</f>
        <v>#NAME?</v>
      </c>
      <c r="D233" s="1" t="s">
        <v>5</v>
      </c>
      <c r="E233" s="1">
        <v>3.6090911576930198</v>
      </c>
      <c r="F233" s="1" t="s">
        <v>5</v>
      </c>
      <c r="G233" s="1">
        <v>29.3849226737224</v>
      </c>
      <c r="H233" s="1" t="s">
        <v>4</v>
      </c>
      <c r="I233" s="1">
        <v>1.63369940589097</v>
      </c>
      <c r="J233" s="1" t="s">
        <v>5</v>
      </c>
      <c r="K233" s="1" t="s">
        <v>392</v>
      </c>
      <c r="L233" s="1" t="s">
        <v>7</v>
      </c>
    </row>
    <row r="234" spans="1:12" x14ac:dyDescent="0.15">
      <c r="A234" s="1" t="s">
        <v>396</v>
      </c>
      <c r="B234" s="1" t="s">
        <v>2900</v>
      </c>
      <c r="C234" s="1">
        <v>7.9030975709012496</v>
      </c>
      <c r="D234" s="1" t="s">
        <v>5</v>
      </c>
      <c r="E234" s="1">
        <v>3.2552350890094601</v>
      </c>
      <c r="F234" s="1" t="s">
        <v>5</v>
      </c>
      <c r="G234" s="1">
        <v>1.11273231984844</v>
      </c>
      <c r="H234" s="1" t="s">
        <v>5</v>
      </c>
      <c r="I234" s="1">
        <v>0.333256734940588</v>
      </c>
      <c r="J234" s="1" t="s">
        <v>4</v>
      </c>
      <c r="K234" s="1" t="s">
        <v>392</v>
      </c>
      <c r="L234" s="1" t="s">
        <v>7</v>
      </c>
    </row>
    <row r="235" spans="1:12" x14ac:dyDescent="0.15">
      <c r="A235" s="1" t="s">
        <v>397</v>
      </c>
      <c r="B235" s="1" t="s">
        <v>2901</v>
      </c>
      <c r="C235" s="1">
        <v>3.7596612947693302</v>
      </c>
      <c r="D235" s="1" t="s">
        <v>4</v>
      </c>
      <c r="E235" s="1">
        <v>0.72169404097837597</v>
      </c>
      <c r="F235" s="1" t="s">
        <v>5</v>
      </c>
      <c r="G235" s="1">
        <v>0.56882686729420395</v>
      </c>
      <c r="H235" s="1" t="s">
        <v>5</v>
      </c>
      <c r="I235" s="1">
        <v>0.53633898504217603</v>
      </c>
      <c r="J235" s="1" t="s">
        <v>5</v>
      </c>
      <c r="K235" s="1" t="s">
        <v>398</v>
      </c>
      <c r="L235" s="1" t="s">
        <v>7</v>
      </c>
    </row>
    <row r="236" spans="1:12" x14ac:dyDescent="0.15">
      <c r="A236" s="1" t="s">
        <v>399</v>
      </c>
      <c r="B236" s="1" t="s">
        <v>2902</v>
      </c>
      <c r="C236" s="1">
        <v>4.5810531826489198</v>
      </c>
      <c r="D236" s="1" t="s">
        <v>4</v>
      </c>
      <c r="E236" s="1">
        <v>3.7941171671268199</v>
      </c>
      <c r="F236" s="1" t="s">
        <v>4</v>
      </c>
      <c r="G236" s="1">
        <v>3.1927308065746698</v>
      </c>
      <c r="H236" s="1" t="s">
        <v>5</v>
      </c>
      <c r="I236" s="1">
        <v>2.7147703789794302</v>
      </c>
      <c r="J236" s="1" t="s">
        <v>5</v>
      </c>
      <c r="K236" s="1" t="s">
        <v>398</v>
      </c>
      <c r="L236" s="1" t="s">
        <v>369</v>
      </c>
    </row>
    <row r="237" spans="1:12" x14ac:dyDescent="0.15">
      <c r="A237" s="1" t="s">
        <v>400</v>
      </c>
      <c r="B237" s="1" t="s">
        <v>2903</v>
      </c>
      <c r="C237" s="1">
        <v>0.524303946706422</v>
      </c>
      <c r="D237" s="1" t="s">
        <v>5</v>
      </c>
      <c r="E237" s="1">
        <v>0.38200037942638898</v>
      </c>
      <c r="F237" s="1" t="s">
        <v>4</v>
      </c>
      <c r="G237" s="1">
        <v>0.38531808269192702</v>
      </c>
      <c r="H237" s="1" t="s">
        <v>5</v>
      </c>
      <c r="I237" s="1">
        <v>0.56860785351085597</v>
      </c>
      <c r="J237" s="1" t="s">
        <v>5</v>
      </c>
      <c r="K237" s="1" t="s">
        <v>398</v>
      </c>
      <c r="L237" s="1" t="s">
        <v>7</v>
      </c>
    </row>
    <row r="238" spans="1:12" x14ac:dyDescent="0.15">
      <c r="A238" s="1" t="s">
        <v>401</v>
      </c>
      <c r="B238" s="1" t="s">
        <v>2904</v>
      </c>
      <c r="C238" s="1">
        <v>0.25414620278072098</v>
      </c>
      <c r="D238" s="1" t="s">
        <v>5</v>
      </c>
      <c r="E238" s="1">
        <v>3.28165554044929</v>
      </c>
      <c r="F238" s="1" t="s">
        <v>4</v>
      </c>
      <c r="G238" s="1">
        <v>6.0007842285341297</v>
      </c>
      <c r="H238" s="1" t="s">
        <v>4</v>
      </c>
      <c r="I238" s="1">
        <v>1.3436249938046501</v>
      </c>
      <c r="J238" s="1" t="s">
        <v>5</v>
      </c>
      <c r="K238" s="1" t="s">
        <v>398</v>
      </c>
      <c r="L238" s="1" t="s">
        <v>7</v>
      </c>
    </row>
    <row r="239" spans="1:12" x14ac:dyDescent="0.15">
      <c r="A239" s="1" t="s">
        <v>402</v>
      </c>
      <c r="B239" s="1" t="s">
        <v>2905</v>
      </c>
      <c r="C239" s="1">
        <v>0.48126250159489797</v>
      </c>
      <c r="D239" s="1" t="s">
        <v>5</v>
      </c>
      <c r="E239" s="1">
        <v>3.38221608529367</v>
      </c>
      <c r="F239" s="1" t="s">
        <v>4</v>
      </c>
      <c r="G239" s="1">
        <v>4.8702209019214804</v>
      </c>
      <c r="H239" s="1" t="s">
        <v>4</v>
      </c>
      <c r="I239" s="1">
        <v>1.2333084053891099</v>
      </c>
      <c r="J239" s="1" t="s">
        <v>5</v>
      </c>
      <c r="K239" s="1" t="s">
        <v>398</v>
      </c>
      <c r="L239" s="1" t="s">
        <v>12</v>
      </c>
    </row>
    <row r="240" spans="1:12" x14ac:dyDescent="0.15">
      <c r="A240" s="1" t="s">
        <v>403</v>
      </c>
      <c r="B240" s="1" t="s">
        <v>2906</v>
      </c>
      <c r="C240" s="1">
        <v>0.90210966467604203</v>
      </c>
      <c r="D240" s="1" t="s">
        <v>5</v>
      </c>
      <c r="E240" s="1">
        <v>0.37394322334940899</v>
      </c>
      <c r="F240" s="1" t="s">
        <v>4</v>
      </c>
      <c r="G240" s="1">
        <v>0.84989830905700003</v>
      </c>
      <c r="H240" s="1" t="s">
        <v>5</v>
      </c>
      <c r="I240" s="1">
        <v>0.84428053800551595</v>
      </c>
      <c r="J240" s="1" t="s">
        <v>5</v>
      </c>
      <c r="K240" s="1" t="s">
        <v>398</v>
      </c>
      <c r="L240" s="1" t="s">
        <v>216</v>
      </c>
    </row>
    <row r="241" spans="1:12" x14ac:dyDescent="0.15">
      <c r="A241" s="1" t="s">
        <v>404</v>
      </c>
      <c r="B241" s="1" t="s">
        <v>2907</v>
      </c>
      <c r="C241" s="1">
        <v>0.37545560990242799</v>
      </c>
      <c r="D241" s="1" t="s">
        <v>5</v>
      </c>
      <c r="E241" s="1">
        <v>1.61972963839719</v>
      </c>
      <c r="F241" s="1" t="s">
        <v>5</v>
      </c>
      <c r="G241" s="1">
        <v>4.3890240506912903</v>
      </c>
      <c r="H241" s="1" t="s">
        <v>4</v>
      </c>
      <c r="I241" s="1">
        <v>2.3658183433795998</v>
      </c>
      <c r="J241" s="1" t="s">
        <v>5</v>
      </c>
      <c r="K241" s="1" t="s">
        <v>398</v>
      </c>
      <c r="L241" s="1" t="s">
        <v>7</v>
      </c>
    </row>
    <row r="242" spans="1:12" x14ac:dyDescent="0.15">
      <c r="A242" s="1" t="s">
        <v>405</v>
      </c>
      <c r="B242" s="1" t="s">
        <v>2908</v>
      </c>
      <c r="C242" s="1">
        <v>1.9696991479100301</v>
      </c>
      <c r="D242" s="1" t="s">
        <v>5</v>
      </c>
      <c r="E242" s="1">
        <v>0.66858427717504898</v>
      </c>
      <c r="F242" s="1" t="s">
        <v>5</v>
      </c>
      <c r="G242" s="1">
        <v>0.58665818845696505</v>
      </c>
      <c r="H242" s="1" t="s">
        <v>5</v>
      </c>
      <c r="I242" s="1">
        <v>0.40623376119597898</v>
      </c>
      <c r="J242" s="1" t="s">
        <v>4</v>
      </c>
      <c r="K242" s="1" t="s">
        <v>406</v>
      </c>
      <c r="L242" s="1" t="s">
        <v>7</v>
      </c>
    </row>
    <row r="243" spans="1:12" x14ac:dyDescent="0.15">
      <c r="A243" s="1" t="s">
        <v>407</v>
      </c>
      <c r="B243" s="1" t="s">
        <v>2909</v>
      </c>
      <c r="C243" s="1">
        <v>1.2245637716126501</v>
      </c>
      <c r="D243" s="1" t="s">
        <v>5</v>
      </c>
      <c r="E243" s="1">
        <v>1.3694551183933501</v>
      </c>
      <c r="F243" s="1" t="s">
        <v>5</v>
      </c>
      <c r="G243" s="1">
        <v>1.26562897385498</v>
      </c>
      <c r="H243" s="1" t="s">
        <v>5</v>
      </c>
      <c r="I243" s="1">
        <v>2.4783371947011199</v>
      </c>
      <c r="J243" s="1" t="s">
        <v>4</v>
      </c>
      <c r="K243" s="1" t="s">
        <v>408</v>
      </c>
      <c r="L243" s="1" t="s">
        <v>7</v>
      </c>
    </row>
    <row r="244" spans="1:12" x14ac:dyDescent="0.15">
      <c r="A244" s="1" t="s">
        <v>409</v>
      </c>
      <c r="B244" s="1" t="s">
        <v>2910</v>
      </c>
      <c r="C244" s="1">
        <v>1.1207844887323599</v>
      </c>
      <c r="D244" s="1" t="s">
        <v>5</v>
      </c>
      <c r="E244" s="1">
        <v>0.33051506813482701</v>
      </c>
      <c r="F244" s="1" t="s">
        <v>4</v>
      </c>
      <c r="G244" s="1">
        <v>0.84473381916602397</v>
      </c>
      <c r="H244" s="1" t="s">
        <v>5</v>
      </c>
      <c r="I244" s="1">
        <v>0.66900647055308704</v>
      </c>
      <c r="J244" s="1" t="s">
        <v>5</v>
      </c>
      <c r="K244" s="1" t="s">
        <v>410</v>
      </c>
      <c r="L244" s="1" t="s">
        <v>7</v>
      </c>
    </row>
    <row r="245" spans="1:12" x14ac:dyDescent="0.15">
      <c r="A245" s="1" t="s">
        <v>411</v>
      </c>
      <c r="B245" s="1" t="s">
        <v>2911</v>
      </c>
      <c r="C245" s="1">
        <v>8.3479523074819397</v>
      </c>
      <c r="D245" s="1" t="s">
        <v>4</v>
      </c>
      <c r="E245" s="1">
        <v>0.94694864775270504</v>
      </c>
      <c r="F245" s="1" t="s">
        <v>5</v>
      </c>
      <c r="G245" s="1">
        <v>1.2039442896927199</v>
      </c>
      <c r="H245" s="1" t="s">
        <v>5</v>
      </c>
      <c r="I245" s="1">
        <v>1.1857627567327</v>
      </c>
      <c r="J245" s="1" t="s">
        <v>5</v>
      </c>
      <c r="K245" s="1" t="s">
        <v>412</v>
      </c>
      <c r="L245" s="1" t="s">
        <v>7</v>
      </c>
    </row>
    <row r="246" spans="1:12" x14ac:dyDescent="0.15">
      <c r="A246" s="1" t="s">
        <v>413</v>
      </c>
      <c r="B246" s="1" t="s">
        <v>2912</v>
      </c>
      <c r="C246" s="1">
        <v>5.7678475603864001</v>
      </c>
      <c r="D246" s="1" t="s">
        <v>4</v>
      </c>
      <c r="E246" s="1">
        <v>0.496036491348541</v>
      </c>
      <c r="F246" s="1" t="s">
        <v>5</v>
      </c>
      <c r="G246" s="1">
        <v>1.29117154455509</v>
      </c>
      <c r="H246" s="1" t="s">
        <v>5</v>
      </c>
      <c r="I246" s="1">
        <v>1.2586621458993901</v>
      </c>
      <c r="J246" s="1" t="s">
        <v>5</v>
      </c>
      <c r="K246" s="1" t="s">
        <v>414</v>
      </c>
      <c r="L246" s="1" t="s">
        <v>7</v>
      </c>
    </row>
    <row r="247" spans="1:12" x14ac:dyDescent="0.15">
      <c r="A247" s="1" t="s">
        <v>415</v>
      </c>
      <c r="B247" s="1" t="s">
        <v>2913</v>
      </c>
      <c r="C247" s="1">
        <v>0.42004996350462898</v>
      </c>
      <c r="D247" s="1" t="s">
        <v>4</v>
      </c>
      <c r="E247" s="1">
        <v>0.787381166729065</v>
      </c>
      <c r="F247" s="1" t="s">
        <v>5</v>
      </c>
      <c r="G247" s="1">
        <v>2.7074830894999899</v>
      </c>
      <c r="H247" s="1" t="s">
        <v>5</v>
      </c>
      <c r="I247" s="1">
        <v>1.39399989552542</v>
      </c>
      <c r="J247" s="1" t="s">
        <v>5</v>
      </c>
      <c r="K247" s="1" t="s">
        <v>416</v>
      </c>
      <c r="L247" s="1" t="s">
        <v>7</v>
      </c>
    </row>
    <row r="248" spans="1:12" x14ac:dyDescent="0.15">
      <c r="A248" s="1" t="s">
        <v>417</v>
      </c>
      <c r="B248" s="1" t="s">
        <v>2914</v>
      </c>
      <c r="C248" s="1">
        <v>1.1602110012836899</v>
      </c>
      <c r="D248" s="1" t="s">
        <v>5</v>
      </c>
      <c r="E248" s="1">
        <v>1.04768925924248</v>
      </c>
      <c r="F248" s="1" t="s">
        <v>5</v>
      </c>
      <c r="G248" s="1">
        <v>8.3190203198865298</v>
      </c>
      <c r="H248" s="1" t="s">
        <v>4</v>
      </c>
      <c r="I248" s="1">
        <v>0.86741141501398999</v>
      </c>
      <c r="J248" s="1" t="s">
        <v>5</v>
      </c>
      <c r="K248" s="1" t="s">
        <v>416</v>
      </c>
      <c r="L248" s="1" t="s">
        <v>7</v>
      </c>
    </row>
    <row r="249" spans="1:12" x14ac:dyDescent="0.15">
      <c r="A249" s="1" t="s">
        <v>418</v>
      </c>
      <c r="B249" s="1" t="s">
        <v>4097</v>
      </c>
      <c r="C249" s="1">
        <v>0.29392220355356202</v>
      </c>
      <c r="D249" s="1" t="s">
        <v>4</v>
      </c>
      <c r="E249" s="1">
        <v>0.97686433307805498</v>
      </c>
      <c r="F249" s="1" t="s">
        <v>5</v>
      </c>
      <c r="G249" s="1">
        <v>1.53018283169179</v>
      </c>
      <c r="H249" s="1" t="s">
        <v>5</v>
      </c>
      <c r="I249" s="1">
        <v>1.09466585828852</v>
      </c>
      <c r="J249" s="1" t="s">
        <v>5</v>
      </c>
      <c r="K249" s="1" t="s">
        <v>419</v>
      </c>
      <c r="L249" s="1" t="s">
        <v>7</v>
      </c>
    </row>
    <row r="250" spans="1:12" x14ac:dyDescent="0.15">
      <c r="A250" s="1" t="s">
        <v>420</v>
      </c>
      <c r="B250" s="1" t="s">
        <v>2915</v>
      </c>
      <c r="C250" s="1">
        <v>2.04362815556857</v>
      </c>
      <c r="D250" s="1" t="s">
        <v>4</v>
      </c>
      <c r="E250" s="1">
        <v>0.399760115003157</v>
      </c>
      <c r="F250" s="1" t="s">
        <v>4</v>
      </c>
      <c r="G250" s="1">
        <v>1.0204861615352001</v>
      </c>
      <c r="H250" s="1" t="s">
        <v>5</v>
      </c>
      <c r="I250" s="1">
        <v>0.95385335020171902</v>
      </c>
      <c r="J250" s="1" t="s">
        <v>5</v>
      </c>
      <c r="K250" s="1" t="s">
        <v>421</v>
      </c>
      <c r="L250" s="1" t="s">
        <v>12</v>
      </c>
    </row>
    <row r="251" spans="1:12" x14ac:dyDescent="0.15">
      <c r="A251" s="1" t="s">
        <v>422</v>
      </c>
      <c r="B251" s="1" t="s">
        <v>2916</v>
      </c>
      <c r="C251" s="1">
        <v>4.5223302386561501</v>
      </c>
      <c r="D251" s="1" t="s">
        <v>4</v>
      </c>
      <c r="E251" s="1">
        <v>0.98596873387216799</v>
      </c>
      <c r="F251" s="1" t="s">
        <v>5</v>
      </c>
      <c r="G251" s="1">
        <v>44.021331217592603</v>
      </c>
      <c r="H251" s="1" t="s">
        <v>4</v>
      </c>
      <c r="I251" s="1">
        <v>1.50097273426792</v>
      </c>
      <c r="J251" s="1" t="s">
        <v>5</v>
      </c>
      <c r="K251" s="1" t="s">
        <v>421</v>
      </c>
      <c r="L251" s="1" t="s">
        <v>7</v>
      </c>
    </row>
    <row r="252" spans="1:12" x14ac:dyDescent="0.15">
      <c r="A252" s="1" t="s">
        <v>423</v>
      </c>
      <c r="B252" s="1" t="s">
        <v>4098</v>
      </c>
      <c r="C252" s="1">
        <v>1.1605074327859399</v>
      </c>
      <c r="D252" s="1" t="s">
        <v>5</v>
      </c>
      <c r="E252" s="1">
        <v>0.55430553331733201</v>
      </c>
      <c r="F252" s="1" t="s">
        <v>5</v>
      </c>
      <c r="G252" s="1">
        <v>120.72317201860101</v>
      </c>
      <c r="H252" s="1" t="s">
        <v>4</v>
      </c>
      <c r="I252" s="1">
        <v>1.24274372092015</v>
      </c>
      <c r="J252" s="1" t="s">
        <v>5</v>
      </c>
      <c r="K252" s="1" t="s">
        <v>421</v>
      </c>
      <c r="L252" s="1" t="s">
        <v>7</v>
      </c>
    </row>
    <row r="253" spans="1:12" x14ac:dyDescent="0.15">
      <c r="A253" s="1" t="s">
        <v>424</v>
      </c>
      <c r="B253" s="1" t="s">
        <v>2917</v>
      </c>
      <c r="C253" s="1">
        <v>0.70443491228377997</v>
      </c>
      <c r="D253" s="1" t="s">
        <v>5</v>
      </c>
      <c r="E253" s="1">
        <v>1.89335755340115</v>
      </c>
      <c r="F253" s="1" t="s">
        <v>5</v>
      </c>
      <c r="G253" s="1">
        <v>87.953053999104398</v>
      </c>
      <c r="H253" s="1" t="s">
        <v>4</v>
      </c>
      <c r="I253" s="1">
        <v>1.41763950676872</v>
      </c>
      <c r="J253" s="1" t="s">
        <v>5</v>
      </c>
      <c r="K253" s="1" t="s">
        <v>421</v>
      </c>
      <c r="L253" s="1" t="s">
        <v>7</v>
      </c>
    </row>
    <row r="254" spans="1:12" x14ac:dyDescent="0.15">
      <c r="A254" s="1" t="s">
        <v>425</v>
      </c>
      <c r="B254" s="1" t="s">
        <v>2918</v>
      </c>
      <c r="C254" s="1">
        <v>2.3818324708659899</v>
      </c>
      <c r="D254" s="1" t="s">
        <v>4</v>
      </c>
      <c r="E254" s="1">
        <v>1.0356718682403301</v>
      </c>
      <c r="F254" s="1" t="s">
        <v>5</v>
      </c>
      <c r="G254" s="1">
        <v>0.54046326050618698</v>
      </c>
      <c r="H254" s="1" t="s">
        <v>5</v>
      </c>
      <c r="I254" s="1">
        <v>0.80388171978942202</v>
      </c>
      <c r="J254" s="1" t="s">
        <v>5</v>
      </c>
      <c r="K254" s="1" t="s">
        <v>426</v>
      </c>
      <c r="L254" s="1" t="s">
        <v>366</v>
      </c>
    </row>
    <row r="255" spans="1:12" x14ac:dyDescent="0.15">
      <c r="A255" s="1" t="s">
        <v>427</v>
      </c>
      <c r="B255" s="1" t="s">
        <v>2919</v>
      </c>
      <c r="C255" s="1">
        <v>2.4425424249802101</v>
      </c>
      <c r="D255" s="1" t="s">
        <v>4</v>
      </c>
      <c r="E255" s="1">
        <v>0.95825031036689001</v>
      </c>
      <c r="F255" s="1" t="s">
        <v>5</v>
      </c>
      <c r="G255" s="1">
        <v>0.53756868189440499</v>
      </c>
      <c r="H255" s="1" t="s">
        <v>5</v>
      </c>
      <c r="I255" s="1">
        <v>0.75230694188939295</v>
      </c>
      <c r="J255" s="1" t="s">
        <v>5</v>
      </c>
      <c r="K255" s="1" t="s">
        <v>428</v>
      </c>
      <c r="L255" s="1" t="s">
        <v>366</v>
      </c>
    </row>
    <row r="256" spans="1:12" x14ac:dyDescent="0.15">
      <c r="A256" s="1" t="s">
        <v>429</v>
      </c>
      <c r="B256" s="1" t="s">
        <v>2920</v>
      </c>
      <c r="C256" s="1">
        <v>2.0105917745780499</v>
      </c>
      <c r="D256" s="1" t="s">
        <v>4</v>
      </c>
      <c r="E256" s="1">
        <v>1.1216349083385599</v>
      </c>
      <c r="F256" s="1" t="s">
        <v>5</v>
      </c>
      <c r="G256" s="1">
        <v>0.939354997252975</v>
      </c>
      <c r="H256" s="1" t="s">
        <v>5</v>
      </c>
      <c r="I256" s="1">
        <v>0.72153982030872799</v>
      </c>
      <c r="J256" s="1" t="s">
        <v>5</v>
      </c>
      <c r="K256" s="1" t="s">
        <v>430</v>
      </c>
      <c r="L256" s="1" t="s">
        <v>366</v>
      </c>
    </row>
    <row r="257" spans="1:12" x14ac:dyDescent="0.15">
      <c r="A257" s="1" t="s">
        <v>431</v>
      </c>
      <c r="B257" s="1" t="s">
        <v>2921</v>
      </c>
      <c r="C257" s="1">
        <v>0.120460881500512</v>
      </c>
      <c r="D257" s="1" t="s">
        <v>5</v>
      </c>
      <c r="E257" s="1">
        <v>1.4913196334524501</v>
      </c>
      <c r="F257" s="1" t="s">
        <v>5</v>
      </c>
      <c r="G257" s="1">
        <v>28.086480702142499</v>
      </c>
      <c r="H257" s="1" t="s">
        <v>4</v>
      </c>
      <c r="I257" s="1">
        <v>2.2824113793192602</v>
      </c>
      <c r="J257" s="1" t="s">
        <v>5</v>
      </c>
      <c r="K257" s="1" t="s">
        <v>432</v>
      </c>
      <c r="L257" s="1" t="s">
        <v>7</v>
      </c>
    </row>
    <row r="258" spans="1:12" x14ac:dyDescent="0.15">
      <c r="A258" s="1" t="s">
        <v>433</v>
      </c>
      <c r="B258" s="1" t="s">
        <v>2922</v>
      </c>
      <c r="C258" s="1">
        <v>2.8784753916396899</v>
      </c>
      <c r="D258" s="1" t="s">
        <v>4</v>
      </c>
      <c r="E258" s="1">
        <v>1.3024370410241399</v>
      </c>
      <c r="F258" s="1" t="s">
        <v>5</v>
      </c>
      <c r="G258" s="1">
        <v>42.661865596406898</v>
      </c>
      <c r="H258" s="1" t="s">
        <v>4</v>
      </c>
      <c r="I258" s="1">
        <v>1.1153972692066501</v>
      </c>
      <c r="J258" s="1" t="s">
        <v>5</v>
      </c>
      <c r="K258" s="1" t="s">
        <v>434</v>
      </c>
      <c r="L258" s="1" t="s">
        <v>7</v>
      </c>
    </row>
    <row r="259" spans="1:12" x14ac:dyDescent="0.15">
      <c r="A259" s="1" t="s">
        <v>435</v>
      </c>
      <c r="B259" s="1" t="s">
        <v>2923</v>
      </c>
      <c r="C259" s="1">
        <v>1.81204564340176</v>
      </c>
      <c r="D259" s="1" t="s">
        <v>5</v>
      </c>
      <c r="E259" s="1">
        <v>1.19033862775737</v>
      </c>
      <c r="F259" s="1" t="s">
        <v>5</v>
      </c>
      <c r="G259" s="1">
        <v>13.269169728399</v>
      </c>
      <c r="H259" s="1" t="s">
        <v>4</v>
      </c>
      <c r="I259" s="1">
        <v>1.65830108598613</v>
      </c>
      <c r="J259" s="1" t="s">
        <v>5</v>
      </c>
      <c r="K259" s="1" t="s">
        <v>434</v>
      </c>
      <c r="L259" s="1" t="s">
        <v>101</v>
      </c>
    </row>
    <row r="260" spans="1:12" x14ac:dyDescent="0.15">
      <c r="A260" s="1" t="s">
        <v>436</v>
      </c>
      <c r="B260" s="1" t="s">
        <v>2924</v>
      </c>
      <c r="C260" s="1">
        <v>0.66264287571659197</v>
      </c>
      <c r="D260" s="1" t="s">
        <v>5</v>
      </c>
      <c r="E260" s="1">
        <v>1.39807498795586</v>
      </c>
      <c r="F260" s="1" t="s">
        <v>5</v>
      </c>
      <c r="G260" s="1">
        <v>23.865132577291899</v>
      </c>
      <c r="H260" s="1" t="s">
        <v>4</v>
      </c>
      <c r="I260" s="1">
        <v>2.12354113025448</v>
      </c>
      <c r="J260" s="1" t="s">
        <v>5</v>
      </c>
      <c r="K260" s="1" t="s">
        <v>434</v>
      </c>
      <c r="L260" s="1" t="s">
        <v>369</v>
      </c>
    </row>
    <row r="261" spans="1:12" x14ac:dyDescent="0.15">
      <c r="A261" s="1" t="s">
        <v>437</v>
      </c>
      <c r="B261" s="1" t="s">
        <v>2925</v>
      </c>
      <c r="C261" s="1">
        <v>0.69175193532347401</v>
      </c>
      <c r="D261" s="1" t="s">
        <v>5</v>
      </c>
      <c r="E261" s="1">
        <v>0.92141406557633199</v>
      </c>
      <c r="F261" s="1" t="s">
        <v>5</v>
      </c>
      <c r="G261" s="1">
        <v>22.2829506247419</v>
      </c>
      <c r="H261" s="1" t="s">
        <v>4</v>
      </c>
      <c r="I261" s="1">
        <v>2.1829530334316001</v>
      </c>
      <c r="J261" s="1" t="s">
        <v>5</v>
      </c>
      <c r="K261" s="1" t="s">
        <v>434</v>
      </c>
      <c r="L261" s="1" t="s">
        <v>7</v>
      </c>
    </row>
    <row r="262" spans="1:12" x14ac:dyDescent="0.15">
      <c r="A262" s="1" t="s">
        <v>438</v>
      </c>
      <c r="B262" s="1" t="s">
        <v>2926</v>
      </c>
      <c r="C262" s="1">
        <v>1.5542312431952501</v>
      </c>
      <c r="D262" s="1" t="s">
        <v>5</v>
      </c>
      <c r="E262" s="1">
        <v>1.75482987724405</v>
      </c>
      <c r="F262" s="1" t="s">
        <v>5</v>
      </c>
      <c r="G262" s="1">
        <v>29.467641882142299</v>
      </c>
      <c r="H262" s="1" t="s">
        <v>4</v>
      </c>
      <c r="I262" s="1">
        <v>4.5062992376702597</v>
      </c>
      <c r="J262" s="1" t="s">
        <v>4</v>
      </c>
      <c r="K262" s="1" t="s">
        <v>439</v>
      </c>
      <c r="L262" s="1" t="s">
        <v>207</v>
      </c>
    </row>
    <row r="263" spans="1:12" x14ac:dyDescent="0.15">
      <c r="A263" s="1" t="s">
        <v>440</v>
      </c>
      <c r="B263" s="1" t="s">
        <v>2927</v>
      </c>
      <c r="C263" s="1">
        <v>1.12878898879609</v>
      </c>
      <c r="D263" s="1" t="s">
        <v>5</v>
      </c>
      <c r="E263" s="1">
        <v>1.93366305147795</v>
      </c>
      <c r="F263" s="1" t="s">
        <v>5</v>
      </c>
      <c r="G263" s="1">
        <v>19.395969428190099</v>
      </c>
      <c r="H263" s="1" t="s">
        <v>4</v>
      </c>
      <c r="I263" s="1">
        <v>2.22529780969032</v>
      </c>
      <c r="J263" s="1" t="s">
        <v>5</v>
      </c>
      <c r="K263" s="1" t="s">
        <v>441</v>
      </c>
      <c r="L263" s="1" t="s">
        <v>7</v>
      </c>
    </row>
    <row r="264" spans="1:12" x14ac:dyDescent="0.15">
      <c r="A264" s="1" t="s">
        <v>442</v>
      </c>
      <c r="B264" s="1" t="s">
        <v>2928</v>
      </c>
      <c r="C264" s="1">
        <v>2.1154556124641699</v>
      </c>
      <c r="D264" s="1" t="s">
        <v>5</v>
      </c>
      <c r="E264" s="1">
        <v>20.6015993291293</v>
      </c>
      <c r="F264" s="1" t="s">
        <v>5</v>
      </c>
      <c r="G264" s="1">
        <v>7.0645739700894801</v>
      </c>
      <c r="H264" s="1" t="s">
        <v>4</v>
      </c>
      <c r="I264" s="1">
        <v>2.9445857900463501</v>
      </c>
      <c r="J264" s="1" t="s">
        <v>5</v>
      </c>
      <c r="K264" s="1" t="s">
        <v>443</v>
      </c>
      <c r="L264" s="1" t="s">
        <v>12</v>
      </c>
    </row>
    <row r="265" spans="1:12" x14ac:dyDescent="0.15">
      <c r="A265" s="1" t="s">
        <v>444</v>
      </c>
      <c r="B265" s="1" t="s">
        <v>4099</v>
      </c>
      <c r="C265" s="1">
        <v>1.8822896556411299</v>
      </c>
      <c r="D265" s="1" t="s">
        <v>5</v>
      </c>
      <c r="E265" s="1">
        <v>0.21716694023114699</v>
      </c>
      <c r="F265" s="1" t="s">
        <v>5</v>
      </c>
      <c r="G265" s="1">
        <v>32.3648930875651</v>
      </c>
      <c r="H265" s="1" t="s">
        <v>4</v>
      </c>
      <c r="I265" s="1">
        <v>2.3802896441971302</v>
      </c>
      <c r="J265" s="1" t="s">
        <v>5</v>
      </c>
      <c r="K265" s="1" t="s">
        <v>445</v>
      </c>
      <c r="L265" s="1" t="s">
        <v>7</v>
      </c>
    </row>
    <row r="266" spans="1:12" x14ac:dyDescent="0.15">
      <c r="A266" s="1" t="s">
        <v>446</v>
      </c>
      <c r="B266" s="1" t="s">
        <v>2929</v>
      </c>
      <c r="C266" s="1">
        <v>2.26873028122094</v>
      </c>
      <c r="D266" s="1" t="s">
        <v>4</v>
      </c>
      <c r="E266" s="1">
        <v>1.1823029423498399</v>
      </c>
      <c r="F266" s="1" t="s">
        <v>5</v>
      </c>
      <c r="G266" s="1">
        <v>1.5957551712245099</v>
      </c>
      <c r="H266" s="1" t="s">
        <v>5</v>
      </c>
      <c r="I266" s="1">
        <v>2.1924115596125899</v>
      </c>
      <c r="J266" s="1" t="s">
        <v>5</v>
      </c>
      <c r="K266" s="1" t="s">
        <v>447</v>
      </c>
      <c r="L266" s="1" t="s">
        <v>12</v>
      </c>
    </row>
    <row r="267" spans="1:12" x14ac:dyDescent="0.15">
      <c r="A267" s="1" t="s">
        <v>448</v>
      </c>
      <c r="B267" s="1" t="s">
        <v>2930</v>
      </c>
      <c r="C267" s="1">
        <v>3.2878447975978902</v>
      </c>
      <c r="D267" s="1" t="s">
        <v>4</v>
      </c>
      <c r="E267" s="1">
        <v>0.72347430140157198</v>
      </c>
      <c r="F267" s="1" t="s">
        <v>5</v>
      </c>
      <c r="G267" s="1">
        <v>0.98585029205511199</v>
      </c>
      <c r="H267" s="1" t="s">
        <v>5</v>
      </c>
      <c r="I267" s="1">
        <v>1.6420575219808999</v>
      </c>
      <c r="J267" s="1" t="s">
        <v>5</v>
      </c>
      <c r="K267" s="1" t="s">
        <v>449</v>
      </c>
      <c r="L267" s="1" t="s">
        <v>450</v>
      </c>
    </row>
    <row r="268" spans="1:12" x14ac:dyDescent="0.15">
      <c r="A268" s="1" t="s">
        <v>451</v>
      </c>
      <c r="B268" s="1" t="s">
        <v>2931</v>
      </c>
      <c r="C268" s="1">
        <v>0.280809743332819</v>
      </c>
      <c r="D268" s="1" t="s">
        <v>4</v>
      </c>
      <c r="E268" s="1">
        <v>1.3033637826781801</v>
      </c>
      <c r="F268" s="1" t="s">
        <v>5</v>
      </c>
      <c r="G268" s="1">
        <v>0.76162435628807501</v>
      </c>
      <c r="H268" s="1" t="s">
        <v>5</v>
      </c>
      <c r="I268" s="1">
        <v>1.30687850077706</v>
      </c>
      <c r="J268" s="1" t="s">
        <v>5</v>
      </c>
      <c r="K268" s="1" t="s">
        <v>452</v>
      </c>
      <c r="L268" s="1" t="s">
        <v>7</v>
      </c>
    </row>
    <row r="269" spans="1:12" x14ac:dyDescent="0.15">
      <c r="A269" s="1" t="s">
        <v>453</v>
      </c>
      <c r="B269" s="1" t="s">
        <v>2932</v>
      </c>
      <c r="C269" s="1">
        <v>0.75215658990558198</v>
      </c>
      <c r="D269" s="1" t="s">
        <v>5</v>
      </c>
      <c r="E269" s="1">
        <v>0.84471120667347899</v>
      </c>
      <c r="F269" s="1" t="s">
        <v>5</v>
      </c>
      <c r="G269" s="1">
        <v>2.4124426880965499</v>
      </c>
      <c r="H269" s="1" t="s">
        <v>4</v>
      </c>
      <c r="I269" s="1">
        <v>1.58989033406437</v>
      </c>
      <c r="J269" s="1" t="s">
        <v>5</v>
      </c>
      <c r="K269" s="1" t="s">
        <v>454</v>
      </c>
      <c r="L269" s="1" t="s">
        <v>455</v>
      </c>
    </row>
    <row r="270" spans="1:12" x14ac:dyDescent="0.15">
      <c r="A270" s="1" t="s">
        <v>456</v>
      </c>
      <c r="B270" s="1" t="s">
        <v>2933</v>
      </c>
      <c r="C270" s="1">
        <v>0.32821814753936601</v>
      </c>
      <c r="D270" s="1" t="s">
        <v>4</v>
      </c>
      <c r="E270" s="1">
        <v>0.87492170711811701</v>
      </c>
      <c r="F270" s="1" t="s">
        <v>5</v>
      </c>
      <c r="G270" s="1">
        <v>0.78102555289027598</v>
      </c>
      <c r="H270" s="1" t="s">
        <v>5</v>
      </c>
      <c r="I270" s="1">
        <v>0.86014826672728495</v>
      </c>
      <c r="J270" s="1" t="s">
        <v>5</v>
      </c>
      <c r="K270" s="1" t="s">
        <v>457</v>
      </c>
      <c r="L270" s="1" t="s">
        <v>455</v>
      </c>
    </row>
    <row r="271" spans="1:12" x14ac:dyDescent="0.15">
      <c r="A271" s="1" t="s">
        <v>458</v>
      </c>
      <c r="B271" s="1" t="s">
        <v>2934</v>
      </c>
      <c r="C271" s="1">
        <v>2.7510520673215901</v>
      </c>
      <c r="D271" s="1" t="s">
        <v>4</v>
      </c>
      <c r="E271" s="1">
        <v>1.2792223905297899</v>
      </c>
      <c r="F271" s="1" t="s">
        <v>5</v>
      </c>
      <c r="G271" s="1">
        <v>1.5659454148188801</v>
      </c>
      <c r="H271" s="1" t="s">
        <v>5</v>
      </c>
      <c r="I271" s="1">
        <v>1.21775912319944</v>
      </c>
      <c r="J271" s="1" t="s">
        <v>5</v>
      </c>
      <c r="K271" s="1" t="s">
        <v>457</v>
      </c>
      <c r="L271" s="1" t="s">
        <v>455</v>
      </c>
    </row>
    <row r="272" spans="1:12" x14ac:dyDescent="0.15">
      <c r="A272" s="1" t="s">
        <v>459</v>
      </c>
      <c r="B272" s="1" t="s">
        <v>2935</v>
      </c>
      <c r="C272" s="1">
        <v>1.2961830900570099</v>
      </c>
      <c r="D272" s="1" t="s">
        <v>5</v>
      </c>
      <c r="E272" s="1">
        <v>1.2931688352427899</v>
      </c>
      <c r="F272" s="1" t="s">
        <v>5</v>
      </c>
      <c r="G272" s="1">
        <v>5.3683105698107001</v>
      </c>
      <c r="H272" s="1" t="s">
        <v>4</v>
      </c>
      <c r="I272" s="1">
        <v>1.26897260444835</v>
      </c>
      <c r="J272" s="1" t="s">
        <v>5</v>
      </c>
      <c r="K272" s="1" t="s">
        <v>457</v>
      </c>
      <c r="L272" s="1" t="s">
        <v>455</v>
      </c>
    </row>
    <row r="273" spans="1:12" x14ac:dyDescent="0.15">
      <c r="A273" s="1" t="s">
        <v>460</v>
      </c>
      <c r="B273" s="1" t="s">
        <v>2936</v>
      </c>
      <c r="C273" s="1">
        <v>0.42523539699958202</v>
      </c>
      <c r="D273" s="1" t="s">
        <v>5</v>
      </c>
      <c r="E273" s="1">
        <v>1.45017486178374</v>
      </c>
      <c r="F273" s="1" t="s">
        <v>5</v>
      </c>
      <c r="G273" s="1">
        <v>6.9673005044879099</v>
      </c>
      <c r="H273" s="1" t="s">
        <v>4</v>
      </c>
      <c r="I273" s="1">
        <v>1.64520583929606</v>
      </c>
      <c r="J273" s="1" t="s">
        <v>5</v>
      </c>
      <c r="K273" s="1" t="s">
        <v>457</v>
      </c>
      <c r="L273" s="1" t="s">
        <v>455</v>
      </c>
    </row>
    <row r="274" spans="1:12" x14ac:dyDescent="0.15">
      <c r="A274" s="1" t="s">
        <v>461</v>
      </c>
      <c r="B274" s="1" t="s">
        <v>4100</v>
      </c>
      <c r="C274" s="1">
        <v>5.5227769293856102E-2</v>
      </c>
      <c r="D274" s="1" t="s">
        <v>4</v>
      </c>
      <c r="E274" s="1">
        <v>0.71563070767072501</v>
      </c>
      <c r="F274" s="1" t="s">
        <v>5</v>
      </c>
      <c r="G274" s="1">
        <v>0.97056716728743397</v>
      </c>
      <c r="H274" s="1" t="s">
        <v>5</v>
      </c>
      <c r="I274" s="1">
        <v>0.34354249188667102</v>
      </c>
      <c r="J274" s="1" t="s">
        <v>5</v>
      </c>
      <c r="K274" s="1" t="s">
        <v>462</v>
      </c>
      <c r="L274" s="1" t="s">
        <v>7</v>
      </c>
    </row>
    <row r="275" spans="1:12" x14ac:dyDescent="0.15">
      <c r="A275" s="1" t="s">
        <v>463</v>
      </c>
      <c r="B275" s="1" t="s">
        <v>2937</v>
      </c>
      <c r="C275" s="1">
        <v>2.5748369562568599E-2</v>
      </c>
      <c r="D275" s="1" t="s">
        <v>4</v>
      </c>
      <c r="E275" s="1">
        <v>0.70479816767061498</v>
      </c>
      <c r="F275" s="1" t="s">
        <v>5</v>
      </c>
      <c r="G275" s="1">
        <v>0.57707356688880496</v>
      </c>
      <c r="H275" s="1" t="s">
        <v>5</v>
      </c>
      <c r="I275" s="1">
        <v>0.34998316662770801</v>
      </c>
      <c r="J275" s="1" t="s">
        <v>5</v>
      </c>
      <c r="K275" s="1" t="s">
        <v>464</v>
      </c>
      <c r="L275" s="1" t="s">
        <v>465</v>
      </c>
    </row>
    <row r="276" spans="1:12" x14ac:dyDescent="0.15">
      <c r="A276" s="1" t="s">
        <v>466</v>
      </c>
      <c r="B276" s="1" t="s">
        <v>2938</v>
      </c>
      <c r="C276" s="1">
        <v>9.3277278200658408E-3</v>
      </c>
      <c r="D276" s="1" t="s">
        <v>4</v>
      </c>
      <c r="E276" s="1">
        <v>0.76057640233868495</v>
      </c>
      <c r="F276" s="1" t="s">
        <v>5</v>
      </c>
      <c r="G276" s="1">
        <v>0.59314220121640404</v>
      </c>
      <c r="H276" s="1" t="s">
        <v>5</v>
      </c>
      <c r="I276" s="1">
        <v>0.29899779586634301</v>
      </c>
      <c r="J276" s="1" t="s">
        <v>5</v>
      </c>
      <c r="K276" s="1" t="s">
        <v>464</v>
      </c>
      <c r="L276" s="1" t="s">
        <v>12</v>
      </c>
    </row>
    <row r="277" spans="1:12" x14ac:dyDescent="0.15">
      <c r="A277" s="1" t="s">
        <v>467</v>
      </c>
      <c r="B277" s="1" t="s">
        <v>2939</v>
      </c>
      <c r="C277" s="1">
        <v>57.7283963655061</v>
      </c>
      <c r="D277" s="1" t="s">
        <v>4</v>
      </c>
      <c r="E277" s="1">
        <v>5.3307441419098902</v>
      </c>
      <c r="F277" s="1" t="s">
        <v>5</v>
      </c>
      <c r="G277" s="1">
        <v>0.55259774398376804</v>
      </c>
      <c r="H277" s="1" t="s">
        <v>5</v>
      </c>
      <c r="I277" s="1">
        <v>0.88606877881232604</v>
      </c>
      <c r="J277" s="1" t="s">
        <v>5</v>
      </c>
      <c r="K277" s="1" t="s">
        <v>468</v>
      </c>
      <c r="L277" s="1" t="s">
        <v>469</v>
      </c>
    </row>
    <row r="278" spans="1:12" x14ac:dyDescent="0.15">
      <c r="A278" s="1" t="s">
        <v>470</v>
      </c>
      <c r="B278" s="1" t="s">
        <v>2940</v>
      </c>
      <c r="C278" s="1">
        <v>2.7529037907673599</v>
      </c>
      <c r="D278" s="1" t="s">
        <v>4</v>
      </c>
      <c r="E278" s="1">
        <v>1.3282952078268699</v>
      </c>
      <c r="F278" s="1" t="s">
        <v>5</v>
      </c>
      <c r="G278" s="1">
        <v>1.16884049035619</v>
      </c>
      <c r="H278" s="1" t="s">
        <v>5</v>
      </c>
      <c r="I278" s="1">
        <v>1.19461032060112</v>
      </c>
      <c r="J278" s="1" t="s">
        <v>5</v>
      </c>
      <c r="K278" s="1" t="s">
        <v>471</v>
      </c>
      <c r="L278" s="1" t="s">
        <v>12</v>
      </c>
    </row>
    <row r="279" spans="1:12" x14ac:dyDescent="0.15">
      <c r="A279" s="1" t="s">
        <v>472</v>
      </c>
      <c r="B279" s="1" t="s">
        <v>2941</v>
      </c>
      <c r="C279" s="1">
        <v>2.7075375690108898</v>
      </c>
      <c r="D279" s="1" t="s">
        <v>4</v>
      </c>
      <c r="E279" s="1">
        <v>5.8992892393000202</v>
      </c>
      <c r="F279" s="1" t="s">
        <v>4</v>
      </c>
      <c r="G279" s="1">
        <v>3.3825778070356098</v>
      </c>
      <c r="H279" s="1" t="s">
        <v>4</v>
      </c>
      <c r="I279" s="1">
        <v>2.4161181235849298</v>
      </c>
      <c r="J279" s="1" t="s">
        <v>5</v>
      </c>
      <c r="K279" s="1" t="s">
        <v>473</v>
      </c>
      <c r="L279" s="1" t="s">
        <v>12</v>
      </c>
    </row>
    <row r="280" spans="1:12" x14ac:dyDescent="0.15">
      <c r="A280" s="1" t="s">
        <v>474</v>
      </c>
      <c r="B280" s="1" t="s">
        <v>2942</v>
      </c>
      <c r="C280" s="1">
        <v>8.1567189410101602</v>
      </c>
      <c r="D280" s="1" t="s">
        <v>4</v>
      </c>
      <c r="E280" s="1">
        <v>1.2072124032551099</v>
      </c>
      <c r="F280" s="1" t="s">
        <v>5</v>
      </c>
      <c r="G280" s="1">
        <v>4.0386395961835699</v>
      </c>
      <c r="H280" s="1" t="s">
        <v>4</v>
      </c>
      <c r="I280" s="1">
        <v>0.91090738446479302</v>
      </c>
      <c r="J280" s="1" t="s">
        <v>5</v>
      </c>
      <c r="K280" s="1" t="s">
        <v>473</v>
      </c>
      <c r="L280" s="1" t="s">
        <v>475</v>
      </c>
    </row>
    <row r="281" spans="1:12" x14ac:dyDescent="0.15">
      <c r="A281" s="1" t="s">
        <v>476</v>
      </c>
      <c r="B281" s="1" t="s">
        <v>4101</v>
      </c>
      <c r="C281" s="1">
        <v>0.72877077914266297</v>
      </c>
      <c r="D281" s="1" t="s">
        <v>5</v>
      </c>
      <c r="E281" s="1">
        <v>0.239590655280398</v>
      </c>
      <c r="F281" s="1" t="s">
        <v>4</v>
      </c>
      <c r="G281" s="1">
        <v>0.87240383748360495</v>
      </c>
      <c r="H281" s="1" t="s">
        <v>5</v>
      </c>
      <c r="I281" s="1">
        <v>1.58644831159733</v>
      </c>
      <c r="J281" s="1" t="s">
        <v>5</v>
      </c>
      <c r="K281" s="1" t="s">
        <v>473</v>
      </c>
      <c r="L281" s="1" t="s">
        <v>12</v>
      </c>
    </row>
    <row r="282" spans="1:12" x14ac:dyDescent="0.15">
      <c r="A282" s="1" t="s">
        <v>477</v>
      </c>
      <c r="B282" s="1" t="s">
        <v>2943</v>
      </c>
      <c r="C282" s="1">
        <v>1.35001385745842</v>
      </c>
      <c r="D282" s="1" t="s">
        <v>5</v>
      </c>
      <c r="E282" s="1">
        <v>0.95663262201218802</v>
      </c>
      <c r="F282" s="1" t="s">
        <v>5</v>
      </c>
      <c r="G282" s="1">
        <v>6.0238954531022202</v>
      </c>
      <c r="H282" s="1" t="s">
        <v>4</v>
      </c>
      <c r="I282" s="1">
        <v>0.96457054002213705</v>
      </c>
      <c r="J282" s="1" t="s">
        <v>5</v>
      </c>
      <c r="K282" s="1" t="s">
        <v>478</v>
      </c>
      <c r="L282" s="1" t="s">
        <v>12</v>
      </c>
    </row>
    <row r="283" spans="1:12" x14ac:dyDescent="0.15">
      <c r="A283" s="1" t="s">
        <v>479</v>
      </c>
      <c r="B283" s="1" t="s">
        <v>2944</v>
      </c>
      <c r="C283" s="1">
        <v>5.2661069864312804</v>
      </c>
      <c r="D283" s="1" t="s">
        <v>4</v>
      </c>
      <c r="E283" s="1">
        <v>3.54524574473673</v>
      </c>
      <c r="F283" s="1" t="s">
        <v>4</v>
      </c>
      <c r="G283" s="1">
        <v>1.3336131869458601</v>
      </c>
      <c r="H283" s="1" t="s">
        <v>5</v>
      </c>
      <c r="I283" s="1">
        <v>1.4703935263591299</v>
      </c>
      <c r="J283" s="1" t="s">
        <v>5</v>
      </c>
      <c r="K283" s="1" t="s">
        <v>480</v>
      </c>
      <c r="L283" s="1" t="s">
        <v>12</v>
      </c>
    </row>
    <row r="284" spans="1:12" x14ac:dyDescent="0.15">
      <c r="A284" s="1" t="s">
        <v>481</v>
      </c>
      <c r="B284" s="1" t="s">
        <v>2945</v>
      </c>
      <c r="C284" s="1">
        <v>24.656573695485299</v>
      </c>
      <c r="D284" s="1" t="s">
        <v>4</v>
      </c>
      <c r="E284" s="1">
        <v>6.7095233792600499</v>
      </c>
      <c r="F284" s="1" t="s">
        <v>4</v>
      </c>
      <c r="G284" s="1">
        <v>1.83783508049038</v>
      </c>
      <c r="H284" s="1" t="s">
        <v>5</v>
      </c>
      <c r="I284" s="1">
        <v>1.8511606740525399</v>
      </c>
      <c r="J284" s="1" t="s">
        <v>5</v>
      </c>
      <c r="K284" s="1" t="s">
        <v>480</v>
      </c>
      <c r="L284" s="1" t="s">
        <v>12</v>
      </c>
    </row>
    <row r="285" spans="1:12" x14ac:dyDescent="0.15">
      <c r="A285" s="1" t="s">
        <v>482</v>
      </c>
      <c r="B285" s="1" t="s">
        <v>4102</v>
      </c>
      <c r="C285" s="1">
        <v>9.8590528461859694</v>
      </c>
      <c r="D285" s="1" t="s">
        <v>4</v>
      </c>
      <c r="E285" s="1">
        <v>0.71923249862995897</v>
      </c>
      <c r="F285" s="1" t="s">
        <v>5</v>
      </c>
      <c r="G285" s="1">
        <v>1.6917247091441201</v>
      </c>
      <c r="H285" s="1" t="s">
        <v>5</v>
      </c>
      <c r="I285" s="1">
        <v>1.1607211535544399</v>
      </c>
      <c r="J285" s="1" t="s">
        <v>5</v>
      </c>
      <c r="K285" s="1" t="s">
        <v>480</v>
      </c>
      <c r="L285" s="1" t="s">
        <v>12</v>
      </c>
    </row>
    <row r="286" spans="1:12" x14ac:dyDescent="0.15">
      <c r="A286" s="1" t="s">
        <v>483</v>
      </c>
      <c r="B286" s="1" t="s">
        <v>2946</v>
      </c>
      <c r="C286" s="1">
        <v>0.644392004704331</v>
      </c>
      <c r="D286" s="1" t="s">
        <v>5</v>
      </c>
      <c r="E286" s="1">
        <v>2.0071320431852699</v>
      </c>
      <c r="F286" s="1" t="s">
        <v>5</v>
      </c>
      <c r="G286" s="1">
        <v>5.0730772892840603</v>
      </c>
      <c r="H286" s="1" t="s">
        <v>4</v>
      </c>
      <c r="I286" s="1">
        <v>1.0406276658562199</v>
      </c>
      <c r="J286" s="1" t="s">
        <v>5</v>
      </c>
      <c r="K286" s="1" t="s">
        <v>484</v>
      </c>
      <c r="L286" s="1" t="s">
        <v>12</v>
      </c>
    </row>
    <row r="287" spans="1:12" x14ac:dyDescent="0.15">
      <c r="A287" s="1" t="s">
        <v>485</v>
      </c>
      <c r="B287" s="1" t="s">
        <v>2947</v>
      </c>
      <c r="C287" s="1">
        <v>1.53375925676863</v>
      </c>
      <c r="D287" s="1" t="s">
        <v>5</v>
      </c>
      <c r="E287" s="1">
        <v>1.6328937897859499</v>
      </c>
      <c r="F287" s="1" t="s">
        <v>5</v>
      </c>
      <c r="G287" s="1">
        <v>5.01237186327283</v>
      </c>
      <c r="H287" s="1" t="s">
        <v>4</v>
      </c>
      <c r="I287" s="1">
        <v>1.1740365019808701</v>
      </c>
      <c r="J287" s="1" t="s">
        <v>5</v>
      </c>
      <c r="K287" s="1" t="s">
        <v>484</v>
      </c>
      <c r="L287" s="1" t="s">
        <v>12</v>
      </c>
    </row>
    <row r="288" spans="1:12" x14ac:dyDescent="0.15">
      <c r="A288" s="1" t="s">
        <v>486</v>
      </c>
      <c r="B288" s="1" t="s">
        <v>2948</v>
      </c>
      <c r="C288" s="1">
        <v>2.3004315743669701</v>
      </c>
      <c r="D288" s="1" t="s">
        <v>4</v>
      </c>
      <c r="E288" s="1">
        <v>0.65103221662212296</v>
      </c>
      <c r="F288" s="1" t="s">
        <v>5</v>
      </c>
      <c r="G288" s="1">
        <v>0.92500006351152697</v>
      </c>
      <c r="H288" s="1" t="s">
        <v>5</v>
      </c>
      <c r="I288" s="1">
        <v>1.2281546555265499</v>
      </c>
      <c r="J288" s="1" t="s">
        <v>5</v>
      </c>
      <c r="K288" s="1" t="s">
        <v>487</v>
      </c>
      <c r="L288" s="1" t="s">
        <v>12</v>
      </c>
    </row>
    <row r="289" spans="1:12" x14ac:dyDescent="0.15">
      <c r="A289" s="1" t="s">
        <v>488</v>
      </c>
      <c r="B289" s="1" t="s">
        <v>2949</v>
      </c>
      <c r="C289" s="1">
        <v>3.4120372008929798</v>
      </c>
      <c r="D289" s="1" t="s">
        <v>4</v>
      </c>
      <c r="E289" s="1">
        <v>1.7292314988961199</v>
      </c>
      <c r="F289" s="1" t="s">
        <v>5</v>
      </c>
      <c r="G289" s="1">
        <v>10.3208817686793</v>
      </c>
      <c r="H289" s="1" t="s">
        <v>4</v>
      </c>
      <c r="I289" s="1">
        <v>4.6504217766546603</v>
      </c>
      <c r="J289" s="1" t="s">
        <v>4</v>
      </c>
      <c r="K289" s="1" t="s">
        <v>489</v>
      </c>
      <c r="L289" s="1" t="s">
        <v>12</v>
      </c>
    </row>
    <row r="290" spans="1:12" x14ac:dyDescent="0.15">
      <c r="A290" s="1" t="s">
        <v>490</v>
      </c>
      <c r="B290" s="1" t="s">
        <v>2950</v>
      </c>
      <c r="C290" s="1">
        <v>3.58502334017337</v>
      </c>
      <c r="D290" s="1" t="s">
        <v>4</v>
      </c>
      <c r="E290" s="1">
        <v>0.28240462917874798</v>
      </c>
      <c r="F290" s="1" t="s">
        <v>5</v>
      </c>
      <c r="G290" s="1">
        <v>0.45575051081741202</v>
      </c>
      <c r="H290" s="1" t="s">
        <v>5</v>
      </c>
      <c r="I290" s="1">
        <v>0.47331088623540102</v>
      </c>
      <c r="J290" s="1" t="s">
        <v>5</v>
      </c>
      <c r="K290" s="1" t="s">
        <v>491</v>
      </c>
      <c r="L290" s="1" t="s">
        <v>12</v>
      </c>
    </row>
    <row r="291" spans="1:12" x14ac:dyDescent="0.15">
      <c r="A291" s="1" t="s">
        <v>492</v>
      </c>
      <c r="B291" s="1" t="s">
        <v>2951</v>
      </c>
      <c r="C291" s="1">
        <v>3.3675268988386402</v>
      </c>
      <c r="D291" s="1" t="s">
        <v>4</v>
      </c>
      <c r="E291" s="1">
        <v>1.23306302671946</v>
      </c>
      <c r="F291" s="1" t="s">
        <v>5</v>
      </c>
      <c r="G291" s="1">
        <v>0.75365291504086895</v>
      </c>
      <c r="H291" s="1" t="s">
        <v>5</v>
      </c>
      <c r="I291" s="1">
        <v>0.77701222156919802</v>
      </c>
      <c r="J291" s="1" t="s">
        <v>5</v>
      </c>
      <c r="K291" s="1" t="s">
        <v>493</v>
      </c>
      <c r="L291" s="1" t="s">
        <v>12</v>
      </c>
    </row>
    <row r="292" spans="1:12" x14ac:dyDescent="0.15">
      <c r="A292" s="1" t="s">
        <v>494</v>
      </c>
      <c r="B292" s="1" t="s">
        <v>4103</v>
      </c>
      <c r="C292" s="1">
        <v>1.2538219468913401</v>
      </c>
      <c r="D292" s="1" t="s">
        <v>5</v>
      </c>
      <c r="E292" s="1">
        <v>2.20458504274978</v>
      </c>
      <c r="F292" s="1" t="s">
        <v>4</v>
      </c>
      <c r="G292" s="1">
        <v>1.43093712754219</v>
      </c>
      <c r="H292" s="1" t="s">
        <v>5</v>
      </c>
      <c r="I292" s="1">
        <v>1.4930876760777401</v>
      </c>
      <c r="J292" s="1" t="s">
        <v>5</v>
      </c>
      <c r="K292" s="1" t="s">
        <v>495</v>
      </c>
      <c r="L292" s="1" t="s">
        <v>12</v>
      </c>
    </row>
    <row r="293" spans="1:12" x14ac:dyDescent="0.15">
      <c r="A293" s="1" t="s">
        <v>496</v>
      </c>
      <c r="B293" s="1" t="s">
        <v>2952</v>
      </c>
      <c r="C293" s="1">
        <v>5.4535592932692101</v>
      </c>
      <c r="D293" s="1" t="s">
        <v>4</v>
      </c>
      <c r="E293" s="1">
        <v>1.2162052027921599</v>
      </c>
      <c r="F293" s="1" t="s">
        <v>5</v>
      </c>
      <c r="G293" s="1">
        <v>0.59863005309268902</v>
      </c>
      <c r="H293" s="1" t="s">
        <v>5</v>
      </c>
      <c r="I293" s="1">
        <v>0.40874189657895399</v>
      </c>
      <c r="J293" s="1" t="s">
        <v>4</v>
      </c>
      <c r="K293" s="1" t="s">
        <v>497</v>
      </c>
      <c r="L293" s="1" t="s">
        <v>12</v>
      </c>
    </row>
    <row r="294" spans="1:12" x14ac:dyDescent="0.15">
      <c r="A294" s="1" t="s">
        <v>498</v>
      </c>
      <c r="B294" s="1" t="s">
        <v>2953</v>
      </c>
      <c r="C294" s="1">
        <v>6.7970774373699303</v>
      </c>
      <c r="D294" s="1" t="s">
        <v>4</v>
      </c>
      <c r="E294" s="1">
        <v>1.3640922799986399</v>
      </c>
      <c r="F294" s="1" t="s">
        <v>5</v>
      </c>
      <c r="G294" s="1">
        <v>0.70205392854732396</v>
      </c>
      <c r="H294" s="1" t="s">
        <v>5</v>
      </c>
      <c r="I294" s="1">
        <v>0.45147178153762202</v>
      </c>
      <c r="J294" s="1" t="s">
        <v>5</v>
      </c>
      <c r="K294" s="1" t="s">
        <v>497</v>
      </c>
      <c r="L294" s="1" t="s">
        <v>12</v>
      </c>
    </row>
    <row r="295" spans="1:12" x14ac:dyDescent="0.15">
      <c r="A295" s="1" t="s">
        <v>499</v>
      </c>
      <c r="B295" s="1" t="s">
        <v>2954</v>
      </c>
      <c r="C295" s="1">
        <v>2.4362793625664101</v>
      </c>
      <c r="D295" s="1" t="s">
        <v>5</v>
      </c>
      <c r="E295" s="1">
        <v>2.0248836668285501</v>
      </c>
      <c r="F295" s="1" t="s">
        <v>4</v>
      </c>
      <c r="G295" s="1">
        <v>0.70834341360544195</v>
      </c>
      <c r="H295" s="1" t="s">
        <v>5</v>
      </c>
      <c r="I295" s="1">
        <v>0.93518098655555604</v>
      </c>
      <c r="J295" s="1" t="s">
        <v>5</v>
      </c>
      <c r="K295" s="1" t="s">
        <v>497</v>
      </c>
      <c r="L295" s="1" t="s">
        <v>12</v>
      </c>
    </row>
    <row r="296" spans="1:12" x14ac:dyDescent="0.15">
      <c r="A296" s="1" t="s">
        <v>500</v>
      </c>
      <c r="B296" s="1" t="s">
        <v>2955</v>
      </c>
      <c r="C296" s="1">
        <v>0.353619749196521</v>
      </c>
      <c r="D296" s="1" t="s">
        <v>4</v>
      </c>
      <c r="E296" s="1">
        <v>0.50937442876946804</v>
      </c>
      <c r="F296" s="1" t="s">
        <v>5</v>
      </c>
      <c r="G296" s="1" t="e">
        <f>-Inf</f>
        <v>#NAME?</v>
      </c>
      <c r="H296" s="1" t="s">
        <v>5</v>
      </c>
      <c r="I296" s="1">
        <v>0.63622176847775003</v>
      </c>
      <c r="J296" s="1" t="s">
        <v>5</v>
      </c>
      <c r="K296" s="1" t="s">
        <v>501</v>
      </c>
      <c r="L296" s="1" t="s">
        <v>12</v>
      </c>
    </row>
    <row r="297" spans="1:12" x14ac:dyDescent="0.15">
      <c r="A297" s="1" t="s">
        <v>502</v>
      </c>
      <c r="B297" s="1" t="s">
        <v>2956</v>
      </c>
      <c r="C297" s="1">
        <v>5.8143750183328002</v>
      </c>
      <c r="D297" s="1" t="s">
        <v>4</v>
      </c>
      <c r="E297" s="1">
        <v>1.03171742885083</v>
      </c>
      <c r="F297" s="1" t="s">
        <v>5</v>
      </c>
      <c r="G297" s="1">
        <v>0.29496517545169099</v>
      </c>
      <c r="H297" s="1" t="s">
        <v>4</v>
      </c>
      <c r="I297" s="1">
        <v>0.619032739815632</v>
      </c>
      <c r="J297" s="1" t="s">
        <v>5</v>
      </c>
      <c r="K297" s="1" t="s">
        <v>503</v>
      </c>
      <c r="L297" s="1" t="s">
        <v>504</v>
      </c>
    </row>
    <row r="298" spans="1:12" x14ac:dyDescent="0.15">
      <c r="A298" s="1" t="s">
        <v>505</v>
      </c>
      <c r="B298" s="1" t="s">
        <v>2957</v>
      </c>
      <c r="C298" s="1">
        <v>2.4250736262197599</v>
      </c>
      <c r="D298" s="1" t="s">
        <v>4</v>
      </c>
      <c r="E298" s="1">
        <v>2.4024070977733398</v>
      </c>
      <c r="F298" s="1" t="s">
        <v>4</v>
      </c>
      <c r="G298" s="1">
        <v>1.2447872752879601</v>
      </c>
      <c r="H298" s="1" t="s">
        <v>5</v>
      </c>
      <c r="I298" s="1">
        <v>0.79544222145953503</v>
      </c>
      <c r="J298" s="1" t="s">
        <v>5</v>
      </c>
      <c r="K298" s="1" t="s">
        <v>506</v>
      </c>
      <c r="L298" s="1" t="s">
        <v>12</v>
      </c>
    </row>
    <row r="299" spans="1:12" x14ac:dyDescent="0.15">
      <c r="A299" s="1" t="s">
        <v>507</v>
      </c>
      <c r="B299" s="1" t="s">
        <v>4104</v>
      </c>
      <c r="C299" s="1">
        <v>0.13854439200156199</v>
      </c>
      <c r="D299" s="1" t="s">
        <v>4</v>
      </c>
      <c r="E299" s="1">
        <v>0.72727470570443697</v>
      </c>
      <c r="F299" s="1" t="s">
        <v>5</v>
      </c>
      <c r="G299" s="1">
        <v>0.94848635377673296</v>
      </c>
      <c r="H299" s="1" t="s">
        <v>5</v>
      </c>
      <c r="I299" s="1">
        <v>0.749401051597955</v>
      </c>
      <c r="J299" s="1" t="s">
        <v>5</v>
      </c>
      <c r="K299" s="1" t="s">
        <v>508</v>
      </c>
      <c r="L299" s="1" t="s">
        <v>7</v>
      </c>
    </row>
    <row r="300" spans="1:12" x14ac:dyDescent="0.15">
      <c r="A300" s="1" t="s">
        <v>509</v>
      </c>
      <c r="B300" s="1" t="s">
        <v>2958</v>
      </c>
      <c r="C300" s="1">
        <v>2.62731189641804</v>
      </c>
      <c r="D300" s="1" t="s">
        <v>4</v>
      </c>
      <c r="E300" s="1">
        <v>0.94207742418031704</v>
      </c>
      <c r="F300" s="1" t="s">
        <v>5</v>
      </c>
      <c r="G300" s="1">
        <v>0.79215007536868998</v>
      </c>
      <c r="H300" s="1" t="s">
        <v>5</v>
      </c>
      <c r="I300" s="1">
        <v>0.75798038511549004</v>
      </c>
      <c r="J300" s="1" t="s">
        <v>5</v>
      </c>
      <c r="K300" s="1" t="s">
        <v>510</v>
      </c>
      <c r="L300" s="1" t="s">
        <v>30</v>
      </c>
    </row>
    <row r="301" spans="1:12" x14ac:dyDescent="0.15">
      <c r="A301" s="1" t="s">
        <v>511</v>
      </c>
      <c r="B301" s="1" t="s">
        <v>2959</v>
      </c>
      <c r="C301" s="1">
        <v>0.40352530749747401</v>
      </c>
      <c r="D301" s="1" t="s">
        <v>5</v>
      </c>
      <c r="E301" s="1">
        <v>2.3503474134456401</v>
      </c>
      <c r="F301" s="1" t="s">
        <v>4</v>
      </c>
      <c r="G301" s="1">
        <v>0.578806030573915</v>
      </c>
      <c r="H301" s="1" t="s">
        <v>5</v>
      </c>
      <c r="I301" s="1">
        <v>1.07081950594404</v>
      </c>
      <c r="J301" s="1" t="s">
        <v>5</v>
      </c>
      <c r="K301" s="1" t="s">
        <v>508</v>
      </c>
      <c r="L301" s="1" t="s">
        <v>7</v>
      </c>
    </row>
    <row r="302" spans="1:12" x14ac:dyDescent="0.15">
      <c r="A302" s="1" t="s">
        <v>512</v>
      </c>
      <c r="B302" s="1" t="s">
        <v>2960</v>
      </c>
      <c r="C302" s="1">
        <v>3.2628480614259501</v>
      </c>
      <c r="D302" s="1" t="s">
        <v>4</v>
      </c>
      <c r="E302" s="1">
        <v>1.56109187998024</v>
      </c>
      <c r="F302" s="1" t="s">
        <v>5</v>
      </c>
      <c r="G302" s="1">
        <v>1.8778462678540999</v>
      </c>
      <c r="H302" s="1" t="s">
        <v>5</v>
      </c>
      <c r="I302" s="1">
        <v>1.3630878758670899</v>
      </c>
      <c r="J302" s="1" t="s">
        <v>5</v>
      </c>
      <c r="K302" s="1" t="s">
        <v>513</v>
      </c>
      <c r="L302" s="1" t="s">
        <v>27</v>
      </c>
    </row>
    <row r="303" spans="1:12" x14ac:dyDescent="0.15">
      <c r="A303" s="1" t="s">
        <v>514</v>
      </c>
      <c r="B303" s="1" t="s">
        <v>2961</v>
      </c>
      <c r="C303" s="1">
        <v>2.6493213093740202</v>
      </c>
      <c r="D303" s="1" t="s">
        <v>4</v>
      </c>
      <c r="E303" s="1">
        <v>0.58873750722204199</v>
      </c>
      <c r="F303" s="1" t="s">
        <v>5</v>
      </c>
      <c r="G303" s="1">
        <v>0.297554892377347</v>
      </c>
      <c r="H303" s="1" t="s">
        <v>5</v>
      </c>
      <c r="I303" s="1">
        <v>0.67569131966047602</v>
      </c>
      <c r="J303" s="1" t="s">
        <v>5</v>
      </c>
      <c r="K303" s="1" t="s">
        <v>513</v>
      </c>
      <c r="L303" s="1" t="s">
        <v>27</v>
      </c>
    </row>
    <row r="304" spans="1:12" x14ac:dyDescent="0.15">
      <c r="A304" s="1" t="s">
        <v>515</v>
      </c>
      <c r="B304" s="1" t="s">
        <v>4105</v>
      </c>
      <c r="C304" s="1">
        <v>2.9275154510483099</v>
      </c>
      <c r="D304" s="1" t="s">
        <v>4</v>
      </c>
      <c r="E304" s="1">
        <v>0.66352118709903496</v>
      </c>
      <c r="F304" s="1" t="s">
        <v>5</v>
      </c>
      <c r="G304" s="1">
        <v>0.46638882821351202</v>
      </c>
      <c r="H304" s="1" t="s">
        <v>5</v>
      </c>
      <c r="I304" s="1">
        <v>0.76904790754103503</v>
      </c>
      <c r="J304" s="1" t="s">
        <v>5</v>
      </c>
      <c r="K304" s="1" t="s">
        <v>513</v>
      </c>
      <c r="L304" s="1" t="s">
        <v>27</v>
      </c>
    </row>
    <row r="305" spans="1:12" x14ac:dyDescent="0.15">
      <c r="A305" s="1" t="s">
        <v>516</v>
      </c>
      <c r="B305" s="1" t="s">
        <v>2962</v>
      </c>
      <c r="C305" s="1">
        <v>4.2403110711841698</v>
      </c>
      <c r="D305" s="1" t="s">
        <v>5</v>
      </c>
      <c r="E305" s="1">
        <v>4.2347823273148899</v>
      </c>
      <c r="F305" s="1" t="s">
        <v>4</v>
      </c>
      <c r="G305" s="1">
        <v>1.1246963446476801</v>
      </c>
      <c r="H305" s="1" t="s">
        <v>5</v>
      </c>
      <c r="I305" s="1">
        <v>1.8807968957381</v>
      </c>
      <c r="J305" s="1" t="s">
        <v>5</v>
      </c>
      <c r="K305" s="1" t="s">
        <v>517</v>
      </c>
      <c r="L305" s="1" t="s">
        <v>7</v>
      </c>
    </row>
    <row r="306" spans="1:12" x14ac:dyDescent="0.15">
      <c r="A306" s="1" t="s">
        <v>518</v>
      </c>
      <c r="B306" s="1" t="s">
        <v>2963</v>
      </c>
      <c r="C306" s="1">
        <v>1.0734674029315101</v>
      </c>
      <c r="D306" s="1" t="s">
        <v>5</v>
      </c>
      <c r="E306" s="1">
        <v>0.30329522706120299</v>
      </c>
      <c r="F306" s="1" t="s">
        <v>4</v>
      </c>
      <c r="G306" s="1">
        <v>0.59195275529980196</v>
      </c>
      <c r="H306" s="1" t="s">
        <v>5</v>
      </c>
      <c r="I306" s="1">
        <v>0.484244945307724</v>
      </c>
      <c r="J306" s="1" t="s">
        <v>5</v>
      </c>
      <c r="K306" s="1" t="s">
        <v>519</v>
      </c>
      <c r="L306" s="1" t="s">
        <v>30</v>
      </c>
    </row>
    <row r="307" spans="1:12" x14ac:dyDescent="0.15">
      <c r="A307" s="1" t="s">
        <v>520</v>
      </c>
      <c r="B307" s="1" t="s">
        <v>2964</v>
      </c>
      <c r="C307" s="1">
        <v>1.6697857331749599</v>
      </c>
      <c r="D307" s="1" t="s">
        <v>5</v>
      </c>
      <c r="E307" s="1">
        <v>0.22382110324658699</v>
      </c>
      <c r="F307" s="1" t="s">
        <v>4</v>
      </c>
      <c r="G307" s="1">
        <v>0.350536526029813</v>
      </c>
      <c r="H307" s="1" t="s">
        <v>5</v>
      </c>
      <c r="I307" s="1">
        <v>0.275045987738606</v>
      </c>
      <c r="J307" s="1" t="s">
        <v>4</v>
      </c>
      <c r="K307" s="1" t="s">
        <v>521</v>
      </c>
      <c r="L307" s="1" t="s">
        <v>30</v>
      </c>
    </row>
    <row r="308" spans="1:12" x14ac:dyDescent="0.15">
      <c r="A308" s="1" t="s">
        <v>522</v>
      </c>
      <c r="B308" s="1" t="s">
        <v>2965</v>
      </c>
      <c r="C308" s="1">
        <v>0.82930634785560597</v>
      </c>
      <c r="D308" s="1" t="s">
        <v>5</v>
      </c>
      <c r="E308" s="1">
        <v>1.3304215621092299</v>
      </c>
      <c r="F308" s="1" t="s">
        <v>5</v>
      </c>
      <c r="G308" s="1">
        <v>0.259835612632355</v>
      </c>
      <c r="H308" s="1" t="s">
        <v>4</v>
      </c>
      <c r="I308" s="1">
        <v>1.2458130737978801</v>
      </c>
      <c r="J308" s="1" t="s">
        <v>5</v>
      </c>
      <c r="K308" s="1" t="s">
        <v>521</v>
      </c>
      <c r="L308" s="1" t="s">
        <v>30</v>
      </c>
    </row>
    <row r="309" spans="1:12" x14ac:dyDescent="0.15">
      <c r="A309" s="1" t="s">
        <v>523</v>
      </c>
      <c r="B309" s="1" t="s">
        <v>2966</v>
      </c>
      <c r="C309" s="1">
        <v>3.3390331623660101</v>
      </c>
      <c r="D309" s="1" t="s">
        <v>4</v>
      </c>
      <c r="E309" s="1">
        <v>2.1486837236464198</v>
      </c>
      <c r="F309" s="1" t="s">
        <v>4</v>
      </c>
      <c r="G309" s="1">
        <v>1.4115222373802101</v>
      </c>
      <c r="H309" s="1" t="s">
        <v>5</v>
      </c>
      <c r="I309" s="1">
        <v>1.43950198580635</v>
      </c>
      <c r="J309" s="1" t="s">
        <v>5</v>
      </c>
      <c r="K309" s="1" t="s">
        <v>524</v>
      </c>
      <c r="L309" s="1" t="s">
        <v>30</v>
      </c>
    </row>
    <row r="310" spans="1:12" x14ac:dyDescent="0.15">
      <c r="A310" s="1" t="s">
        <v>525</v>
      </c>
      <c r="B310" s="1" t="s">
        <v>2967</v>
      </c>
      <c r="C310" s="1">
        <v>3.3906275158141002</v>
      </c>
      <c r="D310" s="1" t="s">
        <v>4</v>
      </c>
      <c r="E310" s="1">
        <v>2.4404346969402702</v>
      </c>
      <c r="F310" s="1" t="s">
        <v>4</v>
      </c>
      <c r="G310" s="1">
        <v>0.89884454742501196</v>
      </c>
      <c r="H310" s="1" t="s">
        <v>5</v>
      </c>
      <c r="I310" s="1">
        <v>0.79818665061538696</v>
      </c>
      <c r="J310" s="1" t="s">
        <v>5</v>
      </c>
      <c r="K310" s="1" t="s">
        <v>524</v>
      </c>
      <c r="L310" s="1" t="s">
        <v>30</v>
      </c>
    </row>
    <row r="311" spans="1:12" x14ac:dyDescent="0.15">
      <c r="A311" s="1" t="s">
        <v>526</v>
      </c>
      <c r="B311" s="1" t="s">
        <v>4106</v>
      </c>
      <c r="C311" s="1">
        <v>0.73238532376543697</v>
      </c>
      <c r="D311" s="1" t="s">
        <v>5</v>
      </c>
      <c r="E311" s="1">
        <v>0.48864540548838198</v>
      </c>
      <c r="F311" s="1" t="s">
        <v>4</v>
      </c>
      <c r="G311" s="1">
        <v>1.3693922253004001</v>
      </c>
      <c r="H311" s="1" t="s">
        <v>5</v>
      </c>
      <c r="I311" s="1">
        <v>0.57123716761461396</v>
      </c>
      <c r="J311" s="1" t="s">
        <v>5</v>
      </c>
      <c r="K311" s="1" t="s">
        <v>524</v>
      </c>
      <c r="L311" s="1" t="s">
        <v>30</v>
      </c>
    </row>
    <row r="312" spans="1:12" x14ac:dyDescent="0.15">
      <c r="A312" s="1" t="s">
        <v>527</v>
      </c>
      <c r="B312" s="1" t="s">
        <v>4107</v>
      </c>
      <c r="C312" s="1">
        <v>4.7086702101046001</v>
      </c>
      <c r="D312" s="1" t="s">
        <v>4</v>
      </c>
      <c r="E312" s="1">
        <v>0.77477571746068896</v>
      </c>
      <c r="F312" s="1" t="s">
        <v>5</v>
      </c>
      <c r="G312" s="1">
        <v>0.66727352785602101</v>
      </c>
      <c r="H312" s="1" t="s">
        <v>5</v>
      </c>
      <c r="I312" s="1">
        <v>0.93855834636251201</v>
      </c>
      <c r="J312" s="1" t="s">
        <v>5</v>
      </c>
      <c r="K312" s="1" t="s">
        <v>528</v>
      </c>
      <c r="L312" s="1" t="s">
        <v>27</v>
      </c>
    </row>
    <row r="313" spans="1:12" x14ac:dyDescent="0.15">
      <c r="A313" s="1" t="s">
        <v>529</v>
      </c>
      <c r="B313" s="1" t="s">
        <v>2968</v>
      </c>
      <c r="C313" s="1">
        <v>7.6329335301580699</v>
      </c>
      <c r="D313" s="1" t="s">
        <v>4</v>
      </c>
      <c r="E313" s="1">
        <v>0.53887882658979602</v>
      </c>
      <c r="F313" s="1" t="s">
        <v>5</v>
      </c>
      <c r="G313" s="1">
        <v>0.83627960739353602</v>
      </c>
      <c r="H313" s="1" t="s">
        <v>5</v>
      </c>
      <c r="I313" s="1">
        <v>1.3424179945541099</v>
      </c>
      <c r="J313" s="1" t="s">
        <v>5</v>
      </c>
      <c r="K313" s="1" t="s">
        <v>528</v>
      </c>
      <c r="L313" s="1" t="s">
        <v>27</v>
      </c>
    </row>
    <row r="314" spans="1:12" x14ac:dyDescent="0.15">
      <c r="A314" s="1" t="s">
        <v>530</v>
      </c>
      <c r="B314" s="1" t="s">
        <v>2969</v>
      </c>
      <c r="C314" s="1">
        <v>3.80740630496497</v>
      </c>
      <c r="D314" s="1" t="s">
        <v>4</v>
      </c>
      <c r="E314" s="1">
        <v>1.2377523140371001</v>
      </c>
      <c r="F314" s="1" t="s">
        <v>5</v>
      </c>
      <c r="G314" s="1">
        <v>1.3851220333791101</v>
      </c>
      <c r="H314" s="1" t="s">
        <v>5</v>
      </c>
      <c r="I314" s="1">
        <v>1.16836409079519</v>
      </c>
      <c r="J314" s="1" t="s">
        <v>5</v>
      </c>
      <c r="K314" s="1" t="s">
        <v>531</v>
      </c>
      <c r="L314" s="1" t="s">
        <v>532</v>
      </c>
    </row>
    <row r="315" spans="1:12" x14ac:dyDescent="0.15">
      <c r="A315" s="1" t="s">
        <v>533</v>
      </c>
      <c r="B315" s="1" t="s">
        <v>2970</v>
      </c>
      <c r="C315" s="1">
        <v>3.4592821916410599</v>
      </c>
      <c r="D315" s="1" t="s">
        <v>4</v>
      </c>
      <c r="E315" s="1">
        <v>2.15984943211653</v>
      </c>
      <c r="F315" s="1" t="s">
        <v>4</v>
      </c>
      <c r="G315" s="1">
        <v>0.82908338219699096</v>
      </c>
      <c r="H315" s="1" t="s">
        <v>5</v>
      </c>
      <c r="I315" s="1">
        <v>1.2357170970073299</v>
      </c>
      <c r="J315" s="1" t="s">
        <v>5</v>
      </c>
      <c r="K315" s="1" t="s">
        <v>534</v>
      </c>
      <c r="L315" s="1" t="s">
        <v>535</v>
      </c>
    </row>
    <row r="316" spans="1:12" x14ac:dyDescent="0.15">
      <c r="A316" s="1" t="s">
        <v>536</v>
      </c>
      <c r="B316" s="1" t="s">
        <v>2971</v>
      </c>
      <c r="C316" s="1">
        <v>8.6204254495784505E-2</v>
      </c>
      <c r="D316" s="1" t="s">
        <v>5</v>
      </c>
      <c r="E316" s="1">
        <v>1.0705929254366899</v>
      </c>
      <c r="F316" s="1" t="s">
        <v>5</v>
      </c>
      <c r="G316" s="1">
        <v>22.620064066159099</v>
      </c>
      <c r="H316" s="1" t="s">
        <v>4</v>
      </c>
      <c r="I316" s="1">
        <v>4.4778944812110701</v>
      </c>
      <c r="J316" s="1" t="s">
        <v>5</v>
      </c>
      <c r="K316" s="1" t="s">
        <v>537</v>
      </c>
      <c r="L316" s="1" t="s">
        <v>538</v>
      </c>
    </row>
    <row r="317" spans="1:12" x14ac:dyDescent="0.15">
      <c r="A317" s="1" t="s">
        <v>539</v>
      </c>
      <c r="B317" s="1" t="s">
        <v>4108</v>
      </c>
      <c r="C317" s="1">
        <v>8.5568229966140006</v>
      </c>
      <c r="D317" s="1" t="s">
        <v>4</v>
      </c>
      <c r="E317" s="1">
        <v>3.3783307445631601</v>
      </c>
      <c r="F317" s="1" t="s">
        <v>4</v>
      </c>
      <c r="G317" s="1">
        <v>1.6720067213167</v>
      </c>
      <c r="H317" s="1" t="s">
        <v>5</v>
      </c>
      <c r="I317" s="1">
        <v>1.61071849864649</v>
      </c>
      <c r="J317" s="1" t="s">
        <v>5</v>
      </c>
      <c r="K317" s="1" t="s">
        <v>540</v>
      </c>
      <c r="L317" s="1" t="s">
        <v>538</v>
      </c>
    </row>
    <row r="318" spans="1:12" x14ac:dyDescent="0.15">
      <c r="A318" s="1" t="s">
        <v>541</v>
      </c>
      <c r="B318" s="1" t="s">
        <v>2972</v>
      </c>
      <c r="C318" s="1">
        <v>3.5069659127252901</v>
      </c>
      <c r="D318" s="1" t="s">
        <v>4</v>
      </c>
      <c r="E318" s="1">
        <v>2.7474208196168899</v>
      </c>
      <c r="F318" s="1" t="s">
        <v>4</v>
      </c>
      <c r="G318" s="1">
        <v>1.05985430062035</v>
      </c>
      <c r="H318" s="1" t="s">
        <v>5</v>
      </c>
      <c r="I318" s="1">
        <v>1.2617219280896801</v>
      </c>
      <c r="J318" s="1" t="s">
        <v>5</v>
      </c>
      <c r="K318" s="1" t="s">
        <v>540</v>
      </c>
      <c r="L318" s="1" t="s">
        <v>538</v>
      </c>
    </row>
    <row r="319" spans="1:12" x14ac:dyDescent="0.15">
      <c r="A319" s="1" t="s">
        <v>542</v>
      </c>
      <c r="B319" s="1" t="s">
        <v>2973</v>
      </c>
      <c r="C319" s="1">
        <v>1.51501035018115</v>
      </c>
      <c r="D319" s="1" t="s">
        <v>5</v>
      </c>
      <c r="E319" s="1">
        <v>0.85105075197466795</v>
      </c>
      <c r="F319" s="1" t="s">
        <v>5</v>
      </c>
      <c r="G319" s="1">
        <v>3.35066683004084</v>
      </c>
      <c r="H319" s="1" t="s">
        <v>4</v>
      </c>
      <c r="I319" s="1">
        <v>0.87255561330629705</v>
      </c>
      <c r="J319" s="1" t="s">
        <v>5</v>
      </c>
      <c r="K319" s="1" t="s">
        <v>540</v>
      </c>
      <c r="L319" s="1" t="s">
        <v>538</v>
      </c>
    </row>
    <row r="320" spans="1:12" x14ac:dyDescent="0.15">
      <c r="A320" s="1" t="s">
        <v>543</v>
      </c>
      <c r="B320" s="1" t="s">
        <v>2974</v>
      </c>
      <c r="C320" s="1">
        <v>0.43752202998387102</v>
      </c>
      <c r="D320" s="1" t="s">
        <v>4</v>
      </c>
      <c r="E320" s="1">
        <v>0.94186213331631596</v>
      </c>
      <c r="F320" s="1" t="s">
        <v>5</v>
      </c>
      <c r="G320" s="1">
        <v>0.59059226890922101</v>
      </c>
      <c r="H320" s="1" t="s">
        <v>5</v>
      </c>
      <c r="I320" s="1">
        <v>0.74979969106203703</v>
      </c>
      <c r="J320" s="1" t="s">
        <v>5</v>
      </c>
      <c r="K320" s="1" t="s">
        <v>544</v>
      </c>
      <c r="L320" s="1" t="s">
        <v>7</v>
      </c>
    </row>
    <row r="321" spans="1:12" x14ac:dyDescent="0.15">
      <c r="A321" s="1" t="s">
        <v>545</v>
      </c>
      <c r="B321" s="1" t="s">
        <v>2975</v>
      </c>
      <c r="C321" s="1">
        <v>0.41544690874266399</v>
      </c>
      <c r="D321" s="1" t="s">
        <v>4</v>
      </c>
      <c r="E321" s="1">
        <v>0.866851667880014</v>
      </c>
      <c r="F321" s="1" t="s">
        <v>5</v>
      </c>
      <c r="G321" s="1">
        <v>0.70544129043757098</v>
      </c>
      <c r="H321" s="1" t="s">
        <v>5</v>
      </c>
      <c r="I321" s="1">
        <v>0.67992829683523204</v>
      </c>
      <c r="J321" s="1" t="s">
        <v>5</v>
      </c>
      <c r="K321" s="1" t="s">
        <v>544</v>
      </c>
      <c r="L321" s="1" t="s">
        <v>7</v>
      </c>
    </row>
    <row r="322" spans="1:12" x14ac:dyDescent="0.15">
      <c r="A322" s="1" t="s">
        <v>546</v>
      </c>
      <c r="B322" s="1" t="s">
        <v>2976</v>
      </c>
      <c r="C322" s="1">
        <v>0.266924721348129</v>
      </c>
      <c r="D322" s="1" t="s">
        <v>4</v>
      </c>
      <c r="E322" s="1">
        <v>0.97117783673504798</v>
      </c>
      <c r="F322" s="1" t="s">
        <v>5</v>
      </c>
      <c r="G322" s="1">
        <v>0.92518074957071905</v>
      </c>
      <c r="H322" s="1" t="s">
        <v>5</v>
      </c>
      <c r="I322" s="1">
        <v>0.93053915656719199</v>
      </c>
      <c r="J322" s="1" t="s">
        <v>5</v>
      </c>
      <c r="K322" s="1" t="s">
        <v>547</v>
      </c>
      <c r="L322" s="1" t="s">
        <v>7</v>
      </c>
    </row>
    <row r="323" spans="1:12" x14ac:dyDescent="0.15">
      <c r="A323" s="1" t="s">
        <v>548</v>
      </c>
      <c r="B323" s="1" t="s">
        <v>2977</v>
      </c>
      <c r="C323" s="1">
        <v>6.7999590219888697</v>
      </c>
      <c r="D323" s="1" t="s">
        <v>4</v>
      </c>
      <c r="E323" s="1">
        <v>1.10728324865213</v>
      </c>
      <c r="F323" s="1" t="s">
        <v>5</v>
      </c>
      <c r="G323" s="1">
        <v>0.47283723309548298</v>
      </c>
      <c r="H323" s="1" t="s">
        <v>5</v>
      </c>
      <c r="I323" s="1">
        <v>1.1265079246962999</v>
      </c>
      <c r="J323" s="1" t="s">
        <v>5</v>
      </c>
      <c r="K323" s="1" t="s">
        <v>547</v>
      </c>
      <c r="L323" s="1" t="s">
        <v>549</v>
      </c>
    </row>
    <row r="324" spans="1:12" x14ac:dyDescent="0.15">
      <c r="A324" s="1" t="s">
        <v>550</v>
      </c>
      <c r="B324" s="1" t="s">
        <v>2978</v>
      </c>
      <c r="C324" s="1">
        <v>0.27840111084099201</v>
      </c>
      <c r="D324" s="1" t="s">
        <v>4</v>
      </c>
      <c r="E324" s="1">
        <v>0.87097591266448804</v>
      </c>
      <c r="F324" s="1" t="s">
        <v>5</v>
      </c>
      <c r="G324" s="1">
        <v>1.4752896067501999</v>
      </c>
      <c r="H324" s="1" t="s">
        <v>5</v>
      </c>
      <c r="I324" s="1">
        <v>0.96984422312108198</v>
      </c>
      <c r="J324" s="1" t="s">
        <v>5</v>
      </c>
      <c r="K324" s="1" t="s">
        <v>547</v>
      </c>
      <c r="L324" s="1" t="s">
        <v>7</v>
      </c>
    </row>
    <row r="325" spans="1:12" x14ac:dyDescent="0.15">
      <c r="A325" s="1" t="s">
        <v>551</v>
      </c>
      <c r="B325" s="1" t="s">
        <v>2979</v>
      </c>
      <c r="C325" s="1">
        <v>34.764851946862599</v>
      </c>
      <c r="D325" s="1" t="s">
        <v>4</v>
      </c>
      <c r="E325" s="1">
        <v>0.99314783706863297</v>
      </c>
      <c r="F325" s="1" t="s">
        <v>5</v>
      </c>
      <c r="G325" s="1">
        <v>0.58900679849827098</v>
      </c>
      <c r="H325" s="1" t="s">
        <v>5</v>
      </c>
      <c r="I325" s="1">
        <v>0.47241969100549802</v>
      </c>
      <c r="J325" s="1" t="s">
        <v>5</v>
      </c>
      <c r="K325" s="1" t="s">
        <v>547</v>
      </c>
      <c r="L325" s="1" t="s">
        <v>7</v>
      </c>
    </row>
    <row r="326" spans="1:12" x14ac:dyDescent="0.15">
      <c r="A326" s="1" t="s">
        <v>552</v>
      </c>
      <c r="B326" s="1" t="s">
        <v>2980</v>
      </c>
      <c r="C326" s="1">
        <v>4.00382999074042E-2</v>
      </c>
      <c r="D326" s="1" t="s">
        <v>4</v>
      </c>
      <c r="E326" s="1">
        <v>1.2967898427596001</v>
      </c>
      <c r="F326" s="1" t="s">
        <v>5</v>
      </c>
      <c r="G326" s="1">
        <v>1.3373966818834</v>
      </c>
      <c r="H326" s="1" t="s">
        <v>5</v>
      </c>
      <c r="I326" s="1">
        <v>0.87354004657991102</v>
      </c>
      <c r="J326" s="1" t="s">
        <v>5</v>
      </c>
      <c r="K326" s="1" t="s">
        <v>547</v>
      </c>
      <c r="L326" s="1" t="s">
        <v>7</v>
      </c>
    </row>
    <row r="327" spans="1:12" x14ac:dyDescent="0.15">
      <c r="A327" s="1" t="s">
        <v>553</v>
      </c>
      <c r="B327" s="1" t="s">
        <v>2981</v>
      </c>
      <c r="C327" s="1">
        <v>0.39354167989654598</v>
      </c>
      <c r="D327" s="1" t="s">
        <v>4</v>
      </c>
      <c r="E327" s="1">
        <v>1.0798218080286399</v>
      </c>
      <c r="F327" s="1" t="s">
        <v>5</v>
      </c>
      <c r="G327" s="1">
        <v>1.62348953750749</v>
      </c>
      <c r="H327" s="1" t="s">
        <v>5</v>
      </c>
      <c r="I327" s="1">
        <v>0.92053574023561102</v>
      </c>
      <c r="J327" s="1" t="s">
        <v>5</v>
      </c>
      <c r="K327" s="1" t="s">
        <v>547</v>
      </c>
      <c r="L327" s="1" t="s">
        <v>549</v>
      </c>
    </row>
    <row r="328" spans="1:12" x14ac:dyDescent="0.15">
      <c r="A328" s="1" t="s">
        <v>554</v>
      </c>
      <c r="B328" s="1" t="s">
        <v>2982</v>
      </c>
      <c r="C328" s="1">
        <v>5.0444319457970401</v>
      </c>
      <c r="D328" s="1" t="s">
        <v>4</v>
      </c>
      <c r="E328" s="1">
        <v>0.87971311128742102</v>
      </c>
      <c r="F328" s="1" t="s">
        <v>5</v>
      </c>
      <c r="G328" s="1">
        <v>0.75743325350104196</v>
      </c>
      <c r="H328" s="1" t="s">
        <v>5</v>
      </c>
      <c r="I328" s="1">
        <v>0.85593097119815598</v>
      </c>
      <c r="J328" s="1" t="s">
        <v>5</v>
      </c>
      <c r="K328" s="1" t="s">
        <v>555</v>
      </c>
      <c r="L328" s="1" t="s">
        <v>549</v>
      </c>
    </row>
    <row r="329" spans="1:12" x14ac:dyDescent="0.15">
      <c r="A329" s="1" t="s">
        <v>556</v>
      </c>
      <c r="B329" s="1" t="s">
        <v>2983</v>
      </c>
      <c r="C329" s="1">
        <v>0.46172206851130299</v>
      </c>
      <c r="D329" s="1" t="s">
        <v>4</v>
      </c>
      <c r="E329" s="1">
        <v>0.78211108943934404</v>
      </c>
      <c r="F329" s="1" t="s">
        <v>5</v>
      </c>
      <c r="G329" s="1">
        <v>0.48365994334747597</v>
      </c>
      <c r="H329" s="1" t="s">
        <v>5</v>
      </c>
      <c r="I329" s="1">
        <v>0.84103666763846996</v>
      </c>
      <c r="J329" s="1" t="s">
        <v>5</v>
      </c>
      <c r="K329" s="1" t="s">
        <v>547</v>
      </c>
      <c r="L329" s="1" t="s">
        <v>7</v>
      </c>
    </row>
    <row r="330" spans="1:12" x14ac:dyDescent="0.15">
      <c r="A330" s="1" t="s">
        <v>557</v>
      </c>
      <c r="B330" s="1" t="s">
        <v>2984</v>
      </c>
      <c r="C330" s="1">
        <v>8.0295898199089305E-2</v>
      </c>
      <c r="D330" s="1" t="s">
        <v>4</v>
      </c>
      <c r="E330" s="1">
        <v>1.3470397675503301</v>
      </c>
      <c r="F330" s="1" t="s">
        <v>5</v>
      </c>
      <c r="G330" s="1">
        <v>0.82665959861112803</v>
      </c>
      <c r="H330" s="1" t="s">
        <v>5</v>
      </c>
      <c r="I330" s="1">
        <v>0.83006891811485395</v>
      </c>
      <c r="J330" s="1" t="s">
        <v>5</v>
      </c>
      <c r="K330" s="1" t="s">
        <v>558</v>
      </c>
      <c r="L330" s="1" t="s">
        <v>7</v>
      </c>
    </row>
    <row r="331" spans="1:12" x14ac:dyDescent="0.15">
      <c r="A331" s="1" t="s">
        <v>559</v>
      </c>
      <c r="B331" s="1" t="s">
        <v>2985</v>
      </c>
      <c r="C331" s="1">
        <v>9.2541135825261397E-2</v>
      </c>
      <c r="D331" s="1" t="s">
        <v>4</v>
      </c>
      <c r="E331" s="1">
        <v>1.2636277569402501</v>
      </c>
      <c r="F331" s="1" t="s">
        <v>5</v>
      </c>
      <c r="G331" s="1">
        <v>0.93054058100338199</v>
      </c>
      <c r="H331" s="1" t="s">
        <v>5</v>
      </c>
      <c r="I331" s="1">
        <v>0.84109416517762403</v>
      </c>
      <c r="J331" s="1" t="s">
        <v>5</v>
      </c>
      <c r="K331" s="1" t="s">
        <v>558</v>
      </c>
      <c r="L331" s="1" t="s">
        <v>7</v>
      </c>
    </row>
    <row r="332" spans="1:12" x14ac:dyDescent="0.15">
      <c r="A332" s="1" t="s">
        <v>560</v>
      </c>
      <c r="B332" s="1" t="s">
        <v>4109</v>
      </c>
      <c r="C332" s="1">
        <v>0.40870582292485202</v>
      </c>
      <c r="D332" s="1" t="s">
        <v>4</v>
      </c>
      <c r="E332" s="1">
        <v>0.93719520362532804</v>
      </c>
      <c r="F332" s="1" t="s">
        <v>5</v>
      </c>
      <c r="G332" s="1">
        <v>0.99989843291179004</v>
      </c>
      <c r="H332" s="1" t="s">
        <v>5</v>
      </c>
      <c r="I332" s="1">
        <v>0.88307446364646003</v>
      </c>
      <c r="J332" s="1" t="s">
        <v>5</v>
      </c>
      <c r="K332" s="1" t="s">
        <v>561</v>
      </c>
      <c r="L332" s="1" t="s">
        <v>7</v>
      </c>
    </row>
    <row r="333" spans="1:12" x14ac:dyDescent="0.15">
      <c r="A333" s="1" t="s">
        <v>562</v>
      </c>
      <c r="B333" s="1" t="s">
        <v>4110</v>
      </c>
      <c r="C333" s="1">
        <v>0.46490861138426798</v>
      </c>
      <c r="D333" s="1" t="s">
        <v>4</v>
      </c>
      <c r="E333" s="1">
        <v>0.98254534302646501</v>
      </c>
      <c r="F333" s="1" t="s">
        <v>5</v>
      </c>
      <c r="G333" s="1">
        <v>0.82373045157934399</v>
      </c>
      <c r="H333" s="1" t="s">
        <v>5</v>
      </c>
      <c r="I333" s="1">
        <v>0.93626945387361005</v>
      </c>
      <c r="J333" s="1" t="s">
        <v>5</v>
      </c>
      <c r="K333" s="1" t="s">
        <v>563</v>
      </c>
      <c r="L333" s="1" t="s">
        <v>7</v>
      </c>
    </row>
    <row r="334" spans="1:12" x14ac:dyDescent="0.15">
      <c r="A334" s="1" t="s">
        <v>564</v>
      </c>
      <c r="B334" s="1" t="s">
        <v>2986</v>
      </c>
      <c r="C334" s="1">
        <v>3.27820512056774</v>
      </c>
      <c r="D334" s="1" t="s">
        <v>4</v>
      </c>
      <c r="E334" s="1">
        <v>1.1530750952986999</v>
      </c>
      <c r="F334" s="1" t="s">
        <v>5</v>
      </c>
      <c r="G334" s="1">
        <v>0.967771136168873</v>
      </c>
      <c r="H334" s="1" t="s">
        <v>5</v>
      </c>
      <c r="I334" s="1">
        <v>0.78810573032756404</v>
      </c>
      <c r="J334" s="1" t="s">
        <v>5</v>
      </c>
      <c r="K334" s="1" t="s">
        <v>565</v>
      </c>
      <c r="L334" s="1" t="s">
        <v>7</v>
      </c>
    </row>
    <row r="335" spans="1:12" x14ac:dyDescent="0.15">
      <c r="A335" s="1" t="s">
        <v>566</v>
      </c>
      <c r="B335" s="1" t="s">
        <v>2987</v>
      </c>
      <c r="C335" s="1">
        <v>5.5220952605715397</v>
      </c>
      <c r="D335" s="1" t="s">
        <v>4</v>
      </c>
      <c r="E335" s="1">
        <v>2.2882536201916999</v>
      </c>
      <c r="F335" s="1" t="s">
        <v>5</v>
      </c>
      <c r="G335" s="1">
        <v>5.5021280263626604</v>
      </c>
      <c r="H335" s="1" t="s">
        <v>4</v>
      </c>
      <c r="I335" s="1">
        <v>0.55440711162285095</v>
      </c>
      <c r="J335" s="1" t="s">
        <v>5</v>
      </c>
      <c r="K335" s="1" t="s">
        <v>565</v>
      </c>
      <c r="L335" s="1" t="s">
        <v>7</v>
      </c>
    </row>
    <row r="336" spans="1:12" x14ac:dyDescent="0.15">
      <c r="A336" s="1" t="s">
        <v>567</v>
      </c>
      <c r="B336" s="1" t="s">
        <v>2988</v>
      </c>
      <c r="C336" s="1">
        <v>0.40187464928922201</v>
      </c>
      <c r="D336" s="1" t="s">
        <v>5</v>
      </c>
      <c r="E336" s="1">
        <v>0.87247167933373304</v>
      </c>
      <c r="F336" s="1" t="s">
        <v>5</v>
      </c>
      <c r="G336" s="1">
        <v>5.8596886538402897</v>
      </c>
      <c r="H336" s="1" t="s">
        <v>4</v>
      </c>
      <c r="I336" s="1">
        <v>1.23620947851995</v>
      </c>
      <c r="J336" s="1" t="s">
        <v>5</v>
      </c>
      <c r="K336" s="1" t="s">
        <v>565</v>
      </c>
      <c r="L336" s="1" t="s">
        <v>7</v>
      </c>
    </row>
    <row r="337" spans="1:12" x14ac:dyDescent="0.15">
      <c r="A337" s="1" t="s">
        <v>568</v>
      </c>
      <c r="B337" s="1" t="s">
        <v>2989</v>
      </c>
      <c r="C337" s="1">
        <v>0.116672303311926</v>
      </c>
      <c r="D337" s="1" t="s">
        <v>4</v>
      </c>
      <c r="E337" s="1">
        <v>1.4779249161190899</v>
      </c>
      <c r="F337" s="1" t="s">
        <v>5</v>
      </c>
      <c r="G337" s="1">
        <v>0.65065315606435503</v>
      </c>
      <c r="H337" s="1" t="s">
        <v>5</v>
      </c>
      <c r="I337" s="1">
        <v>0.80621634324270397</v>
      </c>
      <c r="J337" s="1" t="s">
        <v>5</v>
      </c>
      <c r="K337" s="1" t="s">
        <v>569</v>
      </c>
      <c r="L337" s="1" t="s">
        <v>7</v>
      </c>
    </row>
    <row r="338" spans="1:12" x14ac:dyDescent="0.15">
      <c r="A338" s="1" t="s">
        <v>570</v>
      </c>
      <c r="B338" s="1" t="s">
        <v>4111</v>
      </c>
      <c r="C338" s="1">
        <v>0.19555153963291899</v>
      </c>
      <c r="D338" s="1" t="s">
        <v>4</v>
      </c>
      <c r="E338" s="1">
        <v>1.5878232834289101</v>
      </c>
      <c r="F338" s="1" t="s">
        <v>5</v>
      </c>
      <c r="G338" s="1">
        <v>4.21300666766773</v>
      </c>
      <c r="H338" s="1" t="s">
        <v>4</v>
      </c>
      <c r="I338" s="1">
        <v>1.7159509957205601</v>
      </c>
      <c r="J338" s="1" t="s">
        <v>5</v>
      </c>
      <c r="K338" s="1" t="s">
        <v>571</v>
      </c>
      <c r="L338" s="1" t="s">
        <v>7</v>
      </c>
    </row>
    <row r="339" spans="1:12" x14ac:dyDescent="0.15">
      <c r="A339" s="1" t="s">
        <v>572</v>
      </c>
      <c r="B339" s="1" t="s">
        <v>2990</v>
      </c>
      <c r="C339" s="1">
        <v>0.32847630500313701</v>
      </c>
      <c r="D339" s="1" t="s">
        <v>5</v>
      </c>
      <c r="E339" s="1">
        <v>2.8389986026096299</v>
      </c>
      <c r="F339" s="1" t="s">
        <v>5</v>
      </c>
      <c r="G339" s="1">
        <v>30.064532006897299</v>
      </c>
      <c r="H339" s="1" t="s">
        <v>4</v>
      </c>
      <c r="I339" s="1">
        <v>5.1585270728295702</v>
      </c>
      <c r="J339" s="1" t="s">
        <v>5</v>
      </c>
      <c r="K339" s="1" t="s">
        <v>573</v>
      </c>
      <c r="L339" s="1" t="s">
        <v>7</v>
      </c>
    </row>
    <row r="340" spans="1:12" x14ac:dyDescent="0.15">
      <c r="A340" s="1" t="s">
        <v>574</v>
      </c>
      <c r="B340" s="1" t="s">
        <v>2991</v>
      </c>
      <c r="C340" s="1">
        <v>0.29610268196948403</v>
      </c>
      <c r="D340" s="1" t="s">
        <v>4</v>
      </c>
      <c r="E340" s="1">
        <v>1.2443872702969401</v>
      </c>
      <c r="F340" s="1" t="s">
        <v>5</v>
      </c>
      <c r="G340" s="1">
        <v>6.81357538082238</v>
      </c>
      <c r="H340" s="1" t="s">
        <v>4</v>
      </c>
      <c r="I340" s="1">
        <v>0.85224875258315402</v>
      </c>
      <c r="J340" s="1" t="s">
        <v>5</v>
      </c>
      <c r="K340" s="1" t="s">
        <v>575</v>
      </c>
      <c r="L340" s="1" t="s">
        <v>576</v>
      </c>
    </row>
    <row r="341" spans="1:12" x14ac:dyDescent="0.15">
      <c r="A341" s="1" t="s">
        <v>577</v>
      </c>
      <c r="B341" s="1" t="s">
        <v>2992</v>
      </c>
      <c r="C341" s="1">
        <v>2.4855595720371602</v>
      </c>
      <c r="D341" s="1" t="s">
        <v>4</v>
      </c>
      <c r="E341" s="1">
        <v>1.5114908478498199</v>
      </c>
      <c r="F341" s="1" t="s">
        <v>5</v>
      </c>
      <c r="G341" s="1">
        <v>0.78931922708702595</v>
      </c>
      <c r="H341" s="1" t="s">
        <v>5</v>
      </c>
      <c r="I341" s="1">
        <v>1.2399551159443001</v>
      </c>
      <c r="J341" s="1" t="s">
        <v>5</v>
      </c>
      <c r="K341" s="1" t="s">
        <v>578</v>
      </c>
      <c r="L341" s="1" t="s">
        <v>579</v>
      </c>
    </row>
    <row r="342" spans="1:12" x14ac:dyDescent="0.15">
      <c r="A342" s="1" t="s">
        <v>580</v>
      </c>
      <c r="B342" s="1" t="s">
        <v>2993</v>
      </c>
      <c r="C342" s="1">
        <v>4.6595004822340496</v>
      </c>
      <c r="D342" s="1" t="s">
        <v>4</v>
      </c>
      <c r="E342" s="1">
        <v>0.81620633177939494</v>
      </c>
      <c r="F342" s="1" t="s">
        <v>5</v>
      </c>
      <c r="G342" s="1">
        <v>0.55873375008897896</v>
      </c>
      <c r="H342" s="1" t="s">
        <v>5</v>
      </c>
      <c r="I342" s="1">
        <v>0.72729959022433899</v>
      </c>
      <c r="J342" s="1" t="s">
        <v>5</v>
      </c>
      <c r="K342" s="1" t="s">
        <v>581</v>
      </c>
      <c r="L342" s="1" t="s">
        <v>7</v>
      </c>
    </row>
    <row r="343" spans="1:12" x14ac:dyDescent="0.15">
      <c r="A343" s="1" t="s">
        <v>582</v>
      </c>
      <c r="B343" s="1" t="s">
        <v>2994</v>
      </c>
      <c r="C343" s="1">
        <v>3.8649133749972702</v>
      </c>
      <c r="D343" s="1" t="s">
        <v>4</v>
      </c>
      <c r="E343" s="1">
        <v>1.16800699026812</v>
      </c>
      <c r="F343" s="1" t="s">
        <v>5</v>
      </c>
      <c r="G343" s="1">
        <v>1.1369953616727699</v>
      </c>
      <c r="H343" s="1" t="s">
        <v>5</v>
      </c>
      <c r="I343" s="1">
        <v>0.91570772794736</v>
      </c>
      <c r="J343" s="1" t="s">
        <v>5</v>
      </c>
      <c r="K343" s="1" t="s">
        <v>583</v>
      </c>
      <c r="L343" s="1" t="s">
        <v>12</v>
      </c>
    </row>
    <row r="344" spans="1:12" x14ac:dyDescent="0.15">
      <c r="A344" s="1" t="s">
        <v>584</v>
      </c>
      <c r="B344" s="1" t="s">
        <v>2995</v>
      </c>
      <c r="C344" s="1">
        <v>2.5107270306257101</v>
      </c>
      <c r="D344" s="1" t="s">
        <v>4</v>
      </c>
      <c r="E344" s="1">
        <v>2.16830239020062</v>
      </c>
      <c r="F344" s="1" t="s">
        <v>5</v>
      </c>
      <c r="G344" s="1">
        <v>0.98821821403505705</v>
      </c>
      <c r="H344" s="1" t="s">
        <v>5</v>
      </c>
      <c r="I344" s="1">
        <v>1.72422141679763</v>
      </c>
      <c r="J344" s="1" t="s">
        <v>5</v>
      </c>
      <c r="K344" s="1" t="s">
        <v>583</v>
      </c>
      <c r="L344" s="1" t="s">
        <v>12</v>
      </c>
    </row>
    <row r="345" spans="1:12" x14ac:dyDescent="0.15">
      <c r="A345" s="1" t="s">
        <v>585</v>
      </c>
      <c r="B345" s="1" t="s">
        <v>2996</v>
      </c>
      <c r="C345" s="1">
        <v>2.8704969886119098</v>
      </c>
      <c r="D345" s="1" t="s">
        <v>4</v>
      </c>
      <c r="E345" s="1">
        <v>0.398800623122466</v>
      </c>
      <c r="F345" s="1" t="s">
        <v>5</v>
      </c>
      <c r="G345" s="1">
        <v>0.413488551711157</v>
      </c>
      <c r="H345" s="1" t="s">
        <v>5</v>
      </c>
      <c r="I345" s="1">
        <v>1.0571351645059499</v>
      </c>
      <c r="J345" s="1" t="s">
        <v>5</v>
      </c>
      <c r="K345" s="1" t="s">
        <v>586</v>
      </c>
      <c r="L345" s="1" t="s">
        <v>7</v>
      </c>
    </row>
    <row r="346" spans="1:12" x14ac:dyDescent="0.15">
      <c r="A346" s="1" t="s">
        <v>587</v>
      </c>
      <c r="B346" s="1" t="s">
        <v>2997</v>
      </c>
      <c r="C346" s="1">
        <v>1.3867447720234301</v>
      </c>
      <c r="D346" s="1" t="s">
        <v>5</v>
      </c>
      <c r="E346" s="1">
        <v>1.0651812933020099</v>
      </c>
      <c r="F346" s="1" t="s">
        <v>5</v>
      </c>
      <c r="G346" s="1">
        <v>2.54291904664669</v>
      </c>
      <c r="H346" s="1" t="s">
        <v>4</v>
      </c>
      <c r="I346" s="1">
        <v>1.01646676186598</v>
      </c>
      <c r="J346" s="1" t="s">
        <v>5</v>
      </c>
      <c r="K346" s="1" t="s">
        <v>588</v>
      </c>
      <c r="L346" s="1" t="s">
        <v>7</v>
      </c>
    </row>
    <row r="347" spans="1:12" x14ac:dyDescent="0.15">
      <c r="A347" s="1" t="s">
        <v>589</v>
      </c>
      <c r="B347" s="1" t="s">
        <v>2998</v>
      </c>
      <c r="C347" s="1">
        <v>6.3286883643212901</v>
      </c>
      <c r="D347" s="1" t="s">
        <v>4</v>
      </c>
      <c r="E347" s="1">
        <v>2.57707184921057</v>
      </c>
      <c r="F347" s="1" t="s">
        <v>4</v>
      </c>
      <c r="G347" s="1">
        <v>1.5832682868980099</v>
      </c>
      <c r="H347" s="1" t="s">
        <v>5</v>
      </c>
      <c r="I347" s="1">
        <v>2.4229333908497499</v>
      </c>
      <c r="J347" s="1" t="s">
        <v>5</v>
      </c>
      <c r="K347" s="1" t="s">
        <v>590</v>
      </c>
      <c r="L347" s="1" t="s">
        <v>7</v>
      </c>
    </row>
    <row r="348" spans="1:12" x14ac:dyDescent="0.15">
      <c r="A348" s="1" t="s">
        <v>591</v>
      </c>
      <c r="B348" s="1" t="s">
        <v>2999</v>
      </c>
      <c r="C348" s="1">
        <v>5.8789717227773002</v>
      </c>
      <c r="D348" s="1" t="s">
        <v>4</v>
      </c>
      <c r="E348" s="1">
        <v>0.53660358305171296</v>
      </c>
      <c r="F348" s="1" t="s">
        <v>5</v>
      </c>
      <c r="G348" s="1">
        <v>0.45089814895256303</v>
      </c>
      <c r="H348" s="1" t="s">
        <v>5</v>
      </c>
      <c r="I348" s="1">
        <v>1.30464083608714</v>
      </c>
      <c r="J348" s="1" t="s">
        <v>5</v>
      </c>
      <c r="K348" s="1" t="s">
        <v>590</v>
      </c>
      <c r="L348" s="1" t="s">
        <v>7</v>
      </c>
    </row>
    <row r="349" spans="1:12" x14ac:dyDescent="0.15">
      <c r="A349" s="1" t="s">
        <v>592</v>
      </c>
      <c r="B349" s="1" t="s">
        <v>3000</v>
      </c>
      <c r="C349" s="1">
        <v>3.0102200129710202</v>
      </c>
      <c r="D349" s="1" t="s">
        <v>4</v>
      </c>
      <c r="E349" s="1">
        <v>0.82066341521626796</v>
      </c>
      <c r="F349" s="1" t="s">
        <v>5</v>
      </c>
      <c r="G349" s="1">
        <v>0.66739518878063198</v>
      </c>
      <c r="H349" s="1" t="s">
        <v>5</v>
      </c>
      <c r="I349" s="1">
        <v>0.825598216499983</v>
      </c>
      <c r="J349" s="1" t="s">
        <v>5</v>
      </c>
      <c r="K349" s="1" t="s">
        <v>593</v>
      </c>
      <c r="L349" s="1" t="s">
        <v>594</v>
      </c>
    </row>
    <row r="350" spans="1:12" x14ac:dyDescent="0.15">
      <c r="A350" s="1" t="s">
        <v>595</v>
      </c>
      <c r="B350" s="1" t="s">
        <v>3001</v>
      </c>
      <c r="C350" s="1">
        <v>0.30481172926007699</v>
      </c>
      <c r="D350" s="1" t="s">
        <v>5</v>
      </c>
      <c r="E350" s="1">
        <v>0.475499203354804</v>
      </c>
      <c r="F350" s="1" t="s">
        <v>5</v>
      </c>
      <c r="G350" s="1">
        <v>66.591254048556195</v>
      </c>
      <c r="H350" s="1" t="s">
        <v>4</v>
      </c>
      <c r="I350" s="1">
        <v>21.707185804133001</v>
      </c>
      <c r="J350" s="1" t="s">
        <v>4</v>
      </c>
      <c r="K350" s="1" t="s">
        <v>596</v>
      </c>
      <c r="L350" s="1" t="s">
        <v>597</v>
      </c>
    </row>
    <row r="351" spans="1:12" x14ac:dyDescent="0.15">
      <c r="A351" s="1" t="s">
        <v>598</v>
      </c>
      <c r="B351" s="1" t="s">
        <v>3002</v>
      </c>
      <c r="C351" s="1">
        <v>0.85371386995520404</v>
      </c>
      <c r="D351" s="1" t="s">
        <v>5</v>
      </c>
      <c r="E351" s="1">
        <v>1.5949979146108599</v>
      </c>
      <c r="F351" s="1" t="s">
        <v>5</v>
      </c>
      <c r="G351" s="1">
        <v>31.4973063194711</v>
      </c>
      <c r="H351" s="1" t="s">
        <v>4</v>
      </c>
      <c r="I351" s="1">
        <v>1.3602299748682301</v>
      </c>
      <c r="J351" s="1" t="s">
        <v>5</v>
      </c>
      <c r="K351" s="1" t="s">
        <v>599</v>
      </c>
      <c r="L351" s="1" t="s">
        <v>7</v>
      </c>
    </row>
    <row r="352" spans="1:12" x14ac:dyDescent="0.15">
      <c r="A352" s="1" t="s">
        <v>600</v>
      </c>
      <c r="B352" s="1" t="s">
        <v>3003</v>
      </c>
      <c r="C352" s="1">
        <v>0.216185747368763</v>
      </c>
      <c r="D352" s="1" t="s">
        <v>4</v>
      </c>
      <c r="E352" s="1">
        <v>0.49343965368230203</v>
      </c>
      <c r="F352" s="1" t="s">
        <v>4</v>
      </c>
      <c r="G352" s="1">
        <v>0.91818176902530102</v>
      </c>
      <c r="H352" s="1" t="s">
        <v>5</v>
      </c>
      <c r="I352" s="1">
        <v>1.33662219512625</v>
      </c>
      <c r="J352" s="1" t="s">
        <v>5</v>
      </c>
      <c r="K352" s="1" t="s">
        <v>601</v>
      </c>
      <c r="L352" s="1" t="s">
        <v>7</v>
      </c>
    </row>
    <row r="353" spans="1:12" x14ac:dyDescent="0.15">
      <c r="A353" s="1" t="s">
        <v>602</v>
      </c>
      <c r="B353" s="1" t="s">
        <v>3004</v>
      </c>
      <c r="C353" s="1">
        <v>2.0323459473754899</v>
      </c>
      <c r="D353" s="1" t="s">
        <v>4</v>
      </c>
      <c r="E353" s="1">
        <v>0.91402486353657397</v>
      </c>
      <c r="F353" s="1" t="s">
        <v>5</v>
      </c>
      <c r="G353" s="1">
        <v>0.85713103452882999</v>
      </c>
      <c r="H353" s="1" t="s">
        <v>5</v>
      </c>
      <c r="I353" s="1">
        <v>0.89170506941350403</v>
      </c>
      <c r="J353" s="1" t="s">
        <v>5</v>
      </c>
      <c r="K353" s="1" t="s">
        <v>603</v>
      </c>
      <c r="L353" s="1" t="s">
        <v>7</v>
      </c>
    </row>
    <row r="354" spans="1:12" x14ac:dyDescent="0.15">
      <c r="A354" s="1" t="s">
        <v>604</v>
      </c>
      <c r="B354" s="1" t="s">
        <v>3005</v>
      </c>
      <c r="C354" s="1">
        <v>2.1284688264476599</v>
      </c>
      <c r="D354" s="1" t="s">
        <v>4</v>
      </c>
      <c r="E354" s="1">
        <v>0.997343702279607</v>
      </c>
      <c r="F354" s="1" t="s">
        <v>5</v>
      </c>
      <c r="G354" s="1">
        <v>0.79340584811624604</v>
      </c>
      <c r="H354" s="1" t="s">
        <v>5</v>
      </c>
      <c r="I354" s="1">
        <v>0.96331449220832699</v>
      </c>
      <c r="J354" s="1" t="s">
        <v>5</v>
      </c>
      <c r="K354" s="1" t="s">
        <v>605</v>
      </c>
      <c r="L354" s="1" t="s">
        <v>606</v>
      </c>
    </row>
    <row r="355" spans="1:12" x14ac:dyDescent="0.15">
      <c r="A355" s="1" t="s">
        <v>607</v>
      </c>
      <c r="B355" s="1" t="s">
        <v>3006</v>
      </c>
      <c r="C355" s="1">
        <v>0.25365187465071998</v>
      </c>
      <c r="D355" s="1" t="s">
        <v>4</v>
      </c>
      <c r="E355" s="1">
        <v>0.94517531413031897</v>
      </c>
      <c r="F355" s="1" t="s">
        <v>5</v>
      </c>
      <c r="G355" s="1">
        <v>10.2598884022673</v>
      </c>
      <c r="H355" s="1" t="s">
        <v>4</v>
      </c>
      <c r="I355" s="1">
        <v>1.0086852718951</v>
      </c>
      <c r="J355" s="1" t="s">
        <v>5</v>
      </c>
      <c r="K355" s="1" t="s">
        <v>608</v>
      </c>
      <c r="L355" s="1" t="s">
        <v>609</v>
      </c>
    </row>
    <row r="356" spans="1:12" x14ac:dyDescent="0.15">
      <c r="A356" s="1" t="s">
        <v>610</v>
      </c>
      <c r="B356" s="1" t="s">
        <v>3007</v>
      </c>
      <c r="C356" s="1">
        <v>0.46188736971790501</v>
      </c>
      <c r="D356" s="1" t="s">
        <v>4</v>
      </c>
      <c r="E356" s="1">
        <v>1.02656685783757</v>
      </c>
      <c r="F356" s="1" t="s">
        <v>5</v>
      </c>
      <c r="G356" s="1">
        <v>0.87519312141230099</v>
      </c>
      <c r="H356" s="1" t="s">
        <v>5</v>
      </c>
      <c r="I356" s="1">
        <v>0.84639830874314204</v>
      </c>
      <c r="J356" s="1" t="s">
        <v>5</v>
      </c>
      <c r="K356" s="1" t="s">
        <v>611</v>
      </c>
      <c r="L356" s="1" t="s">
        <v>612</v>
      </c>
    </row>
    <row r="357" spans="1:12" x14ac:dyDescent="0.15">
      <c r="A357" s="1" t="s">
        <v>613</v>
      </c>
      <c r="B357" s="1" t="s">
        <v>4112</v>
      </c>
      <c r="C357" s="1">
        <v>7.0441185647597502</v>
      </c>
      <c r="D357" s="1" t="s">
        <v>4</v>
      </c>
      <c r="E357" s="1">
        <v>1.0561425353984499</v>
      </c>
      <c r="F357" s="1" t="s">
        <v>5</v>
      </c>
      <c r="G357" s="1">
        <v>1.5941442351569699</v>
      </c>
      <c r="H357" s="1" t="s">
        <v>5</v>
      </c>
      <c r="I357" s="1">
        <v>1.06588258445942</v>
      </c>
      <c r="J357" s="1" t="s">
        <v>5</v>
      </c>
      <c r="K357" s="1" t="s">
        <v>614</v>
      </c>
      <c r="L357" s="1" t="s">
        <v>7</v>
      </c>
    </row>
    <row r="358" spans="1:12" x14ac:dyDescent="0.15">
      <c r="A358" s="1" t="s">
        <v>615</v>
      </c>
      <c r="B358" s="1" t="s">
        <v>3008</v>
      </c>
      <c r="C358" s="1">
        <v>1.7990858428710399</v>
      </c>
      <c r="D358" s="1" t="s">
        <v>5</v>
      </c>
      <c r="E358" s="1">
        <v>1.05347213856483</v>
      </c>
      <c r="F358" s="1" t="s">
        <v>5</v>
      </c>
      <c r="G358" s="1">
        <v>3.2694344913834601</v>
      </c>
      <c r="H358" s="1" t="s">
        <v>4</v>
      </c>
      <c r="I358" s="1">
        <v>2.4916252367796798</v>
      </c>
      <c r="J358" s="1" t="s">
        <v>5</v>
      </c>
      <c r="K358" s="1" t="s">
        <v>614</v>
      </c>
      <c r="L358" s="1" t="s">
        <v>7</v>
      </c>
    </row>
    <row r="359" spans="1:12" x14ac:dyDescent="0.15">
      <c r="A359" s="1" t="s">
        <v>616</v>
      </c>
      <c r="B359" s="1" t="s">
        <v>3009</v>
      </c>
      <c r="C359" s="1">
        <v>1.91967391536893</v>
      </c>
      <c r="D359" s="1" t="s">
        <v>5</v>
      </c>
      <c r="E359" s="1">
        <v>0.76647209914090397</v>
      </c>
      <c r="F359" s="1" t="s">
        <v>5</v>
      </c>
      <c r="G359" s="1">
        <v>3.3504324907330698</v>
      </c>
      <c r="H359" s="1" t="s">
        <v>4</v>
      </c>
      <c r="I359" s="1">
        <v>2.3269460126950299</v>
      </c>
      <c r="J359" s="1" t="s">
        <v>5</v>
      </c>
      <c r="K359" s="1" t="s">
        <v>614</v>
      </c>
      <c r="L359" s="1" t="s">
        <v>7</v>
      </c>
    </row>
    <row r="360" spans="1:12" x14ac:dyDescent="0.15">
      <c r="A360" s="1" t="s">
        <v>617</v>
      </c>
      <c r="B360" s="1" t="s">
        <v>3010</v>
      </c>
      <c r="C360" s="1">
        <v>0.29395685496255902</v>
      </c>
      <c r="D360" s="1" t="s">
        <v>4</v>
      </c>
      <c r="E360" s="1">
        <v>0.66793008255464004</v>
      </c>
      <c r="F360" s="1" t="s">
        <v>5</v>
      </c>
      <c r="G360" s="1">
        <v>1.4705987848197</v>
      </c>
      <c r="H360" s="1" t="s">
        <v>5</v>
      </c>
      <c r="I360" s="1">
        <v>1.0887172114074</v>
      </c>
      <c r="J360" s="1" t="s">
        <v>5</v>
      </c>
      <c r="K360" s="1" t="s">
        <v>618</v>
      </c>
      <c r="L360" s="1" t="s">
        <v>619</v>
      </c>
    </row>
    <row r="361" spans="1:12" x14ac:dyDescent="0.15">
      <c r="A361" s="1" t="s">
        <v>620</v>
      </c>
      <c r="B361" s="1" t="s">
        <v>3011</v>
      </c>
      <c r="C361" s="1">
        <v>0.193756554956419</v>
      </c>
      <c r="D361" s="1" t="s">
        <v>4</v>
      </c>
      <c r="E361" s="1">
        <v>0.60207336825205504</v>
      </c>
      <c r="F361" s="1" t="s">
        <v>5</v>
      </c>
      <c r="G361" s="1">
        <v>1.23561610892602</v>
      </c>
      <c r="H361" s="1" t="s">
        <v>5</v>
      </c>
      <c r="I361" s="1">
        <v>0.80536397800299597</v>
      </c>
      <c r="J361" s="1" t="s">
        <v>5</v>
      </c>
      <c r="K361" s="1" t="s">
        <v>621</v>
      </c>
      <c r="L361" s="1" t="s">
        <v>622</v>
      </c>
    </row>
    <row r="362" spans="1:12" x14ac:dyDescent="0.15">
      <c r="A362" s="1" t="s">
        <v>623</v>
      </c>
      <c r="B362" s="1" t="s">
        <v>3012</v>
      </c>
      <c r="C362" s="1">
        <v>3.7522325720291301</v>
      </c>
      <c r="D362" s="1" t="s">
        <v>4</v>
      </c>
      <c r="E362" s="1">
        <v>0.88448573503876304</v>
      </c>
      <c r="F362" s="1" t="s">
        <v>5</v>
      </c>
      <c r="G362" s="1">
        <v>0.40453718749172302</v>
      </c>
      <c r="H362" s="1" t="s">
        <v>5</v>
      </c>
      <c r="I362" s="1">
        <v>0.78193057015275602</v>
      </c>
      <c r="J362" s="1" t="s">
        <v>5</v>
      </c>
      <c r="K362" s="1" t="s">
        <v>624</v>
      </c>
      <c r="L362" s="1" t="s">
        <v>625</v>
      </c>
    </row>
    <row r="363" spans="1:12" x14ac:dyDescent="0.15">
      <c r="A363" s="1" t="s">
        <v>626</v>
      </c>
      <c r="B363" s="1" t="s">
        <v>3013</v>
      </c>
      <c r="C363" s="1">
        <v>0.49961310702288603</v>
      </c>
      <c r="D363" s="1" t="s">
        <v>4</v>
      </c>
      <c r="E363" s="1">
        <v>1.1474105016924701</v>
      </c>
      <c r="F363" s="1" t="s">
        <v>5</v>
      </c>
      <c r="G363" s="1">
        <v>0.75715171777360502</v>
      </c>
      <c r="H363" s="1" t="s">
        <v>5</v>
      </c>
      <c r="I363" s="1">
        <v>0.86079037849908302</v>
      </c>
      <c r="J363" s="1" t="s">
        <v>5</v>
      </c>
      <c r="K363" s="1" t="s">
        <v>627</v>
      </c>
      <c r="L363" s="1" t="s">
        <v>625</v>
      </c>
    </row>
    <row r="364" spans="1:12" x14ac:dyDescent="0.15">
      <c r="A364" s="1" t="s">
        <v>628</v>
      </c>
      <c r="B364" s="1" t="s">
        <v>3014</v>
      </c>
      <c r="C364" s="1">
        <v>5.0586696955574899</v>
      </c>
      <c r="D364" s="1" t="s">
        <v>4</v>
      </c>
      <c r="E364" s="1">
        <v>0.606155925885008</v>
      </c>
      <c r="F364" s="1" t="s">
        <v>5</v>
      </c>
      <c r="G364" s="1">
        <v>0.95781933095751703</v>
      </c>
      <c r="H364" s="1" t="s">
        <v>5</v>
      </c>
      <c r="I364" s="1">
        <v>0.77371057553762601</v>
      </c>
      <c r="J364" s="1" t="s">
        <v>5</v>
      </c>
      <c r="K364" s="1" t="s">
        <v>627</v>
      </c>
      <c r="L364" s="1" t="s">
        <v>625</v>
      </c>
    </row>
    <row r="365" spans="1:12" x14ac:dyDescent="0.15">
      <c r="A365" s="1" t="s">
        <v>629</v>
      </c>
      <c r="B365" s="1" t="s">
        <v>3015</v>
      </c>
      <c r="C365" s="1">
        <v>0.66083719417523601</v>
      </c>
      <c r="D365" s="1" t="s">
        <v>5</v>
      </c>
      <c r="E365" s="1">
        <v>1.84769908438237</v>
      </c>
      <c r="F365" s="1" t="s">
        <v>5</v>
      </c>
      <c r="G365" s="1">
        <v>6.06608909014715</v>
      </c>
      <c r="H365" s="1" t="s">
        <v>4</v>
      </c>
      <c r="I365" s="1">
        <v>4.7484910255398898</v>
      </c>
      <c r="J365" s="1" t="s">
        <v>4</v>
      </c>
      <c r="K365" s="1" t="s">
        <v>627</v>
      </c>
      <c r="L365" s="1" t="s">
        <v>625</v>
      </c>
    </row>
    <row r="366" spans="1:12" x14ac:dyDescent="0.15">
      <c r="A366" s="1" t="s">
        <v>630</v>
      </c>
      <c r="B366" s="1" t="s">
        <v>3016</v>
      </c>
      <c r="C366" s="1">
        <v>0.47498359811874702</v>
      </c>
      <c r="D366" s="1" t="s">
        <v>4</v>
      </c>
      <c r="E366" s="1">
        <v>0.99831448164090597</v>
      </c>
      <c r="F366" s="1" t="s">
        <v>5</v>
      </c>
      <c r="G366" s="1">
        <v>1.2375316720107501</v>
      </c>
      <c r="H366" s="1" t="s">
        <v>5</v>
      </c>
      <c r="I366" s="1">
        <v>1.18588268632206</v>
      </c>
      <c r="J366" s="1" t="s">
        <v>5</v>
      </c>
      <c r="K366" s="1" t="s">
        <v>631</v>
      </c>
      <c r="L366" s="1" t="s">
        <v>625</v>
      </c>
    </row>
    <row r="367" spans="1:12" x14ac:dyDescent="0.15">
      <c r="A367" s="1" t="s">
        <v>632</v>
      </c>
      <c r="B367" s="1" t="s">
        <v>3017</v>
      </c>
      <c r="C367" s="1">
        <v>3.8157689236660901</v>
      </c>
      <c r="D367" s="1" t="s">
        <v>4</v>
      </c>
      <c r="E367" s="1">
        <v>1.39903341068635</v>
      </c>
      <c r="F367" s="1" t="s">
        <v>5</v>
      </c>
      <c r="G367" s="1">
        <v>0.86698387011946398</v>
      </c>
      <c r="H367" s="1" t="s">
        <v>5</v>
      </c>
      <c r="I367" s="1">
        <v>0.96367812589073998</v>
      </c>
      <c r="J367" s="1" t="s">
        <v>5</v>
      </c>
      <c r="K367" s="1" t="s">
        <v>633</v>
      </c>
      <c r="L367" s="1" t="s">
        <v>579</v>
      </c>
    </row>
    <row r="368" spans="1:12" x14ac:dyDescent="0.15">
      <c r="A368" s="1" t="s">
        <v>634</v>
      </c>
      <c r="B368" s="1" t="s">
        <v>3018</v>
      </c>
      <c r="C368" s="1">
        <v>9.6385717451809292</v>
      </c>
      <c r="D368" s="1" t="s">
        <v>4</v>
      </c>
      <c r="E368" s="1">
        <v>0.75694858472386395</v>
      </c>
      <c r="F368" s="1" t="s">
        <v>5</v>
      </c>
      <c r="G368" s="1">
        <v>1.7266581236843599</v>
      </c>
      <c r="H368" s="1" t="s">
        <v>5</v>
      </c>
      <c r="I368" s="1">
        <v>1.3273772516598601</v>
      </c>
      <c r="J368" s="1" t="s">
        <v>5</v>
      </c>
      <c r="K368" s="1" t="s">
        <v>635</v>
      </c>
      <c r="L368" s="1" t="s">
        <v>579</v>
      </c>
    </row>
    <row r="369" spans="1:12" x14ac:dyDescent="0.15">
      <c r="A369" s="1" t="s">
        <v>636</v>
      </c>
      <c r="B369" s="1" t="s">
        <v>3019</v>
      </c>
      <c r="C369" s="1">
        <v>2.1523220936513101</v>
      </c>
      <c r="D369" s="1" t="s">
        <v>4</v>
      </c>
      <c r="E369" s="1">
        <v>0.99646260346316995</v>
      </c>
      <c r="F369" s="1" t="s">
        <v>5</v>
      </c>
      <c r="G369" s="1">
        <v>0.846050858554941</v>
      </c>
      <c r="H369" s="1" t="s">
        <v>5</v>
      </c>
      <c r="I369" s="1">
        <v>0.71511155717613395</v>
      </c>
      <c r="J369" s="1" t="s">
        <v>5</v>
      </c>
      <c r="K369" s="1" t="s">
        <v>637</v>
      </c>
      <c r="L369" s="1" t="s">
        <v>579</v>
      </c>
    </row>
    <row r="370" spans="1:12" x14ac:dyDescent="0.15">
      <c r="A370" s="1" t="s">
        <v>638</v>
      </c>
      <c r="B370" s="1" t="s">
        <v>3020</v>
      </c>
      <c r="C370" s="1">
        <v>2.42684597525384</v>
      </c>
      <c r="D370" s="1" t="s">
        <v>4</v>
      </c>
      <c r="E370" s="1">
        <v>1.15348015660938</v>
      </c>
      <c r="F370" s="1" t="s">
        <v>5</v>
      </c>
      <c r="G370" s="1">
        <v>1.0969708565876</v>
      </c>
      <c r="H370" s="1" t="s">
        <v>5</v>
      </c>
      <c r="I370" s="1">
        <v>0.96523735082811102</v>
      </c>
      <c r="J370" s="1" t="s">
        <v>5</v>
      </c>
      <c r="K370" s="1" t="s">
        <v>639</v>
      </c>
      <c r="L370" s="1" t="s">
        <v>579</v>
      </c>
    </row>
    <row r="371" spans="1:12" x14ac:dyDescent="0.15">
      <c r="A371" s="1" t="s">
        <v>640</v>
      </c>
      <c r="B371" s="1" t="s">
        <v>3021</v>
      </c>
      <c r="C371" s="1">
        <v>2.4345853912506201</v>
      </c>
      <c r="D371" s="1" t="s">
        <v>4</v>
      </c>
      <c r="E371" s="1">
        <v>0.87998436383700596</v>
      </c>
      <c r="F371" s="1" t="s">
        <v>5</v>
      </c>
      <c r="G371" s="1">
        <v>1.13061203355505</v>
      </c>
      <c r="H371" s="1" t="s">
        <v>5</v>
      </c>
      <c r="I371" s="1">
        <v>1.0759865204252399</v>
      </c>
      <c r="J371" s="1" t="s">
        <v>5</v>
      </c>
      <c r="K371" s="1" t="s">
        <v>641</v>
      </c>
      <c r="L371" s="1" t="s">
        <v>642</v>
      </c>
    </row>
    <row r="372" spans="1:12" x14ac:dyDescent="0.15">
      <c r="A372" s="1" t="s">
        <v>643</v>
      </c>
      <c r="B372" s="1" t="s">
        <v>4113</v>
      </c>
      <c r="C372" s="1">
        <v>3.3698699162587702</v>
      </c>
      <c r="D372" s="1" t="s">
        <v>4</v>
      </c>
      <c r="E372" s="1">
        <v>1.2456114624672801</v>
      </c>
      <c r="F372" s="1" t="s">
        <v>5</v>
      </c>
      <c r="G372" s="1">
        <v>1.4942963409273999</v>
      </c>
      <c r="H372" s="1" t="s">
        <v>5</v>
      </c>
      <c r="I372" s="1">
        <v>1.2806149606570401</v>
      </c>
      <c r="J372" s="1" t="s">
        <v>5</v>
      </c>
      <c r="K372" s="1" t="s">
        <v>644</v>
      </c>
      <c r="L372" s="1" t="s">
        <v>645</v>
      </c>
    </row>
    <row r="373" spans="1:12" x14ac:dyDescent="0.15">
      <c r="A373" s="1" t="s">
        <v>646</v>
      </c>
      <c r="B373" s="1" t="s">
        <v>3022</v>
      </c>
      <c r="C373" s="1">
        <v>0.44443161661561698</v>
      </c>
      <c r="D373" s="1" t="s">
        <v>4</v>
      </c>
      <c r="E373" s="1">
        <v>1.2790955226707399</v>
      </c>
      <c r="F373" s="1" t="s">
        <v>5</v>
      </c>
      <c r="G373" s="1">
        <v>0.79265639725765002</v>
      </c>
      <c r="H373" s="1" t="s">
        <v>5</v>
      </c>
      <c r="I373" s="1">
        <v>1.0525780357768699</v>
      </c>
      <c r="J373" s="1" t="s">
        <v>5</v>
      </c>
      <c r="K373" s="1" t="s">
        <v>647</v>
      </c>
      <c r="L373" s="1" t="s">
        <v>131</v>
      </c>
    </row>
    <row r="374" spans="1:12" x14ac:dyDescent="0.15">
      <c r="A374" s="1" t="s">
        <v>648</v>
      </c>
      <c r="B374" s="1" t="s">
        <v>3023</v>
      </c>
      <c r="C374" s="1">
        <v>2.25253401083731</v>
      </c>
      <c r="D374" s="1" t="s">
        <v>4</v>
      </c>
      <c r="E374" s="1">
        <v>1.71924074877928</v>
      </c>
      <c r="F374" s="1" t="s">
        <v>5</v>
      </c>
      <c r="G374" s="1">
        <v>5.6368899054202499</v>
      </c>
      <c r="H374" s="1" t="s">
        <v>4</v>
      </c>
      <c r="I374" s="1">
        <v>3.0437667397592101</v>
      </c>
      <c r="J374" s="1" t="s">
        <v>4</v>
      </c>
      <c r="K374" s="1" t="s">
        <v>647</v>
      </c>
      <c r="L374" s="1" t="s">
        <v>649</v>
      </c>
    </row>
    <row r="375" spans="1:12" x14ac:dyDescent="0.15">
      <c r="A375" s="1" t="s">
        <v>650</v>
      </c>
      <c r="B375" s="1" t="s">
        <v>3024</v>
      </c>
      <c r="C375" s="1">
        <v>2.3153327500392602</v>
      </c>
      <c r="D375" s="1" t="s">
        <v>4</v>
      </c>
      <c r="E375" s="1">
        <v>0.54314824942322704</v>
      </c>
      <c r="F375" s="1" t="s">
        <v>5</v>
      </c>
      <c r="G375" s="1">
        <v>1.0463297236940301</v>
      </c>
      <c r="H375" s="1" t="s">
        <v>5</v>
      </c>
      <c r="I375" s="1">
        <v>0.95247743142849395</v>
      </c>
      <c r="J375" s="1" t="s">
        <v>5</v>
      </c>
      <c r="K375" s="1" t="s">
        <v>647</v>
      </c>
      <c r="L375" s="1" t="s">
        <v>645</v>
      </c>
    </row>
    <row r="376" spans="1:12" x14ac:dyDescent="0.15">
      <c r="A376" s="1" t="s">
        <v>651</v>
      </c>
      <c r="B376" s="1" t="s">
        <v>3025</v>
      </c>
      <c r="C376" s="1">
        <v>0.36472608904562898</v>
      </c>
      <c r="D376" s="1" t="s">
        <v>4</v>
      </c>
      <c r="E376" s="1">
        <v>0.78336235997041304</v>
      </c>
      <c r="F376" s="1" t="s">
        <v>5</v>
      </c>
      <c r="G376" s="1">
        <v>0.55147384437639901</v>
      </c>
      <c r="H376" s="1" t="s">
        <v>5</v>
      </c>
      <c r="I376" s="1">
        <v>0.744030984796755</v>
      </c>
      <c r="J376" s="1" t="s">
        <v>5</v>
      </c>
      <c r="K376" s="1" t="s">
        <v>647</v>
      </c>
      <c r="L376" s="1" t="s">
        <v>131</v>
      </c>
    </row>
    <row r="377" spans="1:12" x14ac:dyDescent="0.15">
      <c r="A377" s="1" t="s">
        <v>652</v>
      </c>
      <c r="B377" s="1" t="s">
        <v>3026</v>
      </c>
      <c r="C377" s="1">
        <v>3.94247561316402</v>
      </c>
      <c r="D377" s="1" t="s">
        <v>4</v>
      </c>
      <c r="E377" s="1">
        <v>1.3854958640505299</v>
      </c>
      <c r="F377" s="1" t="s">
        <v>5</v>
      </c>
      <c r="G377" s="1">
        <v>1.4731730209129901</v>
      </c>
      <c r="H377" s="1" t="s">
        <v>5</v>
      </c>
      <c r="I377" s="1">
        <v>1.4003177142291401</v>
      </c>
      <c r="J377" s="1" t="s">
        <v>5</v>
      </c>
      <c r="K377" s="1" t="s">
        <v>653</v>
      </c>
      <c r="L377" s="1" t="s">
        <v>645</v>
      </c>
    </row>
    <row r="378" spans="1:12" x14ac:dyDescent="0.15">
      <c r="A378" s="1" t="s">
        <v>654</v>
      </c>
      <c r="B378" s="1" t="s">
        <v>3027</v>
      </c>
      <c r="C378" s="1">
        <v>6.7392273315119304</v>
      </c>
      <c r="D378" s="1" t="s">
        <v>4</v>
      </c>
      <c r="E378" s="1">
        <v>1.6212779256749901</v>
      </c>
      <c r="F378" s="1" t="s">
        <v>5</v>
      </c>
      <c r="G378" s="1">
        <v>2.60934870586585</v>
      </c>
      <c r="H378" s="1" t="s">
        <v>5</v>
      </c>
      <c r="I378" s="1">
        <v>1.11695535742219</v>
      </c>
      <c r="J378" s="1" t="s">
        <v>5</v>
      </c>
      <c r="K378" s="1" t="s">
        <v>653</v>
      </c>
      <c r="L378" s="1" t="s">
        <v>131</v>
      </c>
    </row>
    <row r="379" spans="1:12" x14ac:dyDescent="0.15">
      <c r="A379" s="1" t="s">
        <v>655</v>
      </c>
      <c r="B379" s="1" t="s">
        <v>3028</v>
      </c>
      <c r="C379" s="1">
        <v>0.35759246524871902</v>
      </c>
      <c r="D379" s="1" t="s">
        <v>4</v>
      </c>
      <c r="E379" s="1">
        <v>1.0175484795340399</v>
      </c>
      <c r="F379" s="1" t="s">
        <v>5</v>
      </c>
      <c r="G379" s="1">
        <v>2.4526601021003702</v>
      </c>
      <c r="H379" s="1" t="s">
        <v>4</v>
      </c>
      <c r="I379" s="1">
        <v>0.87348917858272801</v>
      </c>
      <c r="J379" s="1" t="s">
        <v>5</v>
      </c>
      <c r="K379" s="1" t="s">
        <v>656</v>
      </c>
      <c r="L379" s="1" t="s">
        <v>657</v>
      </c>
    </row>
    <row r="380" spans="1:12" x14ac:dyDescent="0.15">
      <c r="A380" s="1" t="s">
        <v>658</v>
      </c>
      <c r="B380" s="1" t="s">
        <v>3029</v>
      </c>
      <c r="C380" s="1">
        <v>1.0567637029410499</v>
      </c>
      <c r="D380" s="1" t="s">
        <v>5</v>
      </c>
      <c r="E380" s="1">
        <v>0.31833280089772198</v>
      </c>
      <c r="F380" s="1" t="s">
        <v>5</v>
      </c>
      <c r="G380" s="1">
        <v>2.69392624984506</v>
      </c>
      <c r="H380" s="1" t="s">
        <v>4</v>
      </c>
      <c r="I380" s="1">
        <v>1.3255407860886701</v>
      </c>
      <c r="J380" s="1" t="s">
        <v>5</v>
      </c>
      <c r="K380" s="1" t="s">
        <v>659</v>
      </c>
      <c r="L380" s="1" t="s">
        <v>660</v>
      </c>
    </row>
    <row r="381" spans="1:12" x14ac:dyDescent="0.15">
      <c r="A381" s="1" t="s">
        <v>661</v>
      </c>
      <c r="B381" s="1" t="s">
        <v>3030</v>
      </c>
      <c r="C381" s="1">
        <v>2.6622593096135101</v>
      </c>
      <c r="D381" s="1" t="s">
        <v>4</v>
      </c>
      <c r="E381" s="1">
        <v>3.4298089709702499</v>
      </c>
      <c r="F381" s="1" t="s">
        <v>4</v>
      </c>
      <c r="G381" s="1">
        <v>1.3396339077677299</v>
      </c>
      <c r="H381" s="1" t="s">
        <v>5</v>
      </c>
      <c r="I381" s="1">
        <v>1.5942653254467301</v>
      </c>
      <c r="J381" s="1" t="s">
        <v>5</v>
      </c>
      <c r="K381" s="1" t="s">
        <v>662</v>
      </c>
      <c r="L381" s="1" t="s">
        <v>663</v>
      </c>
    </row>
    <row r="382" spans="1:12" x14ac:dyDescent="0.15">
      <c r="A382" s="1" t="s">
        <v>664</v>
      </c>
      <c r="B382" s="1" t="s">
        <v>3031</v>
      </c>
      <c r="C382" s="1">
        <v>0.62902723346258005</v>
      </c>
      <c r="D382" s="1" t="s">
        <v>5</v>
      </c>
      <c r="E382" s="1">
        <v>1.86647412980011</v>
      </c>
      <c r="F382" s="1" t="s">
        <v>5</v>
      </c>
      <c r="G382" s="1">
        <v>7.8863474698433604</v>
      </c>
      <c r="H382" s="1" t="s">
        <v>4</v>
      </c>
      <c r="I382" s="1">
        <v>1.2932356252369199</v>
      </c>
      <c r="J382" s="1" t="s">
        <v>5</v>
      </c>
      <c r="K382" s="1" t="s">
        <v>665</v>
      </c>
      <c r="L382" s="1" t="s">
        <v>7</v>
      </c>
    </row>
    <row r="383" spans="1:12" x14ac:dyDescent="0.15">
      <c r="A383" s="1" t="s">
        <v>666</v>
      </c>
      <c r="B383" s="1" t="s">
        <v>3032</v>
      </c>
      <c r="C383" s="1">
        <v>1.87853445019733</v>
      </c>
      <c r="D383" s="1" t="s">
        <v>5</v>
      </c>
      <c r="E383" s="1">
        <v>8.0906005705731392</v>
      </c>
      <c r="F383" s="1" t="s">
        <v>4</v>
      </c>
      <c r="G383" s="1">
        <v>0.96566235614334195</v>
      </c>
      <c r="H383" s="1" t="s">
        <v>5</v>
      </c>
      <c r="I383" s="1">
        <v>0.38547934193238398</v>
      </c>
      <c r="J383" s="1" t="s">
        <v>5</v>
      </c>
      <c r="K383" s="1" t="s">
        <v>667</v>
      </c>
      <c r="L383" s="1" t="s">
        <v>7</v>
      </c>
    </row>
    <row r="384" spans="1:12" x14ac:dyDescent="0.15">
      <c r="A384" s="1" t="s">
        <v>668</v>
      </c>
      <c r="B384" s="1" t="s">
        <v>3033</v>
      </c>
      <c r="C384" s="1">
        <v>0.76487675564660296</v>
      </c>
      <c r="D384" s="1" t="s">
        <v>5</v>
      </c>
      <c r="E384" s="1">
        <v>1.3296370374119399</v>
      </c>
      <c r="F384" s="1" t="s">
        <v>5</v>
      </c>
      <c r="G384" s="1">
        <v>5.0690452101713603</v>
      </c>
      <c r="H384" s="1" t="s">
        <v>4</v>
      </c>
      <c r="I384" s="1">
        <v>1.59917922452618</v>
      </c>
      <c r="J384" s="1" t="s">
        <v>5</v>
      </c>
      <c r="K384" s="1" t="s">
        <v>667</v>
      </c>
      <c r="L384" s="1" t="s">
        <v>7</v>
      </c>
    </row>
    <row r="385" spans="1:12" x14ac:dyDescent="0.15">
      <c r="A385" s="1" t="s">
        <v>669</v>
      </c>
      <c r="B385" s="1" t="s">
        <v>3034</v>
      </c>
      <c r="C385" s="1">
        <v>0.66534241186023002</v>
      </c>
      <c r="D385" s="1" t="s">
        <v>5</v>
      </c>
      <c r="E385" s="1">
        <v>0.44396670755392398</v>
      </c>
      <c r="F385" s="1" t="s">
        <v>5</v>
      </c>
      <c r="G385" s="1">
        <v>12.9597937465507</v>
      </c>
      <c r="H385" s="1" t="s">
        <v>4</v>
      </c>
      <c r="I385" s="1">
        <v>2.4267115725830801</v>
      </c>
      <c r="J385" s="1" t="s">
        <v>5</v>
      </c>
      <c r="K385" s="1" t="s">
        <v>667</v>
      </c>
      <c r="L385" s="1" t="s">
        <v>7</v>
      </c>
    </row>
    <row r="386" spans="1:12" x14ac:dyDescent="0.15">
      <c r="A386" s="1" t="s">
        <v>670</v>
      </c>
      <c r="B386" s="1" t="s">
        <v>3035</v>
      </c>
      <c r="C386" s="1">
        <v>0.30079771347239298</v>
      </c>
      <c r="D386" s="1" t="s">
        <v>5</v>
      </c>
      <c r="E386" s="1">
        <v>0.87701862887993798</v>
      </c>
      <c r="F386" s="1" t="s">
        <v>5</v>
      </c>
      <c r="G386" s="1">
        <v>4.0713189919174297</v>
      </c>
      <c r="H386" s="1" t="s">
        <v>4</v>
      </c>
      <c r="I386" s="1">
        <v>1.0962946029676099</v>
      </c>
      <c r="J386" s="1" t="s">
        <v>5</v>
      </c>
      <c r="K386" s="1" t="s">
        <v>667</v>
      </c>
      <c r="L386" s="1" t="s">
        <v>7</v>
      </c>
    </row>
    <row r="387" spans="1:12" x14ac:dyDescent="0.15">
      <c r="A387" s="1" t="s">
        <v>671</v>
      </c>
      <c r="B387" s="1" t="s">
        <v>3036</v>
      </c>
      <c r="C387" s="1">
        <v>0.33184826439501403</v>
      </c>
      <c r="D387" s="1" t="s">
        <v>4</v>
      </c>
      <c r="E387" s="1">
        <v>0.796906600071567</v>
      </c>
      <c r="F387" s="1" t="s">
        <v>5</v>
      </c>
      <c r="G387" s="1">
        <v>1.4986842016711199</v>
      </c>
      <c r="H387" s="1" t="s">
        <v>5</v>
      </c>
      <c r="I387" s="1">
        <v>1.0717919308382999</v>
      </c>
      <c r="J387" s="1" t="s">
        <v>5</v>
      </c>
      <c r="K387" s="1" t="s">
        <v>672</v>
      </c>
      <c r="L387" s="1" t="s">
        <v>673</v>
      </c>
    </row>
    <row r="388" spans="1:12" x14ac:dyDescent="0.15">
      <c r="A388" s="1" t="s">
        <v>674</v>
      </c>
      <c r="B388" s="1" t="s">
        <v>3037</v>
      </c>
      <c r="C388" s="1">
        <v>1.2904692854309501</v>
      </c>
      <c r="D388" s="1" t="s">
        <v>5</v>
      </c>
      <c r="E388" s="1">
        <v>1.00136258725342</v>
      </c>
      <c r="F388" s="1" t="s">
        <v>5</v>
      </c>
      <c r="G388" s="1">
        <v>2.0967847572023599</v>
      </c>
      <c r="H388" s="1" t="s">
        <v>4</v>
      </c>
      <c r="I388" s="1">
        <v>1.4095617394557101</v>
      </c>
      <c r="J388" s="1" t="s">
        <v>5</v>
      </c>
      <c r="K388" s="1" t="s">
        <v>675</v>
      </c>
      <c r="L388" s="1" t="s">
        <v>7</v>
      </c>
    </row>
    <row r="389" spans="1:12" x14ac:dyDescent="0.15">
      <c r="A389" s="1" t="s">
        <v>676</v>
      </c>
      <c r="B389" s="1" t="s">
        <v>3038</v>
      </c>
      <c r="C389" s="1">
        <v>4.9164732813761098</v>
      </c>
      <c r="D389" s="1" t="s">
        <v>4</v>
      </c>
      <c r="E389" s="1">
        <v>0.62835960507835598</v>
      </c>
      <c r="F389" s="1" t="s">
        <v>5</v>
      </c>
      <c r="G389" s="1">
        <v>0.80255522469434704</v>
      </c>
      <c r="H389" s="1" t="s">
        <v>5</v>
      </c>
      <c r="I389" s="1">
        <v>0.53473286785437901</v>
      </c>
      <c r="J389" s="1" t="s">
        <v>5</v>
      </c>
      <c r="K389" s="1" t="s">
        <v>677</v>
      </c>
      <c r="L389" s="1" t="s">
        <v>7</v>
      </c>
    </row>
    <row r="390" spans="1:12" x14ac:dyDescent="0.15">
      <c r="A390" s="1" t="s">
        <v>678</v>
      </c>
      <c r="B390" s="1" t="s">
        <v>3039</v>
      </c>
      <c r="C390" s="1">
        <v>2.6631022510350402</v>
      </c>
      <c r="D390" s="1" t="s">
        <v>4</v>
      </c>
      <c r="E390" s="1">
        <v>1.0604981569832499</v>
      </c>
      <c r="F390" s="1" t="s">
        <v>5</v>
      </c>
      <c r="G390" s="1">
        <v>1.18543286881302</v>
      </c>
      <c r="H390" s="1" t="s">
        <v>5</v>
      </c>
      <c r="I390" s="1">
        <v>1.72318515669235</v>
      </c>
      <c r="J390" s="1" t="s">
        <v>5</v>
      </c>
      <c r="K390" s="1" t="s">
        <v>677</v>
      </c>
      <c r="L390" s="1" t="s">
        <v>7</v>
      </c>
    </row>
    <row r="391" spans="1:12" x14ac:dyDescent="0.15">
      <c r="A391" s="1" t="s">
        <v>679</v>
      </c>
      <c r="B391" s="1" t="s">
        <v>3040</v>
      </c>
      <c r="C391" s="1">
        <v>11.2772928809168</v>
      </c>
      <c r="D391" s="1" t="s">
        <v>4</v>
      </c>
      <c r="E391" s="1">
        <v>0.73995320419576105</v>
      </c>
      <c r="F391" s="1" t="s">
        <v>5</v>
      </c>
      <c r="G391" s="1">
        <v>0.46309075217749901</v>
      </c>
      <c r="H391" s="1" t="s">
        <v>5</v>
      </c>
      <c r="I391" s="1">
        <v>0.74273490220456795</v>
      </c>
      <c r="J391" s="1" t="s">
        <v>5</v>
      </c>
      <c r="K391" s="1" t="s">
        <v>677</v>
      </c>
      <c r="L391" s="1" t="s">
        <v>7</v>
      </c>
    </row>
    <row r="392" spans="1:12" x14ac:dyDescent="0.15">
      <c r="A392" s="1" t="s">
        <v>680</v>
      </c>
      <c r="B392" s="1" t="s">
        <v>3041</v>
      </c>
      <c r="C392" s="1">
        <v>2.0283254649015401</v>
      </c>
      <c r="D392" s="1" t="s">
        <v>4</v>
      </c>
      <c r="E392" s="1">
        <v>0.63217482169726602</v>
      </c>
      <c r="F392" s="1" t="s">
        <v>5</v>
      </c>
      <c r="G392" s="1">
        <v>1.2369267111810001</v>
      </c>
      <c r="H392" s="1" t="s">
        <v>5</v>
      </c>
      <c r="I392" s="1">
        <v>0.71274644877277404</v>
      </c>
      <c r="J392" s="1" t="s">
        <v>5</v>
      </c>
      <c r="K392" s="1" t="s">
        <v>677</v>
      </c>
      <c r="L392" s="1" t="s">
        <v>681</v>
      </c>
    </row>
    <row r="393" spans="1:12" x14ac:dyDescent="0.15">
      <c r="A393" s="1" t="s">
        <v>682</v>
      </c>
      <c r="B393" s="1" t="s">
        <v>3042</v>
      </c>
      <c r="C393" s="1">
        <v>3.4808155217814001</v>
      </c>
      <c r="D393" s="1" t="s">
        <v>4</v>
      </c>
      <c r="E393" s="1">
        <v>2.5967869181794598</v>
      </c>
      <c r="F393" s="1" t="s">
        <v>4</v>
      </c>
      <c r="G393" s="1">
        <v>1.78148910342883</v>
      </c>
      <c r="H393" s="1" t="s">
        <v>5</v>
      </c>
      <c r="I393" s="1">
        <v>1.77486957731032</v>
      </c>
      <c r="J393" s="1" t="s">
        <v>5</v>
      </c>
      <c r="K393" s="1" t="s">
        <v>677</v>
      </c>
      <c r="L393" s="1" t="s">
        <v>7</v>
      </c>
    </row>
    <row r="394" spans="1:12" x14ac:dyDescent="0.15">
      <c r="A394" s="1" t="s">
        <v>683</v>
      </c>
      <c r="B394" s="1" t="s">
        <v>3043</v>
      </c>
      <c r="C394" s="1">
        <v>0.29501115179953602</v>
      </c>
      <c r="D394" s="1" t="s">
        <v>4</v>
      </c>
      <c r="E394" s="1">
        <v>1.5174144029177801</v>
      </c>
      <c r="F394" s="1" t="s">
        <v>5</v>
      </c>
      <c r="G394" s="1">
        <v>1.0945022445049599</v>
      </c>
      <c r="H394" s="1" t="s">
        <v>5</v>
      </c>
      <c r="I394" s="1">
        <v>0.98792512339985505</v>
      </c>
      <c r="J394" s="1" t="s">
        <v>5</v>
      </c>
      <c r="K394" s="1" t="s">
        <v>677</v>
      </c>
      <c r="L394" s="1" t="s">
        <v>7</v>
      </c>
    </row>
    <row r="395" spans="1:12" x14ac:dyDescent="0.15">
      <c r="A395" s="1" t="s">
        <v>684</v>
      </c>
      <c r="B395" s="1" t="s">
        <v>3044</v>
      </c>
      <c r="C395" s="1">
        <v>3.0702771430840898</v>
      </c>
      <c r="D395" s="1" t="s">
        <v>4</v>
      </c>
      <c r="E395" s="1">
        <v>1.31585599799019</v>
      </c>
      <c r="F395" s="1" t="s">
        <v>5</v>
      </c>
      <c r="G395" s="1">
        <v>0.65646590380289205</v>
      </c>
      <c r="H395" s="1" t="s">
        <v>5</v>
      </c>
      <c r="I395" s="1">
        <v>0.99661920830927397</v>
      </c>
      <c r="J395" s="1" t="s">
        <v>5</v>
      </c>
      <c r="K395" s="1" t="s">
        <v>677</v>
      </c>
      <c r="L395" s="1" t="s">
        <v>7</v>
      </c>
    </row>
    <row r="396" spans="1:12" x14ac:dyDescent="0.15">
      <c r="A396" s="1" t="s">
        <v>685</v>
      </c>
      <c r="B396" s="1" t="s">
        <v>3045</v>
      </c>
      <c r="C396" s="1">
        <v>0.58937289497325995</v>
      </c>
      <c r="D396" s="1" t="s">
        <v>5</v>
      </c>
      <c r="E396" s="1">
        <v>0.68554355905961195</v>
      </c>
      <c r="F396" s="1" t="s">
        <v>5</v>
      </c>
      <c r="G396" s="1">
        <v>4.2224588258322404</v>
      </c>
      <c r="H396" s="1" t="s">
        <v>4</v>
      </c>
      <c r="I396" s="1">
        <v>1.4839516721347701</v>
      </c>
      <c r="J396" s="1" t="s">
        <v>5</v>
      </c>
      <c r="K396" s="1" t="s">
        <v>677</v>
      </c>
      <c r="L396" s="1" t="s">
        <v>7</v>
      </c>
    </row>
    <row r="397" spans="1:12" x14ac:dyDescent="0.15">
      <c r="A397" s="1" t="s">
        <v>686</v>
      </c>
      <c r="B397" s="1" t="s">
        <v>3046</v>
      </c>
      <c r="C397" s="1">
        <v>0.27848305927349898</v>
      </c>
      <c r="D397" s="1" t="s">
        <v>4</v>
      </c>
      <c r="E397" s="1">
        <v>0.56297922521314203</v>
      </c>
      <c r="F397" s="1" t="s">
        <v>5</v>
      </c>
      <c r="G397" s="1">
        <v>6.0980645548822903</v>
      </c>
      <c r="H397" s="1" t="s">
        <v>4</v>
      </c>
      <c r="I397" s="1">
        <v>1.75131645751439</v>
      </c>
      <c r="J397" s="1" t="s">
        <v>5</v>
      </c>
      <c r="K397" s="1" t="s">
        <v>687</v>
      </c>
      <c r="L397" s="1" t="s">
        <v>7</v>
      </c>
    </row>
    <row r="398" spans="1:12" x14ac:dyDescent="0.15">
      <c r="A398" s="1" t="s">
        <v>688</v>
      </c>
      <c r="B398" s="1" t="s">
        <v>3047</v>
      </c>
      <c r="C398" s="1">
        <v>0.48985641011008602</v>
      </c>
      <c r="D398" s="1" t="s">
        <v>4</v>
      </c>
      <c r="E398" s="1">
        <v>1.49080941695935</v>
      </c>
      <c r="F398" s="1" t="s">
        <v>5</v>
      </c>
      <c r="G398" s="1">
        <v>1.38794790039491</v>
      </c>
      <c r="H398" s="1" t="s">
        <v>5</v>
      </c>
      <c r="I398" s="1">
        <v>1.1011444827104699</v>
      </c>
      <c r="J398" s="1" t="s">
        <v>5</v>
      </c>
      <c r="K398" s="1" t="s">
        <v>687</v>
      </c>
      <c r="L398" s="1" t="s">
        <v>689</v>
      </c>
    </row>
    <row r="399" spans="1:12" x14ac:dyDescent="0.15">
      <c r="A399" s="1" t="s">
        <v>690</v>
      </c>
      <c r="B399" s="1" t="s">
        <v>3048</v>
      </c>
      <c r="C399" s="1">
        <v>0.33847363650241902</v>
      </c>
      <c r="D399" s="1" t="s">
        <v>5</v>
      </c>
      <c r="E399" s="1">
        <v>1.1261707202079001</v>
      </c>
      <c r="F399" s="1" t="s">
        <v>5</v>
      </c>
      <c r="G399" s="1">
        <v>4.6678125054305299</v>
      </c>
      <c r="H399" s="1" t="s">
        <v>4</v>
      </c>
      <c r="I399" s="1">
        <v>1.5020599609418599</v>
      </c>
      <c r="J399" s="1" t="s">
        <v>5</v>
      </c>
      <c r="K399" s="1" t="s">
        <v>687</v>
      </c>
      <c r="L399" s="1" t="s">
        <v>7</v>
      </c>
    </row>
    <row r="400" spans="1:12" x14ac:dyDescent="0.15">
      <c r="A400" s="1" t="s">
        <v>691</v>
      </c>
      <c r="B400" s="1" t="s">
        <v>3049</v>
      </c>
      <c r="C400" s="1">
        <v>1.62404951972256</v>
      </c>
      <c r="D400" s="1" t="s">
        <v>5</v>
      </c>
      <c r="E400" s="1">
        <v>1.0195072822743101</v>
      </c>
      <c r="F400" s="1" t="s">
        <v>5</v>
      </c>
      <c r="G400" s="1">
        <v>3.0281030017967998</v>
      </c>
      <c r="H400" s="1" t="s">
        <v>4</v>
      </c>
      <c r="I400" s="1">
        <v>0.76822824595842998</v>
      </c>
      <c r="J400" s="1" t="s">
        <v>5</v>
      </c>
      <c r="K400" s="1" t="s">
        <v>687</v>
      </c>
      <c r="L400" s="1" t="s">
        <v>692</v>
      </c>
    </row>
    <row r="401" spans="1:12" x14ac:dyDescent="0.15">
      <c r="A401" s="1" t="s">
        <v>693</v>
      </c>
      <c r="B401" s="1" t="s">
        <v>4114</v>
      </c>
      <c r="C401" s="1">
        <v>0.49640419518241002</v>
      </c>
      <c r="D401" s="1" t="s">
        <v>5</v>
      </c>
      <c r="E401" s="1">
        <v>1.4586998079381299</v>
      </c>
      <c r="F401" s="1" t="s">
        <v>5</v>
      </c>
      <c r="G401" s="1">
        <v>5.4410483873768403</v>
      </c>
      <c r="H401" s="1" t="s">
        <v>4</v>
      </c>
      <c r="I401" s="1">
        <v>2.078706688994</v>
      </c>
      <c r="J401" s="1" t="s">
        <v>5</v>
      </c>
      <c r="K401" s="1" t="s">
        <v>687</v>
      </c>
      <c r="L401" s="1" t="s">
        <v>694</v>
      </c>
    </row>
    <row r="402" spans="1:12" x14ac:dyDescent="0.15">
      <c r="A402" s="1" t="s">
        <v>695</v>
      </c>
      <c r="B402" s="1" t="s">
        <v>3050</v>
      </c>
      <c r="C402" s="1">
        <v>7.3256662894427604</v>
      </c>
      <c r="D402" s="1" t="s">
        <v>4</v>
      </c>
      <c r="E402" s="1">
        <v>0.73538681557314201</v>
      </c>
      <c r="F402" s="1" t="s">
        <v>5</v>
      </c>
      <c r="G402" s="1">
        <v>3.0040940987456999</v>
      </c>
      <c r="H402" s="1" t="s">
        <v>4</v>
      </c>
      <c r="I402" s="1">
        <v>0.94862768759300897</v>
      </c>
      <c r="J402" s="1" t="s">
        <v>5</v>
      </c>
      <c r="K402" s="1" t="s">
        <v>696</v>
      </c>
      <c r="L402" s="1" t="s">
        <v>7</v>
      </c>
    </row>
    <row r="403" spans="1:12" x14ac:dyDescent="0.15">
      <c r="A403" s="1" t="s">
        <v>697</v>
      </c>
      <c r="B403" s="1" t="s">
        <v>3051</v>
      </c>
      <c r="C403" s="1">
        <v>2.1691642749446398</v>
      </c>
      <c r="D403" s="1" t="s">
        <v>4</v>
      </c>
      <c r="E403" s="1">
        <v>0.801877132372109</v>
      </c>
      <c r="F403" s="1" t="s">
        <v>5</v>
      </c>
      <c r="G403" s="1">
        <v>0.77792476542608602</v>
      </c>
      <c r="H403" s="1" t="s">
        <v>5</v>
      </c>
      <c r="I403" s="1">
        <v>0.76829254796559199</v>
      </c>
      <c r="J403" s="1" t="s">
        <v>5</v>
      </c>
      <c r="K403" s="1" t="s">
        <v>696</v>
      </c>
      <c r="L403" s="1" t="s">
        <v>694</v>
      </c>
    </row>
    <row r="404" spans="1:12" x14ac:dyDescent="0.15">
      <c r="A404" s="1" t="s">
        <v>698</v>
      </c>
      <c r="B404" s="1" t="s">
        <v>3052</v>
      </c>
      <c r="C404" s="1">
        <v>2.4701610149532498</v>
      </c>
      <c r="D404" s="1" t="s">
        <v>4</v>
      </c>
      <c r="E404" s="1">
        <v>0.63352574400806905</v>
      </c>
      <c r="F404" s="1" t="s">
        <v>5</v>
      </c>
      <c r="G404" s="1">
        <v>0.79285492641650201</v>
      </c>
      <c r="H404" s="1" t="s">
        <v>5</v>
      </c>
      <c r="I404" s="1">
        <v>0.93943048327413803</v>
      </c>
      <c r="J404" s="1" t="s">
        <v>5</v>
      </c>
      <c r="K404" s="1" t="s">
        <v>699</v>
      </c>
      <c r="L404" s="1" t="s">
        <v>700</v>
      </c>
    </row>
    <row r="405" spans="1:12" x14ac:dyDescent="0.15">
      <c r="A405" s="1" t="s">
        <v>701</v>
      </c>
      <c r="B405" s="1" t="s">
        <v>3053</v>
      </c>
      <c r="C405" s="1">
        <v>1.8917366761227601</v>
      </c>
      <c r="D405" s="1" t="s">
        <v>5</v>
      </c>
      <c r="E405" s="1">
        <v>1.9176969009639899</v>
      </c>
      <c r="F405" s="1" t="s">
        <v>5</v>
      </c>
      <c r="G405" s="1">
        <v>12.2651309905999</v>
      </c>
      <c r="H405" s="1" t="s">
        <v>4</v>
      </c>
      <c r="I405" s="1">
        <v>3.6648367592239599</v>
      </c>
      <c r="J405" s="1" t="s">
        <v>5</v>
      </c>
      <c r="K405" s="1" t="s">
        <v>702</v>
      </c>
      <c r="L405" s="1" t="s">
        <v>703</v>
      </c>
    </row>
    <row r="406" spans="1:12" x14ac:dyDescent="0.15">
      <c r="A406" s="1" t="s">
        <v>704</v>
      </c>
      <c r="B406" s="1" t="s">
        <v>3054</v>
      </c>
      <c r="C406" s="1">
        <v>0.248756585104005</v>
      </c>
      <c r="D406" s="1" t="s">
        <v>5</v>
      </c>
      <c r="E406" s="1">
        <v>0.863172445824541</v>
      </c>
      <c r="F406" s="1" t="s">
        <v>5</v>
      </c>
      <c r="G406" s="1">
        <v>44.038846134795897</v>
      </c>
      <c r="H406" s="1" t="s">
        <v>4</v>
      </c>
      <c r="I406" s="1">
        <v>1.1325366904877101</v>
      </c>
      <c r="J406" s="1" t="s">
        <v>5</v>
      </c>
      <c r="K406" s="1" t="s">
        <v>705</v>
      </c>
      <c r="L406" s="1" t="s">
        <v>706</v>
      </c>
    </row>
    <row r="407" spans="1:12" x14ac:dyDescent="0.15">
      <c r="A407" s="1" t="s">
        <v>707</v>
      </c>
      <c r="B407" s="1" t="s">
        <v>3055</v>
      </c>
      <c r="C407" s="1">
        <v>0.43975303774271701</v>
      </c>
      <c r="D407" s="1" t="s">
        <v>4</v>
      </c>
      <c r="E407" s="1">
        <v>1.3109103805995601</v>
      </c>
      <c r="F407" s="1" t="s">
        <v>5</v>
      </c>
      <c r="G407" s="1">
        <v>4.1773724343736101</v>
      </c>
      <c r="H407" s="1" t="s">
        <v>4</v>
      </c>
      <c r="I407" s="1">
        <v>1.3966321373124</v>
      </c>
      <c r="J407" s="1" t="s">
        <v>5</v>
      </c>
      <c r="K407" s="1" t="s">
        <v>708</v>
      </c>
      <c r="L407" s="1" t="s">
        <v>706</v>
      </c>
    </row>
    <row r="408" spans="1:12" x14ac:dyDescent="0.15">
      <c r="A408" s="1" t="s">
        <v>709</v>
      </c>
      <c r="B408" s="1" t="s">
        <v>3056</v>
      </c>
      <c r="C408" s="1">
        <v>5.7709336234511204</v>
      </c>
      <c r="D408" s="1" t="s">
        <v>4</v>
      </c>
      <c r="E408" s="1">
        <v>1.0089839515502901</v>
      </c>
      <c r="F408" s="1" t="s">
        <v>5</v>
      </c>
      <c r="G408" s="1">
        <v>0.52344639489361999</v>
      </c>
      <c r="H408" s="1" t="s">
        <v>5</v>
      </c>
      <c r="I408" s="1">
        <v>0.75294416785110296</v>
      </c>
      <c r="J408" s="1" t="s">
        <v>5</v>
      </c>
      <c r="K408" s="1" t="s">
        <v>710</v>
      </c>
      <c r="L408" s="1" t="s">
        <v>711</v>
      </c>
    </row>
    <row r="409" spans="1:12" x14ac:dyDescent="0.15">
      <c r="A409" s="1" t="s">
        <v>712</v>
      </c>
      <c r="B409" s="1" t="s">
        <v>3057</v>
      </c>
      <c r="C409" s="1">
        <v>3.8006417380970499</v>
      </c>
      <c r="D409" s="1" t="s">
        <v>4</v>
      </c>
      <c r="E409" s="1">
        <v>0.44719249899462399</v>
      </c>
      <c r="F409" s="1" t="s">
        <v>5</v>
      </c>
      <c r="G409" s="1">
        <v>0.774684125881417</v>
      </c>
      <c r="H409" s="1" t="s">
        <v>5</v>
      </c>
      <c r="I409" s="1">
        <v>0.90995898455646496</v>
      </c>
      <c r="J409" s="1" t="s">
        <v>5</v>
      </c>
      <c r="K409" s="1" t="s">
        <v>710</v>
      </c>
      <c r="L409" s="1" t="s">
        <v>711</v>
      </c>
    </row>
    <row r="410" spans="1:12" x14ac:dyDescent="0.15">
      <c r="A410" s="1" t="s">
        <v>713</v>
      </c>
      <c r="B410" s="1" t="s">
        <v>3058</v>
      </c>
      <c r="C410" s="1">
        <v>5.9764415846197698</v>
      </c>
      <c r="D410" s="1" t="s">
        <v>4</v>
      </c>
      <c r="E410" s="1">
        <v>2.3458125353072701</v>
      </c>
      <c r="F410" s="1" t="s">
        <v>4</v>
      </c>
      <c r="G410" s="1">
        <v>0.69411235110611202</v>
      </c>
      <c r="H410" s="1" t="s">
        <v>5</v>
      </c>
      <c r="I410" s="1">
        <v>1.07652587706209</v>
      </c>
      <c r="J410" s="1" t="s">
        <v>5</v>
      </c>
      <c r="K410" s="1" t="s">
        <v>714</v>
      </c>
      <c r="L410" s="1" t="s">
        <v>7</v>
      </c>
    </row>
    <row r="411" spans="1:12" x14ac:dyDescent="0.15">
      <c r="A411" s="1" t="s">
        <v>715</v>
      </c>
      <c r="B411" s="1" t="s">
        <v>3059</v>
      </c>
      <c r="C411" s="1">
        <v>0.332658543229576</v>
      </c>
      <c r="D411" s="1" t="s">
        <v>4</v>
      </c>
      <c r="E411" s="1">
        <v>1.5890121526168</v>
      </c>
      <c r="F411" s="1" t="s">
        <v>5</v>
      </c>
      <c r="G411" s="1">
        <v>0.37062336001329299</v>
      </c>
      <c r="H411" s="1" t="s">
        <v>5</v>
      </c>
      <c r="I411" s="1">
        <v>0.41208797734479202</v>
      </c>
      <c r="J411" s="1" t="s">
        <v>5</v>
      </c>
      <c r="K411" s="1" t="s">
        <v>716</v>
      </c>
      <c r="L411" s="1" t="s">
        <v>7</v>
      </c>
    </row>
    <row r="412" spans="1:12" x14ac:dyDescent="0.15">
      <c r="A412" s="1" t="s">
        <v>717</v>
      </c>
      <c r="B412" s="1" t="s">
        <v>3060</v>
      </c>
      <c r="C412" s="1">
        <v>2.08080950318252</v>
      </c>
      <c r="D412" s="1" t="s">
        <v>5</v>
      </c>
      <c r="E412" s="1">
        <v>2.1907288470321702</v>
      </c>
      <c r="F412" s="1" t="s">
        <v>5</v>
      </c>
      <c r="G412" s="1">
        <v>11.503593160640699</v>
      </c>
      <c r="H412" s="1" t="s">
        <v>4</v>
      </c>
      <c r="I412" s="1">
        <v>2.7996212205636102</v>
      </c>
      <c r="J412" s="1" t="s">
        <v>4</v>
      </c>
      <c r="K412" s="1" t="s">
        <v>716</v>
      </c>
      <c r="L412" s="1" t="s">
        <v>7</v>
      </c>
    </row>
    <row r="413" spans="1:12" x14ac:dyDescent="0.15">
      <c r="A413" s="1" t="s">
        <v>718</v>
      </c>
      <c r="B413" s="1" t="s">
        <v>3061</v>
      </c>
      <c r="C413" s="1">
        <v>0.44297986923315502</v>
      </c>
      <c r="D413" s="1" t="s">
        <v>5</v>
      </c>
      <c r="E413" s="1">
        <v>1.2567640019051101</v>
      </c>
      <c r="F413" s="1" t="s">
        <v>5</v>
      </c>
      <c r="G413" s="1">
        <v>8.7780814420667603</v>
      </c>
      <c r="H413" s="1" t="s">
        <v>4</v>
      </c>
      <c r="I413" s="1">
        <v>1.5080191659265501</v>
      </c>
      <c r="J413" s="1" t="s">
        <v>5</v>
      </c>
      <c r="K413" s="1" t="s">
        <v>716</v>
      </c>
      <c r="L413" s="1" t="s">
        <v>7</v>
      </c>
    </row>
    <row r="414" spans="1:12" x14ac:dyDescent="0.15">
      <c r="A414" s="1" t="s">
        <v>719</v>
      </c>
      <c r="B414" s="1" t="s">
        <v>3062</v>
      </c>
      <c r="C414" s="1">
        <v>3.2219598992494198</v>
      </c>
      <c r="D414" s="1" t="s">
        <v>5</v>
      </c>
      <c r="E414" s="1">
        <v>4.3606746252309296</v>
      </c>
      <c r="F414" s="1" t="s">
        <v>4</v>
      </c>
      <c r="G414" s="1">
        <v>1.04270057431112</v>
      </c>
      <c r="H414" s="1" t="s">
        <v>5</v>
      </c>
      <c r="I414" s="1">
        <v>1.3712307226807601</v>
      </c>
      <c r="J414" s="1" t="s">
        <v>5</v>
      </c>
      <c r="K414" s="1" t="s">
        <v>720</v>
      </c>
      <c r="L414" s="1" t="s">
        <v>7</v>
      </c>
    </row>
    <row r="415" spans="1:12" x14ac:dyDescent="0.15">
      <c r="A415" s="1" t="s">
        <v>721</v>
      </c>
      <c r="B415" s="1" t="s">
        <v>3063</v>
      </c>
      <c r="C415" s="1">
        <v>3.7280427492088801</v>
      </c>
      <c r="D415" s="1" t="s">
        <v>4</v>
      </c>
      <c r="E415" s="1">
        <v>0.772528444790613</v>
      </c>
      <c r="F415" s="1" t="s">
        <v>5</v>
      </c>
      <c r="G415" s="1">
        <v>1.02896005548869</v>
      </c>
      <c r="H415" s="1" t="s">
        <v>5</v>
      </c>
      <c r="I415" s="1">
        <v>0.98712005782610801</v>
      </c>
      <c r="J415" s="1" t="s">
        <v>5</v>
      </c>
      <c r="K415" s="1" t="s">
        <v>722</v>
      </c>
      <c r="L415" s="1" t="s">
        <v>7</v>
      </c>
    </row>
    <row r="416" spans="1:12" x14ac:dyDescent="0.15">
      <c r="A416" s="1" t="s">
        <v>723</v>
      </c>
      <c r="B416" s="1" t="s">
        <v>3064</v>
      </c>
      <c r="C416" s="1">
        <v>7.0856865087646899</v>
      </c>
      <c r="D416" s="1" t="s">
        <v>4</v>
      </c>
      <c r="E416" s="1">
        <v>1.08356135624523</v>
      </c>
      <c r="F416" s="1" t="s">
        <v>5</v>
      </c>
      <c r="G416" s="1">
        <v>1.5897736810227501</v>
      </c>
      <c r="H416" s="1" t="s">
        <v>5</v>
      </c>
      <c r="I416" s="1">
        <v>1.5385492223853301</v>
      </c>
      <c r="J416" s="1" t="s">
        <v>5</v>
      </c>
      <c r="K416" s="1" t="s">
        <v>722</v>
      </c>
      <c r="L416" s="1" t="s">
        <v>131</v>
      </c>
    </row>
    <row r="417" spans="1:12" x14ac:dyDescent="0.15">
      <c r="A417" s="1" t="s">
        <v>724</v>
      </c>
      <c r="B417" s="1" t="s">
        <v>3065</v>
      </c>
      <c r="C417" s="1" t="e">
        <f>-Inf</f>
        <v>#NAME?</v>
      </c>
      <c r="D417" s="1" t="s">
        <v>5</v>
      </c>
      <c r="E417" s="1">
        <v>0.52234361390470396</v>
      </c>
      <c r="F417" s="1" t="s">
        <v>5</v>
      </c>
      <c r="G417" s="1">
        <v>7.0713697927128303</v>
      </c>
      <c r="H417" s="1" t="s">
        <v>4</v>
      </c>
      <c r="I417" s="1">
        <v>3.0593960844127399</v>
      </c>
      <c r="J417" s="1" t="s">
        <v>5</v>
      </c>
      <c r="K417" s="1" t="s">
        <v>722</v>
      </c>
      <c r="L417" s="1" t="s">
        <v>645</v>
      </c>
    </row>
    <row r="418" spans="1:12" x14ac:dyDescent="0.15">
      <c r="A418" s="1" t="s">
        <v>725</v>
      </c>
      <c r="B418" s="1" t="s">
        <v>3066</v>
      </c>
      <c r="C418" s="1">
        <v>1.1596435230893001</v>
      </c>
      <c r="D418" s="1" t="s">
        <v>5</v>
      </c>
      <c r="E418" s="1">
        <v>16.087775321163299</v>
      </c>
      <c r="F418" s="1" t="s">
        <v>5</v>
      </c>
      <c r="G418" s="1">
        <v>11.4416804114047</v>
      </c>
      <c r="H418" s="1" t="s">
        <v>4</v>
      </c>
      <c r="I418" s="1">
        <v>4.3769350792328003</v>
      </c>
      <c r="J418" s="1" t="s">
        <v>5</v>
      </c>
      <c r="K418" s="1" t="s">
        <v>726</v>
      </c>
      <c r="L418" s="1" t="s">
        <v>7</v>
      </c>
    </row>
    <row r="419" spans="1:12" x14ac:dyDescent="0.15">
      <c r="A419" s="1" t="s">
        <v>727</v>
      </c>
      <c r="B419" s="1" t="s">
        <v>3067</v>
      </c>
      <c r="C419" s="1">
        <v>2.2944831696473802</v>
      </c>
      <c r="D419" s="1" t="s">
        <v>4</v>
      </c>
      <c r="E419" s="1">
        <v>0.95258157521542797</v>
      </c>
      <c r="F419" s="1" t="s">
        <v>5</v>
      </c>
      <c r="G419" s="1">
        <v>0.85621446405829305</v>
      </c>
      <c r="H419" s="1" t="s">
        <v>5</v>
      </c>
      <c r="I419" s="1">
        <v>0.94111062610907104</v>
      </c>
      <c r="J419" s="1" t="s">
        <v>5</v>
      </c>
      <c r="K419" s="1" t="s">
        <v>728</v>
      </c>
      <c r="L419" s="1" t="s">
        <v>729</v>
      </c>
    </row>
    <row r="420" spans="1:12" x14ac:dyDescent="0.15">
      <c r="A420" s="1" t="s">
        <v>730</v>
      </c>
      <c r="B420" s="1" t="s">
        <v>3068</v>
      </c>
      <c r="C420" s="1">
        <v>0.281783786918751</v>
      </c>
      <c r="D420" s="1" t="s">
        <v>5</v>
      </c>
      <c r="E420" s="1">
        <v>0.230511003606438</v>
      </c>
      <c r="F420" s="1" t="s">
        <v>4</v>
      </c>
      <c r="G420" s="1">
        <v>0.39234770277289899</v>
      </c>
      <c r="H420" s="1" t="s">
        <v>5</v>
      </c>
      <c r="I420" s="1">
        <v>0.95275189174839103</v>
      </c>
      <c r="J420" s="1" t="s">
        <v>5</v>
      </c>
      <c r="K420" s="1" t="s">
        <v>731</v>
      </c>
      <c r="L420" s="1" t="s">
        <v>729</v>
      </c>
    </row>
    <row r="421" spans="1:12" x14ac:dyDescent="0.15">
      <c r="A421" s="1" t="s">
        <v>732</v>
      </c>
      <c r="B421" s="1" t="s">
        <v>3069</v>
      </c>
      <c r="C421" s="1">
        <v>14.248580775600299</v>
      </c>
      <c r="D421" s="1" t="s">
        <v>4</v>
      </c>
      <c r="E421" s="1">
        <v>9.6143533613769705</v>
      </c>
      <c r="F421" s="1" t="s">
        <v>4</v>
      </c>
      <c r="G421" s="1">
        <v>2.76856034708715</v>
      </c>
      <c r="H421" s="1" t="s">
        <v>4</v>
      </c>
      <c r="I421" s="1">
        <v>2.3374542969293799</v>
      </c>
      <c r="J421" s="1" t="s">
        <v>4</v>
      </c>
      <c r="K421" s="1" t="s">
        <v>733</v>
      </c>
      <c r="L421" s="1" t="s">
        <v>12</v>
      </c>
    </row>
    <row r="422" spans="1:12" x14ac:dyDescent="0.15">
      <c r="A422" s="1" t="s">
        <v>734</v>
      </c>
      <c r="B422" s="1" t="s">
        <v>3070</v>
      </c>
      <c r="C422" s="1">
        <v>14.009720260274699</v>
      </c>
      <c r="D422" s="1" t="s">
        <v>4</v>
      </c>
      <c r="E422" s="1">
        <v>8.9555513635870803</v>
      </c>
      <c r="F422" s="1" t="s">
        <v>4</v>
      </c>
      <c r="G422" s="1">
        <v>3.7663372160863302</v>
      </c>
      <c r="H422" s="1" t="s">
        <v>4</v>
      </c>
      <c r="I422" s="1">
        <v>2.7464710211328902</v>
      </c>
      <c r="J422" s="1" t="s">
        <v>4</v>
      </c>
      <c r="K422" s="1" t="s">
        <v>733</v>
      </c>
      <c r="L422" s="1" t="s">
        <v>12</v>
      </c>
    </row>
    <row r="423" spans="1:12" x14ac:dyDescent="0.15">
      <c r="A423" s="1" t="s">
        <v>735</v>
      </c>
      <c r="B423" s="1" t="s">
        <v>3071</v>
      </c>
      <c r="C423" s="1">
        <v>3.16719169582356</v>
      </c>
      <c r="D423" s="1" t="s">
        <v>5</v>
      </c>
      <c r="E423" s="1">
        <v>4.56450848038134</v>
      </c>
      <c r="F423" s="1" t="s">
        <v>4</v>
      </c>
      <c r="G423" s="1">
        <v>1.87757633676833</v>
      </c>
      <c r="H423" s="1" t="s">
        <v>5</v>
      </c>
      <c r="I423" s="1">
        <v>1.6445481203964301</v>
      </c>
      <c r="J423" s="1" t="s">
        <v>5</v>
      </c>
      <c r="K423" s="1" t="s">
        <v>733</v>
      </c>
      <c r="L423" s="1" t="s">
        <v>12</v>
      </c>
    </row>
    <row r="424" spans="1:12" x14ac:dyDescent="0.15">
      <c r="A424" s="1" t="s">
        <v>736</v>
      </c>
      <c r="B424" s="1" t="s">
        <v>3072</v>
      </c>
      <c r="C424" s="1">
        <v>0.128043113315187</v>
      </c>
      <c r="D424" s="1" t="s">
        <v>4</v>
      </c>
      <c r="E424" s="1">
        <v>0.85439873092391905</v>
      </c>
      <c r="F424" s="1" t="s">
        <v>5</v>
      </c>
      <c r="G424" s="1">
        <v>10.4614580916172</v>
      </c>
      <c r="H424" s="1" t="s">
        <v>4</v>
      </c>
      <c r="I424" s="1">
        <v>2.3643258588462102</v>
      </c>
      <c r="J424" s="1" t="s">
        <v>5</v>
      </c>
      <c r="K424" s="1" t="s">
        <v>737</v>
      </c>
      <c r="L424" s="1" t="s">
        <v>738</v>
      </c>
    </row>
    <row r="425" spans="1:12" x14ac:dyDescent="0.15">
      <c r="A425" s="1" t="s">
        <v>739</v>
      </c>
      <c r="B425" s="1" t="s">
        <v>3073</v>
      </c>
      <c r="C425" s="1">
        <v>2.2567551965189998</v>
      </c>
      <c r="D425" s="1" t="s">
        <v>4</v>
      </c>
      <c r="E425" s="1">
        <v>0.99413862438320599</v>
      </c>
      <c r="F425" s="1" t="s">
        <v>5</v>
      </c>
      <c r="G425" s="1">
        <v>0.89433749443333199</v>
      </c>
      <c r="H425" s="1" t="s">
        <v>5</v>
      </c>
      <c r="I425" s="1">
        <v>0.87702878502263404</v>
      </c>
      <c r="J425" s="1" t="s">
        <v>5</v>
      </c>
      <c r="K425" s="1" t="s">
        <v>740</v>
      </c>
      <c r="L425" s="1" t="s">
        <v>7</v>
      </c>
    </row>
    <row r="426" spans="1:12" x14ac:dyDescent="0.15">
      <c r="A426" s="1" t="s">
        <v>741</v>
      </c>
      <c r="B426" s="1" t="s">
        <v>3074</v>
      </c>
      <c r="C426" s="1">
        <v>3.48928719394153</v>
      </c>
      <c r="D426" s="1" t="s">
        <v>4</v>
      </c>
      <c r="E426" s="1">
        <v>2.6605295239057698</v>
      </c>
      <c r="F426" s="1" t="s">
        <v>4</v>
      </c>
      <c r="G426" s="1">
        <v>2.6772640977169799</v>
      </c>
      <c r="H426" s="1" t="s">
        <v>4</v>
      </c>
      <c r="I426" s="1">
        <v>1.3697380270881101</v>
      </c>
      <c r="J426" s="1" t="s">
        <v>5</v>
      </c>
      <c r="K426" s="1" t="s">
        <v>740</v>
      </c>
      <c r="L426" s="1" t="s">
        <v>7</v>
      </c>
    </row>
    <row r="427" spans="1:12" x14ac:dyDescent="0.15">
      <c r="A427" s="1" t="s">
        <v>742</v>
      </c>
      <c r="B427" s="1" t="s">
        <v>3075</v>
      </c>
      <c r="C427" s="1">
        <v>1.21766923226505</v>
      </c>
      <c r="D427" s="1" t="s">
        <v>5</v>
      </c>
      <c r="E427" s="1">
        <v>1.14597949603231</v>
      </c>
      <c r="F427" s="1" t="s">
        <v>5</v>
      </c>
      <c r="G427" s="1">
        <v>2.79983359879696</v>
      </c>
      <c r="H427" s="1" t="s">
        <v>4</v>
      </c>
      <c r="I427" s="1">
        <v>2.9797171507615801</v>
      </c>
      <c r="J427" s="1" t="s">
        <v>4</v>
      </c>
      <c r="K427" s="1" t="s">
        <v>740</v>
      </c>
      <c r="L427" s="1" t="s">
        <v>743</v>
      </c>
    </row>
    <row r="428" spans="1:12" x14ac:dyDescent="0.15">
      <c r="A428" s="1" t="s">
        <v>744</v>
      </c>
      <c r="B428" s="1" t="s">
        <v>3076</v>
      </c>
      <c r="C428" s="1">
        <v>0.31152721671706801</v>
      </c>
      <c r="D428" s="1" t="s">
        <v>4</v>
      </c>
      <c r="E428" s="1">
        <v>0.65198298561659895</v>
      </c>
      <c r="F428" s="1" t="s">
        <v>5</v>
      </c>
      <c r="G428" s="1">
        <v>0.18339770960195301</v>
      </c>
      <c r="H428" s="1" t="s">
        <v>5</v>
      </c>
      <c r="I428" s="1">
        <v>0.27381521988181601</v>
      </c>
      <c r="J428" s="1" t="s">
        <v>5</v>
      </c>
      <c r="K428" s="1" t="s">
        <v>745</v>
      </c>
      <c r="L428" s="1" t="s">
        <v>7</v>
      </c>
    </row>
    <row r="429" spans="1:12" x14ac:dyDescent="0.15">
      <c r="A429" s="1" t="s">
        <v>746</v>
      </c>
      <c r="B429" s="1" t="s">
        <v>3077</v>
      </c>
      <c r="C429" s="1">
        <v>2.66411772009551</v>
      </c>
      <c r="D429" s="1" t="s">
        <v>4</v>
      </c>
      <c r="E429" s="1">
        <v>0.80062457166430001</v>
      </c>
      <c r="F429" s="1" t="s">
        <v>5</v>
      </c>
      <c r="G429" s="1">
        <v>0.46244581412575397</v>
      </c>
      <c r="H429" s="1" t="s">
        <v>5</v>
      </c>
      <c r="I429" s="1">
        <v>1.0257281007439101</v>
      </c>
      <c r="J429" s="1" t="s">
        <v>5</v>
      </c>
      <c r="K429" s="1" t="s">
        <v>745</v>
      </c>
      <c r="L429" s="1" t="s">
        <v>7</v>
      </c>
    </row>
    <row r="430" spans="1:12" x14ac:dyDescent="0.15">
      <c r="A430" s="1" t="s">
        <v>747</v>
      </c>
      <c r="B430" s="1" t="s">
        <v>4115</v>
      </c>
      <c r="C430" s="1">
        <v>3.3409374819926798</v>
      </c>
      <c r="D430" s="1" t="s">
        <v>4</v>
      </c>
      <c r="E430" s="1">
        <v>1.88230934453184</v>
      </c>
      <c r="F430" s="1" t="s">
        <v>5</v>
      </c>
      <c r="G430" s="1">
        <v>0.64044119067376704</v>
      </c>
      <c r="H430" s="1" t="s">
        <v>5</v>
      </c>
      <c r="I430" s="1">
        <v>0.77048036127911501</v>
      </c>
      <c r="J430" s="1" t="s">
        <v>5</v>
      </c>
      <c r="K430" s="1" t="s">
        <v>745</v>
      </c>
      <c r="L430" s="1" t="s">
        <v>7</v>
      </c>
    </row>
    <row r="431" spans="1:12" x14ac:dyDescent="0.15">
      <c r="A431" s="1" t="s">
        <v>748</v>
      </c>
      <c r="B431" s="1" t="s">
        <v>3078</v>
      </c>
      <c r="C431" s="1" t="s">
        <v>199</v>
      </c>
      <c r="D431" s="1" t="s">
        <v>5</v>
      </c>
      <c r="E431" s="1" t="s">
        <v>95</v>
      </c>
      <c r="F431" s="1" t="s">
        <v>5</v>
      </c>
      <c r="G431" s="1" t="s">
        <v>95</v>
      </c>
      <c r="H431" s="1" t="s">
        <v>4</v>
      </c>
      <c r="I431" s="1" t="s">
        <v>95</v>
      </c>
      <c r="J431" s="1" t="s">
        <v>5</v>
      </c>
      <c r="K431" s="1" t="s">
        <v>745</v>
      </c>
      <c r="L431" s="1" t="s">
        <v>738</v>
      </c>
    </row>
    <row r="432" spans="1:12" x14ac:dyDescent="0.15">
      <c r="A432" s="1" t="s">
        <v>749</v>
      </c>
      <c r="B432" s="1" t="s">
        <v>3079</v>
      </c>
      <c r="C432" s="1">
        <v>1.49321620425741</v>
      </c>
      <c r="D432" s="1" t="s">
        <v>5</v>
      </c>
      <c r="E432" s="1">
        <v>0.77343454469183004</v>
      </c>
      <c r="F432" s="1" t="s">
        <v>5</v>
      </c>
      <c r="G432" s="1">
        <v>3.4048292183018898</v>
      </c>
      <c r="H432" s="1" t="s">
        <v>4</v>
      </c>
      <c r="I432" s="1">
        <v>1.5639008132582299</v>
      </c>
      <c r="J432" s="1" t="s">
        <v>5</v>
      </c>
      <c r="K432" s="1" t="s">
        <v>750</v>
      </c>
      <c r="L432" s="1" t="s">
        <v>7</v>
      </c>
    </row>
    <row r="433" spans="1:12" x14ac:dyDescent="0.15">
      <c r="A433" s="1" t="s">
        <v>751</v>
      </c>
      <c r="B433" s="1" t="s">
        <v>3080</v>
      </c>
      <c r="C433" s="1">
        <v>3.7148460108891901</v>
      </c>
      <c r="D433" s="1" t="s">
        <v>4</v>
      </c>
      <c r="E433" s="1">
        <v>0.71281783268973098</v>
      </c>
      <c r="F433" s="1" t="s">
        <v>5</v>
      </c>
      <c r="G433" s="1">
        <v>0.21256472592301101</v>
      </c>
      <c r="H433" s="1" t="s">
        <v>4</v>
      </c>
      <c r="I433" s="1">
        <v>0.49083368076746298</v>
      </c>
      <c r="J433" s="1" t="s">
        <v>4</v>
      </c>
      <c r="K433" s="1" t="s">
        <v>752</v>
      </c>
      <c r="L433" s="1" t="s">
        <v>753</v>
      </c>
    </row>
    <row r="434" spans="1:12" x14ac:dyDescent="0.15">
      <c r="A434" s="1" t="s">
        <v>754</v>
      </c>
      <c r="B434" s="1" t="s">
        <v>3081</v>
      </c>
      <c r="C434" s="1">
        <v>2.68941633391466</v>
      </c>
      <c r="D434" s="1" t="s">
        <v>4</v>
      </c>
      <c r="E434" s="1">
        <v>0.62552906333114799</v>
      </c>
      <c r="F434" s="1" t="s">
        <v>5</v>
      </c>
      <c r="G434" s="1">
        <v>0.674610726991696</v>
      </c>
      <c r="H434" s="1" t="s">
        <v>5</v>
      </c>
      <c r="I434" s="1">
        <v>0.53877667970857601</v>
      </c>
      <c r="J434" s="1" t="s">
        <v>5</v>
      </c>
      <c r="K434" s="1" t="s">
        <v>755</v>
      </c>
      <c r="L434" s="1" t="s">
        <v>753</v>
      </c>
    </row>
    <row r="435" spans="1:12" x14ac:dyDescent="0.15">
      <c r="A435" s="1" t="s">
        <v>756</v>
      </c>
      <c r="B435" s="1" t="s">
        <v>3082</v>
      </c>
      <c r="C435" s="1">
        <v>2.0519841498561902</v>
      </c>
      <c r="D435" s="1" t="s">
        <v>4</v>
      </c>
      <c r="E435" s="1">
        <v>1.0137640977770499</v>
      </c>
      <c r="F435" s="1" t="s">
        <v>5</v>
      </c>
      <c r="G435" s="1">
        <v>1.6876249914033199</v>
      </c>
      <c r="H435" s="1" t="s">
        <v>5</v>
      </c>
      <c r="I435" s="1">
        <v>1.3647336694402801</v>
      </c>
      <c r="J435" s="1" t="s">
        <v>5</v>
      </c>
      <c r="K435" s="1" t="s">
        <v>757</v>
      </c>
      <c r="L435" s="1" t="s">
        <v>7</v>
      </c>
    </row>
    <row r="436" spans="1:12" x14ac:dyDescent="0.15">
      <c r="A436" s="1" t="s">
        <v>758</v>
      </c>
      <c r="B436" s="1" t="s">
        <v>3083</v>
      </c>
      <c r="C436" s="1">
        <v>0.98128458752819003</v>
      </c>
      <c r="D436" s="1" t="s">
        <v>5</v>
      </c>
      <c r="E436" s="1">
        <v>0.46182075457088301</v>
      </c>
      <c r="F436" s="1" t="s">
        <v>4</v>
      </c>
      <c r="G436" s="1">
        <v>0.76166709751690398</v>
      </c>
      <c r="H436" s="1" t="s">
        <v>5</v>
      </c>
      <c r="I436" s="1">
        <v>0.530055183467246</v>
      </c>
      <c r="J436" s="1" t="s">
        <v>5</v>
      </c>
      <c r="K436" s="1" t="s">
        <v>759</v>
      </c>
      <c r="L436" s="1" t="s">
        <v>7</v>
      </c>
    </row>
    <row r="437" spans="1:12" x14ac:dyDescent="0.15">
      <c r="A437" s="1" t="s">
        <v>760</v>
      </c>
      <c r="B437" s="1" t="s">
        <v>3084</v>
      </c>
      <c r="C437" s="1">
        <v>2.3397145258093399</v>
      </c>
      <c r="D437" s="1" t="s">
        <v>4</v>
      </c>
      <c r="E437" s="1">
        <v>1.3531161181754501</v>
      </c>
      <c r="F437" s="1" t="s">
        <v>5</v>
      </c>
      <c r="G437" s="1">
        <v>1.3644434833186101</v>
      </c>
      <c r="H437" s="1" t="s">
        <v>5</v>
      </c>
      <c r="I437" s="1">
        <v>1.16236173457217</v>
      </c>
      <c r="J437" s="1" t="s">
        <v>5</v>
      </c>
      <c r="K437" s="1" t="s">
        <v>761</v>
      </c>
      <c r="L437" s="1" t="s">
        <v>7</v>
      </c>
    </row>
    <row r="438" spans="1:12" x14ac:dyDescent="0.15">
      <c r="A438" s="1" t="s">
        <v>762</v>
      </c>
      <c r="B438" s="1" t="s">
        <v>3085</v>
      </c>
      <c r="C438" s="1">
        <v>2.1847225484817701</v>
      </c>
      <c r="D438" s="1" t="s">
        <v>4</v>
      </c>
      <c r="E438" s="1">
        <v>1.4510856035608499</v>
      </c>
      <c r="F438" s="1" t="s">
        <v>5</v>
      </c>
      <c r="G438" s="1">
        <v>1.0550070758894801</v>
      </c>
      <c r="H438" s="1" t="s">
        <v>5</v>
      </c>
      <c r="I438" s="1">
        <v>1.1445568766405001</v>
      </c>
      <c r="J438" s="1" t="s">
        <v>5</v>
      </c>
      <c r="K438" s="1" t="s">
        <v>761</v>
      </c>
      <c r="L438" s="1" t="s">
        <v>7</v>
      </c>
    </row>
    <row r="439" spans="1:12" x14ac:dyDescent="0.15">
      <c r="A439" s="1" t="s">
        <v>763</v>
      </c>
      <c r="B439" s="1" t="s">
        <v>3086</v>
      </c>
      <c r="C439" s="1">
        <v>2.9247061269317398</v>
      </c>
      <c r="D439" s="1" t="s">
        <v>4</v>
      </c>
      <c r="E439" s="1">
        <v>1.9823177329681001</v>
      </c>
      <c r="F439" s="1" t="s">
        <v>5</v>
      </c>
      <c r="G439" s="1">
        <v>0.95497047381528</v>
      </c>
      <c r="H439" s="1" t="s">
        <v>5</v>
      </c>
      <c r="I439" s="1">
        <v>1.1360475345265799</v>
      </c>
      <c r="J439" s="1" t="s">
        <v>5</v>
      </c>
      <c r="K439" s="1" t="s">
        <v>764</v>
      </c>
      <c r="L439" s="1" t="s">
        <v>7</v>
      </c>
    </row>
    <row r="440" spans="1:12" x14ac:dyDescent="0.15">
      <c r="A440" s="1" t="s">
        <v>765</v>
      </c>
      <c r="B440" s="1" t="s">
        <v>3087</v>
      </c>
      <c r="C440" s="1">
        <v>4.1493176306433099</v>
      </c>
      <c r="D440" s="1" t="s">
        <v>4</v>
      </c>
      <c r="E440" s="1">
        <v>1.93946341452117</v>
      </c>
      <c r="F440" s="1" t="s">
        <v>5</v>
      </c>
      <c r="G440" s="1">
        <v>1.39070659608945</v>
      </c>
      <c r="H440" s="1" t="s">
        <v>5</v>
      </c>
      <c r="I440" s="1">
        <v>1.5017901291986899</v>
      </c>
      <c r="J440" s="1" t="s">
        <v>5</v>
      </c>
      <c r="K440" s="1" t="s">
        <v>766</v>
      </c>
      <c r="L440" s="1" t="s">
        <v>7</v>
      </c>
    </row>
    <row r="441" spans="1:12" x14ac:dyDescent="0.15">
      <c r="A441" s="1" t="s">
        <v>767</v>
      </c>
      <c r="B441" s="1" t="s">
        <v>3088</v>
      </c>
      <c r="C441" s="1">
        <v>2.37859160130429</v>
      </c>
      <c r="D441" s="1" t="s">
        <v>4</v>
      </c>
      <c r="E441" s="1">
        <v>0.61718737588359596</v>
      </c>
      <c r="F441" s="1" t="s">
        <v>5</v>
      </c>
      <c r="G441" s="1">
        <v>0.73335154167071603</v>
      </c>
      <c r="H441" s="1" t="s">
        <v>5</v>
      </c>
      <c r="I441" s="1">
        <v>0.74916248516449901</v>
      </c>
      <c r="J441" s="1" t="s">
        <v>5</v>
      </c>
      <c r="K441" s="1" t="s">
        <v>766</v>
      </c>
      <c r="L441" s="1" t="s">
        <v>7</v>
      </c>
    </row>
    <row r="442" spans="1:12" x14ac:dyDescent="0.15">
      <c r="A442" s="1" t="s">
        <v>768</v>
      </c>
      <c r="B442" s="1" t="s">
        <v>3089</v>
      </c>
      <c r="C442" s="1">
        <v>2.77134307652894</v>
      </c>
      <c r="D442" s="1" t="s">
        <v>4</v>
      </c>
      <c r="E442" s="1">
        <v>1.1757775969370501</v>
      </c>
      <c r="F442" s="1" t="s">
        <v>5</v>
      </c>
      <c r="G442" s="1">
        <v>1.16474391618382</v>
      </c>
      <c r="H442" s="1" t="s">
        <v>5</v>
      </c>
      <c r="I442" s="1">
        <v>0.996043616116155</v>
      </c>
      <c r="J442" s="1" t="s">
        <v>5</v>
      </c>
      <c r="K442" s="1" t="s">
        <v>766</v>
      </c>
      <c r="L442" s="1" t="s">
        <v>12</v>
      </c>
    </row>
    <row r="443" spans="1:12" x14ac:dyDescent="0.15">
      <c r="A443" s="1" t="s">
        <v>769</v>
      </c>
      <c r="B443" s="1" t="s">
        <v>3090</v>
      </c>
      <c r="C443" s="1">
        <v>5.5057925548387097</v>
      </c>
      <c r="D443" s="1" t="s">
        <v>4</v>
      </c>
      <c r="E443" s="1">
        <v>0.74966025478742504</v>
      </c>
      <c r="F443" s="1" t="s">
        <v>5</v>
      </c>
      <c r="G443" s="1">
        <v>0.767844675185133</v>
      </c>
      <c r="H443" s="1" t="s">
        <v>5</v>
      </c>
      <c r="I443" s="1">
        <v>0.79081782854742999</v>
      </c>
      <c r="J443" s="1" t="s">
        <v>5</v>
      </c>
      <c r="K443" s="1" t="s">
        <v>766</v>
      </c>
      <c r="L443" s="1" t="s">
        <v>7</v>
      </c>
    </row>
    <row r="444" spans="1:12" x14ac:dyDescent="0.15">
      <c r="A444" s="1" t="s">
        <v>770</v>
      </c>
      <c r="B444" s="1" t="s">
        <v>3091</v>
      </c>
      <c r="C444" s="1">
        <v>3.4974401441890501</v>
      </c>
      <c r="D444" s="1" t="s">
        <v>5</v>
      </c>
      <c r="E444" s="1">
        <v>3.8866831791538798</v>
      </c>
      <c r="F444" s="1" t="s">
        <v>4</v>
      </c>
      <c r="G444" s="1">
        <v>2.57822735386525</v>
      </c>
      <c r="H444" s="1" t="s">
        <v>5</v>
      </c>
      <c r="I444" s="1">
        <v>2.8588459363574499</v>
      </c>
      <c r="J444" s="1" t="s">
        <v>4</v>
      </c>
      <c r="K444" s="1" t="s">
        <v>766</v>
      </c>
      <c r="L444" s="1" t="s">
        <v>12</v>
      </c>
    </row>
    <row r="445" spans="1:12" x14ac:dyDescent="0.15">
      <c r="A445" s="1" t="s">
        <v>771</v>
      </c>
      <c r="B445" s="1" t="s">
        <v>3092</v>
      </c>
      <c r="C445" s="1">
        <v>1.5252509511216801</v>
      </c>
      <c r="D445" s="1" t="s">
        <v>5</v>
      </c>
      <c r="E445" s="1">
        <v>0.30549550680531501</v>
      </c>
      <c r="F445" s="1" t="s">
        <v>4</v>
      </c>
      <c r="G445" s="1">
        <v>0.32770254123648002</v>
      </c>
      <c r="H445" s="1" t="s">
        <v>5</v>
      </c>
      <c r="I445" s="1">
        <v>0.67502412409138302</v>
      </c>
      <c r="J445" s="1" t="s">
        <v>5</v>
      </c>
      <c r="K445" s="1" t="s">
        <v>766</v>
      </c>
      <c r="L445" s="1" t="s">
        <v>7</v>
      </c>
    </row>
    <row r="446" spans="1:12" x14ac:dyDescent="0.15">
      <c r="A446" s="1" t="s">
        <v>772</v>
      </c>
      <c r="B446" s="1" t="s">
        <v>3093</v>
      </c>
      <c r="C446" s="1">
        <v>8.9369351215876497E-2</v>
      </c>
      <c r="D446" s="1" t="s">
        <v>4</v>
      </c>
      <c r="E446" s="1">
        <v>1.31407460295992</v>
      </c>
      <c r="F446" s="1" t="s">
        <v>5</v>
      </c>
      <c r="G446" s="1">
        <v>0.345360969328801</v>
      </c>
      <c r="H446" s="1" t="s">
        <v>5</v>
      </c>
      <c r="I446" s="1">
        <v>0.85697603030065395</v>
      </c>
      <c r="J446" s="1" t="s">
        <v>5</v>
      </c>
      <c r="K446" s="1" t="s">
        <v>773</v>
      </c>
      <c r="L446" s="1" t="s">
        <v>7</v>
      </c>
    </row>
    <row r="447" spans="1:12" x14ac:dyDescent="0.15">
      <c r="A447" s="1" t="s">
        <v>774</v>
      </c>
      <c r="B447" s="1" t="s">
        <v>3094</v>
      </c>
      <c r="C447" s="1">
        <v>2.1457094430109498</v>
      </c>
      <c r="D447" s="1" t="s">
        <v>5</v>
      </c>
      <c r="E447" s="1">
        <v>0.47934356875131101</v>
      </c>
      <c r="F447" s="1" t="s">
        <v>5</v>
      </c>
      <c r="G447" s="1">
        <v>19.654177325410501</v>
      </c>
      <c r="H447" s="1" t="s">
        <v>4</v>
      </c>
      <c r="I447" s="1">
        <v>1.7136534053954999</v>
      </c>
      <c r="J447" s="1" t="s">
        <v>5</v>
      </c>
      <c r="K447" s="1" t="s">
        <v>775</v>
      </c>
      <c r="L447" s="1" t="s">
        <v>12</v>
      </c>
    </row>
    <row r="448" spans="1:12" x14ac:dyDescent="0.15">
      <c r="A448" s="1" t="s">
        <v>776</v>
      </c>
      <c r="B448" s="1" t="s">
        <v>3095</v>
      </c>
      <c r="C448" s="1">
        <v>0.13592811148716</v>
      </c>
      <c r="D448" s="1" t="s">
        <v>4</v>
      </c>
      <c r="E448" s="1">
        <v>0.92588058692226805</v>
      </c>
      <c r="F448" s="1" t="s">
        <v>5</v>
      </c>
      <c r="G448" s="1">
        <v>2.0849942581980101</v>
      </c>
      <c r="H448" s="1" t="s">
        <v>5</v>
      </c>
      <c r="I448" s="1">
        <v>1.19292866167732</v>
      </c>
      <c r="J448" s="1" t="s">
        <v>5</v>
      </c>
      <c r="K448" s="1" t="s">
        <v>777</v>
      </c>
      <c r="L448" s="1" t="s">
        <v>778</v>
      </c>
    </row>
    <row r="449" spans="1:12" x14ac:dyDescent="0.15">
      <c r="A449" s="1" t="s">
        <v>779</v>
      </c>
      <c r="B449" s="1" t="s">
        <v>3096</v>
      </c>
      <c r="C449" s="1">
        <v>5.40543127896757</v>
      </c>
      <c r="D449" s="1" t="s">
        <v>4</v>
      </c>
      <c r="E449" s="1">
        <v>0.43870746931101301</v>
      </c>
      <c r="F449" s="1" t="s">
        <v>5</v>
      </c>
      <c r="G449" s="1">
        <v>0.54147717991325395</v>
      </c>
      <c r="H449" s="1" t="s">
        <v>5</v>
      </c>
      <c r="I449" s="1">
        <v>0.964593856361882</v>
      </c>
      <c r="J449" s="1" t="s">
        <v>5</v>
      </c>
      <c r="K449" s="1" t="s">
        <v>777</v>
      </c>
      <c r="L449" s="1" t="s">
        <v>778</v>
      </c>
    </row>
    <row r="450" spans="1:12" x14ac:dyDescent="0.15">
      <c r="A450" s="1" t="s">
        <v>780</v>
      </c>
      <c r="B450" s="1" t="s">
        <v>3097</v>
      </c>
      <c r="C450" s="1">
        <v>6.2821875494990298E-2</v>
      </c>
      <c r="D450" s="1" t="s">
        <v>4</v>
      </c>
      <c r="E450" s="1">
        <v>1.56416213252656</v>
      </c>
      <c r="F450" s="1" t="s">
        <v>5</v>
      </c>
      <c r="G450" s="1">
        <v>13.1606306923502</v>
      </c>
      <c r="H450" s="1" t="s">
        <v>4</v>
      </c>
      <c r="I450" s="1">
        <v>1.45955615452948</v>
      </c>
      <c r="J450" s="1" t="s">
        <v>5</v>
      </c>
      <c r="K450" s="1" t="s">
        <v>777</v>
      </c>
      <c r="L450" s="1" t="s">
        <v>778</v>
      </c>
    </row>
    <row r="451" spans="1:12" x14ac:dyDescent="0.15">
      <c r="A451" s="1" t="s">
        <v>781</v>
      </c>
      <c r="B451" s="1" t="s">
        <v>3098</v>
      </c>
      <c r="C451" s="1">
        <v>0.83683135246777396</v>
      </c>
      <c r="D451" s="1" t="s">
        <v>5</v>
      </c>
      <c r="E451" s="1">
        <v>1.0200006334449101</v>
      </c>
      <c r="F451" s="1" t="s">
        <v>5</v>
      </c>
      <c r="G451" s="1">
        <v>3.2457727795337301</v>
      </c>
      <c r="H451" s="1" t="s">
        <v>4</v>
      </c>
      <c r="I451" s="1">
        <v>1.38054745118894</v>
      </c>
      <c r="J451" s="1" t="s">
        <v>5</v>
      </c>
      <c r="K451" s="1" t="s">
        <v>777</v>
      </c>
      <c r="L451" s="1" t="s">
        <v>778</v>
      </c>
    </row>
    <row r="452" spans="1:12" x14ac:dyDescent="0.15">
      <c r="A452" s="1" t="s">
        <v>782</v>
      </c>
      <c r="B452" s="1" t="s">
        <v>3099</v>
      </c>
      <c r="C452" s="1">
        <v>0.41563876035861202</v>
      </c>
      <c r="D452" s="1" t="s">
        <v>5</v>
      </c>
      <c r="E452" s="1">
        <v>1.50387578667267</v>
      </c>
      <c r="F452" s="1" t="s">
        <v>5</v>
      </c>
      <c r="G452" s="1">
        <v>5.3469010358758302</v>
      </c>
      <c r="H452" s="1" t="s">
        <v>4</v>
      </c>
      <c r="I452" s="1">
        <v>1.4489191206110399</v>
      </c>
      <c r="J452" s="1" t="s">
        <v>5</v>
      </c>
      <c r="K452" s="1" t="s">
        <v>783</v>
      </c>
      <c r="L452" s="1" t="s">
        <v>7</v>
      </c>
    </row>
    <row r="453" spans="1:12" x14ac:dyDescent="0.15">
      <c r="A453" s="1" t="s">
        <v>784</v>
      </c>
      <c r="B453" s="1" t="s">
        <v>3100</v>
      </c>
      <c r="C453" s="1">
        <v>0.24508530274387999</v>
      </c>
      <c r="D453" s="1" t="s">
        <v>4</v>
      </c>
      <c r="E453" s="1">
        <v>0.80829311220535804</v>
      </c>
      <c r="F453" s="1" t="s">
        <v>5</v>
      </c>
      <c r="G453" s="1">
        <v>4.7966089764937703</v>
      </c>
      <c r="H453" s="1" t="s">
        <v>5</v>
      </c>
      <c r="I453" s="1">
        <v>0.4878854245707</v>
      </c>
      <c r="J453" s="1" t="s">
        <v>5</v>
      </c>
      <c r="K453" s="1" t="s">
        <v>785</v>
      </c>
      <c r="L453" s="1" t="s">
        <v>7</v>
      </c>
    </row>
    <row r="454" spans="1:12" x14ac:dyDescent="0.15">
      <c r="A454" s="1" t="s">
        <v>786</v>
      </c>
      <c r="B454" s="1" t="s">
        <v>3101</v>
      </c>
      <c r="C454" s="1">
        <v>0.93103094297968703</v>
      </c>
      <c r="D454" s="1" t="s">
        <v>5</v>
      </c>
      <c r="E454" s="1">
        <v>1.28417085392343</v>
      </c>
      <c r="F454" s="1" t="s">
        <v>5</v>
      </c>
      <c r="G454" s="1">
        <v>2.1877750653044998</v>
      </c>
      <c r="H454" s="1" t="s">
        <v>4</v>
      </c>
      <c r="I454" s="1">
        <v>0.79471527446020496</v>
      </c>
      <c r="J454" s="1" t="s">
        <v>5</v>
      </c>
      <c r="K454" s="1" t="s">
        <v>785</v>
      </c>
      <c r="L454" s="1" t="s">
        <v>7</v>
      </c>
    </row>
    <row r="455" spans="1:12" x14ac:dyDescent="0.15">
      <c r="A455" s="1" t="s">
        <v>787</v>
      </c>
      <c r="B455" s="1" t="s">
        <v>3102</v>
      </c>
      <c r="C455" s="1">
        <v>0.19265437178088701</v>
      </c>
      <c r="D455" s="1" t="s">
        <v>5</v>
      </c>
      <c r="E455" s="1">
        <v>1.20463491528278</v>
      </c>
      <c r="F455" s="1" t="s">
        <v>5</v>
      </c>
      <c r="G455" s="1">
        <v>5.7511957985820601</v>
      </c>
      <c r="H455" s="1" t="s">
        <v>4</v>
      </c>
      <c r="I455" s="1">
        <v>2.3384897123555901</v>
      </c>
      <c r="J455" s="1" t="s">
        <v>5</v>
      </c>
      <c r="K455" s="1" t="s">
        <v>785</v>
      </c>
      <c r="L455" s="1" t="s">
        <v>7</v>
      </c>
    </row>
    <row r="456" spans="1:12" x14ac:dyDescent="0.15">
      <c r="A456" s="1" t="s">
        <v>788</v>
      </c>
      <c r="B456" s="1" t="s">
        <v>3103</v>
      </c>
      <c r="C456" s="1">
        <v>2.6711073294779002</v>
      </c>
      <c r="D456" s="1" t="s">
        <v>4</v>
      </c>
      <c r="E456" s="1">
        <v>0.81198313846592196</v>
      </c>
      <c r="F456" s="1" t="s">
        <v>5</v>
      </c>
      <c r="G456" s="1">
        <v>0.73999377272859002</v>
      </c>
      <c r="H456" s="1" t="s">
        <v>5</v>
      </c>
      <c r="I456" s="1">
        <v>1.07137089857346</v>
      </c>
      <c r="J456" s="1" t="s">
        <v>5</v>
      </c>
      <c r="K456" s="1" t="s">
        <v>789</v>
      </c>
      <c r="L456" s="1" t="s">
        <v>790</v>
      </c>
    </row>
    <row r="457" spans="1:12" x14ac:dyDescent="0.15">
      <c r="A457" s="1" t="s">
        <v>791</v>
      </c>
      <c r="B457" s="1" t="s">
        <v>3104</v>
      </c>
      <c r="C457" s="1">
        <v>3.0683323966425302</v>
      </c>
      <c r="D457" s="1" t="s">
        <v>4</v>
      </c>
      <c r="E457" s="1">
        <v>0.69902167016724703</v>
      </c>
      <c r="F457" s="1" t="s">
        <v>5</v>
      </c>
      <c r="G457" s="1">
        <v>0.59572208918469405</v>
      </c>
      <c r="H457" s="1" t="s">
        <v>5</v>
      </c>
      <c r="I457" s="1">
        <v>0.78241205211936404</v>
      </c>
      <c r="J457" s="1" t="s">
        <v>5</v>
      </c>
      <c r="K457" s="1" t="s">
        <v>792</v>
      </c>
      <c r="L457" s="1" t="s">
        <v>7</v>
      </c>
    </row>
    <row r="458" spans="1:12" x14ac:dyDescent="0.15">
      <c r="A458" s="1" t="s">
        <v>793</v>
      </c>
      <c r="B458" s="1" t="s">
        <v>3105</v>
      </c>
      <c r="C458" s="1">
        <v>2.5038882995698502</v>
      </c>
      <c r="D458" s="1" t="s">
        <v>4</v>
      </c>
      <c r="E458" s="1">
        <v>0.90392255807847</v>
      </c>
      <c r="F458" s="1" t="s">
        <v>5</v>
      </c>
      <c r="G458" s="1">
        <v>0.73737729473603397</v>
      </c>
      <c r="H458" s="1" t="s">
        <v>5</v>
      </c>
      <c r="I458" s="1">
        <v>1.1512941542491999</v>
      </c>
      <c r="J458" s="1" t="s">
        <v>5</v>
      </c>
      <c r="K458" s="1" t="s">
        <v>792</v>
      </c>
      <c r="L458" s="1" t="s">
        <v>790</v>
      </c>
    </row>
    <row r="459" spans="1:12" x14ac:dyDescent="0.15">
      <c r="A459" s="1" t="s">
        <v>794</v>
      </c>
      <c r="B459" s="1" t="s">
        <v>3106</v>
      </c>
      <c r="C459" s="1">
        <v>7.39788863660233</v>
      </c>
      <c r="D459" s="1" t="s">
        <v>4</v>
      </c>
      <c r="E459" s="1">
        <v>0.53448294201449698</v>
      </c>
      <c r="F459" s="1" t="s">
        <v>5</v>
      </c>
      <c r="G459" s="1">
        <v>1.68479216283251</v>
      </c>
      <c r="H459" s="1" t="s">
        <v>5</v>
      </c>
      <c r="I459" s="1">
        <v>1.4271535953049499</v>
      </c>
      <c r="J459" s="1" t="s">
        <v>5</v>
      </c>
      <c r="K459" s="1" t="s">
        <v>795</v>
      </c>
      <c r="L459" s="1" t="s">
        <v>790</v>
      </c>
    </row>
    <row r="460" spans="1:12" x14ac:dyDescent="0.15">
      <c r="A460" s="1" t="s">
        <v>796</v>
      </c>
      <c r="B460" s="1" t="s">
        <v>3107</v>
      </c>
      <c r="C460" s="1">
        <v>3.8446210820762801</v>
      </c>
      <c r="D460" s="1" t="s">
        <v>4</v>
      </c>
      <c r="E460" s="1">
        <v>2.1183787257001399</v>
      </c>
      <c r="F460" s="1" t="s">
        <v>5</v>
      </c>
      <c r="G460" s="1">
        <v>0.90702216675830705</v>
      </c>
      <c r="H460" s="1" t="s">
        <v>5</v>
      </c>
      <c r="I460" s="1">
        <v>1.1609193808643901</v>
      </c>
      <c r="J460" s="1" t="s">
        <v>5</v>
      </c>
      <c r="K460" s="1" t="s">
        <v>795</v>
      </c>
      <c r="L460" s="1" t="s">
        <v>790</v>
      </c>
    </row>
    <row r="461" spans="1:12" x14ac:dyDescent="0.15">
      <c r="A461" s="1" t="s">
        <v>797</v>
      </c>
      <c r="B461" s="1" t="s">
        <v>3108</v>
      </c>
      <c r="C461" s="1">
        <v>0.703635425331956</v>
      </c>
      <c r="D461" s="1" t="s">
        <v>5</v>
      </c>
      <c r="E461" s="1">
        <v>4.1903053116707998</v>
      </c>
      <c r="F461" s="1" t="s">
        <v>4</v>
      </c>
      <c r="G461" s="1">
        <v>12.0904728050818</v>
      </c>
      <c r="H461" s="1" t="s">
        <v>4</v>
      </c>
      <c r="I461" s="1">
        <v>1.7328683646759599</v>
      </c>
      <c r="J461" s="1" t="s">
        <v>5</v>
      </c>
      <c r="K461" s="1" t="s">
        <v>795</v>
      </c>
      <c r="L461" s="1" t="s">
        <v>790</v>
      </c>
    </row>
    <row r="462" spans="1:12" x14ac:dyDescent="0.15">
      <c r="A462" s="1" t="s">
        <v>798</v>
      </c>
      <c r="B462" s="1" t="s">
        <v>3109</v>
      </c>
      <c r="C462" s="1">
        <v>0.51982893673682495</v>
      </c>
      <c r="D462" s="1" t="s">
        <v>5</v>
      </c>
      <c r="E462" s="1">
        <v>0.27331806015172799</v>
      </c>
      <c r="F462" s="1" t="s">
        <v>4</v>
      </c>
      <c r="G462" s="1">
        <v>0.926499771141995</v>
      </c>
      <c r="H462" s="1" t="s">
        <v>5</v>
      </c>
      <c r="I462" s="1">
        <v>1.05658599645382</v>
      </c>
      <c r="J462" s="1" t="s">
        <v>5</v>
      </c>
      <c r="K462" s="1" t="s">
        <v>795</v>
      </c>
      <c r="L462" s="1" t="s">
        <v>790</v>
      </c>
    </row>
    <row r="463" spans="1:12" x14ac:dyDescent="0.15">
      <c r="A463" s="1" t="s">
        <v>799</v>
      </c>
      <c r="B463" s="1" t="s">
        <v>3110</v>
      </c>
      <c r="C463" s="1">
        <v>0.94467937182023698</v>
      </c>
      <c r="D463" s="1" t="s">
        <v>5</v>
      </c>
      <c r="E463" s="1">
        <v>0.85959213716849703</v>
      </c>
      <c r="F463" s="1" t="s">
        <v>5</v>
      </c>
      <c r="G463" s="1">
        <v>5.2733153743770602</v>
      </c>
      <c r="H463" s="1" t="s">
        <v>4</v>
      </c>
      <c r="I463" s="1">
        <v>2.1963474143799999</v>
      </c>
      <c r="J463" s="1" t="s">
        <v>5</v>
      </c>
      <c r="K463" s="1" t="s">
        <v>795</v>
      </c>
      <c r="L463" s="1" t="s">
        <v>790</v>
      </c>
    </row>
    <row r="464" spans="1:12" x14ac:dyDescent="0.15">
      <c r="A464" s="1" t="s">
        <v>800</v>
      </c>
      <c r="B464" s="1" t="s">
        <v>3111</v>
      </c>
      <c r="C464" s="1">
        <v>0.21114587343640201</v>
      </c>
      <c r="D464" s="1" t="s">
        <v>4</v>
      </c>
      <c r="E464" s="1">
        <v>1.1105820129908499</v>
      </c>
      <c r="F464" s="1" t="s">
        <v>5</v>
      </c>
      <c r="G464" s="1">
        <v>1.17085538695921</v>
      </c>
      <c r="H464" s="1" t="s">
        <v>5</v>
      </c>
      <c r="I464" s="1">
        <v>1.74071922787342</v>
      </c>
      <c r="J464" s="1" t="s">
        <v>5</v>
      </c>
      <c r="K464" s="1" t="s">
        <v>801</v>
      </c>
      <c r="L464" s="1" t="s">
        <v>7</v>
      </c>
    </row>
    <row r="465" spans="1:12" x14ac:dyDescent="0.15">
      <c r="A465" s="1" t="s">
        <v>802</v>
      </c>
      <c r="B465" s="1" t="s">
        <v>3112</v>
      </c>
      <c r="C465" s="1">
        <v>0.47755746215846201</v>
      </c>
      <c r="D465" s="1" t="s">
        <v>4</v>
      </c>
      <c r="E465" s="1">
        <v>1.50873065715988</v>
      </c>
      <c r="F465" s="1" t="s">
        <v>5</v>
      </c>
      <c r="G465" s="1">
        <v>2.5110338153102698</v>
      </c>
      <c r="H465" s="1" t="s">
        <v>5</v>
      </c>
      <c r="I465" s="1">
        <v>1.3207415745182201</v>
      </c>
      <c r="J465" s="1" t="s">
        <v>5</v>
      </c>
      <c r="K465" s="1" t="s">
        <v>803</v>
      </c>
      <c r="L465" s="1" t="s">
        <v>738</v>
      </c>
    </row>
    <row r="466" spans="1:12" x14ac:dyDescent="0.15">
      <c r="A466" s="1" t="s">
        <v>804</v>
      </c>
      <c r="B466" s="1" t="s">
        <v>3113</v>
      </c>
      <c r="C466" s="1">
        <v>0.16587160249636199</v>
      </c>
      <c r="D466" s="1" t="s">
        <v>4</v>
      </c>
      <c r="E466" s="1">
        <v>0.47697286526663002</v>
      </c>
      <c r="F466" s="1" t="s">
        <v>5</v>
      </c>
      <c r="G466" s="1">
        <v>1.2469461627932299</v>
      </c>
      <c r="H466" s="1" t="s">
        <v>5</v>
      </c>
      <c r="I466" s="1">
        <v>0.92666667147565396</v>
      </c>
      <c r="J466" s="1" t="s">
        <v>5</v>
      </c>
      <c r="K466" s="1" t="s">
        <v>803</v>
      </c>
      <c r="L466" s="1" t="s">
        <v>738</v>
      </c>
    </row>
    <row r="467" spans="1:12" x14ac:dyDescent="0.15">
      <c r="A467" s="1" t="s">
        <v>805</v>
      </c>
      <c r="B467" s="1" t="s">
        <v>3114</v>
      </c>
      <c r="C467" s="1" t="e">
        <f>-Inf</f>
        <v>#NAME?</v>
      </c>
      <c r="D467" s="1" t="s">
        <v>4</v>
      </c>
      <c r="E467" s="1">
        <v>1.01348432953691</v>
      </c>
      <c r="F467" s="1" t="s">
        <v>5</v>
      </c>
      <c r="G467" s="1">
        <v>14.967723123657899</v>
      </c>
      <c r="H467" s="1" t="s">
        <v>4</v>
      </c>
      <c r="I467" s="1">
        <v>1.1419761272690601</v>
      </c>
      <c r="J467" s="1" t="s">
        <v>5</v>
      </c>
      <c r="K467" s="1" t="s">
        <v>806</v>
      </c>
      <c r="L467" s="1" t="s">
        <v>738</v>
      </c>
    </row>
    <row r="468" spans="1:12" x14ac:dyDescent="0.15">
      <c r="A468" s="1" t="s">
        <v>807</v>
      </c>
      <c r="B468" s="1" t="s">
        <v>3115</v>
      </c>
      <c r="C468" s="1">
        <v>0.49566607799812801</v>
      </c>
      <c r="D468" s="1" t="s">
        <v>5</v>
      </c>
      <c r="E468" s="1">
        <v>1.2389734988263501</v>
      </c>
      <c r="F468" s="1" t="s">
        <v>5</v>
      </c>
      <c r="G468" s="1">
        <v>10.618661535601801</v>
      </c>
      <c r="H468" s="1" t="s">
        <v>4</v>
      </c>
      <c r="I468" s="1">
        <v>1.5137601416172499</v>
      </c>
      <c r="J468" s="1" t="s">
        <v>5</v>
      </c>
      <c r="K468" s="1" t="s">
        <v>806</v>
      </c>
      <c r="L468" s="1" t="s">
        <v>738</v>
      </c>
    </row>
    <row r="469" spans="1:12" x14ac:dyDescent="0.15">
      <c r="A469" s="1" t="s">
        <v>808</v>
      </c>
      <c r="B469" s="1" t="s">
        <v>3116</v>
      </c>
      <c r="C469" s="1" t="e">
        <f>-Inf</f>
        <v>#NAME?</v>
      </c>
      <c r="D469" s="1" t="s">
        <v>5</v>
      </c>
      <c r="E469" s="1">
        <v>3.0633445370810901</v>
      </c>
      <c r="F469" s="1" t="s">
        <v>5</v>
      </c>
      <c r="G469" s="1">
        <v>6.3809469672521599</v>
      </c>
      <c r="H469" s="1" t="s">
        <v>4</v>
      </c>
      <c r="I469" s="1">
        <v>2.03056180042074</v>
      </c>
      <c r="J469" s="1" t="s">
        <v>5</v>
      </c>
      <c r="K469" s="1" t="s">
        <v>806</v>
      </c>
      <c r="L469" s="1" t="s">
        <v>738</v>
      </c>
    </row>
    <row r="470" spans="1:12" x14ac:dyDescent="0.15">
      <c r="A470" s="1" t="s">
        <v>809</v>
      </c>
      <c r="B470" s="1" t="s">
        <v>3117</v>
      </c>
      <c r="C470" s="1">
        <v>2.19771684191688</v>
      </c>
      <c r="D470" s="1" t="s">
        <v>4</v>
      </c>
      <c r="E470" s="1">
        <v>0.85267718242323698</v>
      </c>
      <c r="F470" s="1" t="s">
        <v>5</v>
      </c>
      <c r="G470" s="1">
        <v>0.56179984017638496</v>
      </c>
      <c r="H470" s="1" t="s">
        <v>5</v>
      </c>
      <c r="I470" s="1">
        <v>0.76869981536629595</v>
      </c>
      <c r="J470" s="1" t="s">
        <v>5</v>
      </c>
      <c r="K470" s="1" t="s">
        <v>810</v>
      </c>
      <c r="L470" s="1" t="s">
        <v>811</v>
      </c>
    </row>
    <row r="471" spans="1:12" x14ac:dyDescent="0.15">
      <c r="A471" s="1" t="s">
        <v>812</v>
      </c>
      <c r="B471" s="1" t="s">
        <v>3118</v>
      </c>
      <c r="C471" s="1">
        <v>2.0063090149660199</v>
      </c>
      <c r="D471" s="1" t="s">
        <v>5</v>
      </c>
      <c r="E471" s="1">
        <v>18.800188597875199</v>
      </c>
      <c r="F471" s="1" t="s">
        <v>4</v>
      </c>
      <c r="G471" s="1">
        <v>9.2842809628886407</v>
      </c>
      <c r="H471" s="1" t="s">
        <v>4</v>
      </c>
      <c r="I471" s="1">
        <v>6.6711968210064096</v>
      </c>
      <c r="J471" s="1" t="s">
        <v>4</v>
      </c>
      <c r="K471" s="1" t="s">
        <v>810</v>
      </c>
      <c r="L471" s="1" t="s">
        <v>811</v>
      </c>
    </row>
    <row r="472" spans="1:12" x14ac:dyDescent="0.15">
      <c r="A472" s="1" t="s">
        <v>813</v>
      </c>
      <c r="B472" s="1" t="s">
        <v>3119</v>
      </c>
      <c r="C472" s="1">
        <v>0.81544757174829097</v>
      </c>
      <c r="D472" s="1" t="s">
        <v>5</v>
      </c>
      <c r="E472" s="1">
        <v>1.1839737814384099</v>
      </c>
      <c r="F472" s="1" t="s">
        <v>5</v>
      </c>
      <c r="G472" s="1">
        <v>2.5885947182234501</v>
      </c>
      <c r="H472" s="1" t="s">
        <v>4</v>
      </c>
      <c r="I472" s="1">
        <v>2.4513068056160101</v>
      </c>
      <c r="J472" s="1" t="s">
        <v>4</v>
      </c>
      <c r="K472" s="1" t="s">
        <v>810</v>
      </c>
      <c r="L472" s="1" t="s">
        <v>811</v>
      </c>
    </row>
    <row r="473" spans="1:12" x14ac:dyDescent="0.15">
      <c r="A473" s="1" t="s">
        <v>814</v>
      </c>
      <c r="B473" s="1" t="s">
        <v>3120</v>
      </c>
      <c r="C473" s="1">
        <v>0.28194603950098202</v>
      </c>
      <c r="D473" s="1" t="s">
        <v>4</v>
      </c>
      <c r="E473" s="1">
        <v>0.93168844843421605</v>
      </c>
      <c r="F473" s="1" t="s">
        <v>5</v>
      </c>
      <c r="G473" s="1">
        <v>1.4127581724982601</v>
      </c>
      <c r="H473" s="1" t="s">
        <v>5</v>
      </c>
      <c r="I473" s="1">
        <v>2.0528901829208599</v>
      </c>
      <c r="J473" s="1" t="s">
        <v>5</v>
      </c>
      <c r="K473" s="1" t="s">
        <v>815</v>
      </c>
      <c r="L473" s="1" t="s">
        <v>811</v>
      </c>
    </row>
    <row r="474" spans="1:12" x14ac:dyDescent="0.15">
      <c r="A474" s="1" t="s">
        <v>816</v>
      </c>
      <c r="B474" s="1" t="s">
        <v>3121</v>
      </c>
      <c r="C474" s="1">
        <v>1.59576670087476</v>
      </c>
      <c r="D474" s="1" t="s">
        <v>5</v>
      </c>
      <c r="E474" s="1">
        <v>8.8885524392236803</v>
      </c>
      <c r="F474" s="1" t="s">
        <v>4</v>
      </c>
      <c r="G474" s="1">
        <v>4.6073654815093699</v>
      </c>
      <c r="H474" s="1" t="s">
        <v>4</v>
      </c>
      <c r="I474" s="1">
        <v>3.3338708191258801</v>
      </c>
      <c r="J474" s="1" t="s">
        <v>5</v>
      </c>
      <c r="K474" s="1" t="s">
        <v>817</v>
      </c>
      <c r="L474" s="1" t="s">
        <v>818</v>
      </c>
    </row>
    <row r="475" spans="1:12" x14ac:dyDescent="0.15">
      <c r="A475" s="1" t="s">
        <v>819</v>
      </c>
      <c r="B475" s="1" t="s">
        <v>3122</v>
      </c>
      <c r="C475" s="1">
        <v>1.0039509663881001</v>
      </c>
      <c r="D475" s="1" t="s">
        <v>5</v>
      </c>
      <c r="E475" s="1">
        <v>8.1204375891673095</v>
      </c>
      <c r="F475" s="1" t="s">
        <v>4</v>
      </c>
      <c r="G475" s="1">
        <v>3.2200926202058699</v>
      </c>
      <c r="H475" s="1" t="s">
        <v>4</v>
      </c>
      <c r="I475" s="1">
        <v>5.4089511357200202</v>
      </c>
      <c r="J475" s="1" t="s">
        <v>4</v>
      </c>
      <c r="K475" s="1" t="s">
        <v>817</v>
      </c>
      <c r="L475" s="1" t="s">
        <v>818</v>
      </c>
    </row>
    <row r="476" spans="1:12" x14ac:dyDescent="0.15">
      <c r="A476" s="1" t="s">
        <v>820</v>
      </c>
      <c r="B476" s="1" t="s">
        <v>3123</v>
      </c>
      <c r="C476" s="1">
        <v>0.426672377836676</v>
      </c>
      <c r="D476" s="1" t="s">
        <v>5</v>
      </c>
      <c r="E476" s="1">
        <v>0.85684679379364304</v>
      </c>
      <c r="F476" s="1" t="s">
        <v>5</v>
      </c>
      <c r="G476" s="1">
        <v>22.274948841744401</v>
      </c>
      <c r="H476" s="1" t="s">
        <v>4</v>
      </c>
      <c r="I476" s="1">
        <v>1.0331405513065901</v>
      </c>
      <c r="J476" s="1" t="s">
        <v>5</v>
      </c>
      <c r="K476" s="1" t="s">
        <v>817</v>
      </c>
      <c r="L476" s="1" t="s">
        <v>818</v>
      </c>
    </row>
    <row r="477" spans="1:12" x14ac:dyDescent="0.15">
      <c r="A477" s="1" t="s">
        <v>821</v>
      </c>
      <c r="B477" s="1" t="s">
        <v>3124</v>
      </c>
      <c r="C477" s="1">
        <v>0.67577737785157299</v>
      </c>
      <c r="D477" s="1" t="s">
        <v>5</v>
      </c>
      <c r="E477" s="1">
        <v>0.59424135696727598</v>
      </c>
      <c r="F477" s="1" t="s">
        <v>5</v>
      </c>
      <c r="G477" s="1">
        <v>13.038172742758301</v>
      </c>
      <c r="H477" s="1" t="s">
        <v>4</v>
      </c>
      <c r="I477" s="1">
        <v>1.2927858734757001</v>
      </c>
      <c r="J477" s="1" t="s">
        <v>5</v>
      </c>
      <c r="K477" s="1" t="s">
        <v>817</v>
      </c>
      <c r="L477" s="1" t="s">
        <v>818</v>
      </c>
    </row>
    <row r="478" spans="1:12" x14ac:dyDescent="0.15">
      <c r="A478" s="1" t="s">
        <v>822</v>
      </c>
      <c r="B478" s="1" t="s">
        <v>3125</v>
      </c>
      <c r="C478" s="1">
        <v>4.4832368507656303E-2</v>
      </c>
      <c r="D478" s="1" t="s">
        <v>4</v>
      </c>
      <c r="E478" s="1">
        <v>0.35364331239227498</v>
      </c>
      <c r="F478" s="1" t="s">
        <v>5</v>
      </c>
      <c r="G478" s="1">
        <v>11.8990521571342</v>
      </c>
      <c r="H478" s="1" t="s">
        <v>4</v>
      </c>
      <c r="I478" s="1">
        <v>2.3910630015444201</v>
      </c>
      <c r="J478" s="1" t="s">
        <v>5</v>
      </c>
      <c r="K478" s="1" t="s">
        <v>823</v>
      </c>
      <c r="L478" s="1" t="s">
        <v>824</v>
      </c>
    </row>
    <row r="479" spans="1:12" x14ac:dyDescent="0.15">
      <c r="A479" s="1" t="s">
        <v>825</v>
      </c>
      <c r="B479" s="1" t="s">
        <v>3126</v>
      </c>
      <c r="C479" s="1">
        <v>6.0905917459243701</v>
      </c>
      <c r="D479" s="1" t="s">
        <v>4</v>
      </c>
      <c r="E479" s="1">
        <v>17.3252533149799</v>
      </c>
      <c r="F479" s="1" t="s">
        <v>4</v>
      </c>
      <c r="G479" s="1">
        <v>1.26862376142439</v>
      </c>
      <c r="H479" s="1" t="s">
        <v>5</v>
      </c>
      <c r="I479" s="1">
        <v>1.2078056903876699</v>
      </c>
      <c r="J479" s="1" t="s">
        <v>5</v>
      </c>
      <c r="K479" s="1" t="s">
        <v>823</v>
      </c>
      <c r="L479" s="1" t="s">
        <v>824</v>
      </c>
    </row>
    <row r="480" spans="1:12" x14ac:dyDescent="0.15">
      <c r="A480" s="1" t="s">
        <v>826</v>
      </c>
      <c r="B480" s="1" t="s">
        <v>3127</v>
      </c>
      <c r="C480" s="1">
        <v>3.4662879540079499</v>
      </c>
      <c r="D480" s="1" t="s">
        <v>5</v>
      </c>
      <c r="E480" s="1">
        <v>17.601537290919001</v>
      </c>
      <c r="F480" s="1" t="s">
        <v>4</v>
      </c>
      <c r="G480" s="1">
        <v>2.2141492964863598</v>
      </c>
      <c r="H480" s="1" t="s">
        <v>5</v>
      </c>
      <c r="I480" s="1">
        <v>8.9067925425077092</v>
      </c>
      <c r="J480" s="1" t="s">
        <v>4</v>
      </c>
      <c r="K480" s="1" t="s">
        <v>823</v>
      </c>
      <c r="L480" s="1" t="s">
        <v>824</v>
      </c>
    </row>
    <row r="481" spans="1:12" x14ac:dyDescent="0.15">
      <c r="A481" s="1" t="s">
        <v>827</v>
      </c>
      <c r="B481" s="1" t="s">
        <v>3128</v>
      </c>
      <c r="C481" s="1">
        <v>1.31778489758748</v>
      </c>
      <c r="D481" s="1" t="s">
        <v>5</v>
      </c>
      <c r="E481" s="1">
        <v>5.5995219364601398</v>
      </c>
      <c r="F481" s="1" t="s">
        <v>4</v>
      </c>
      <c r="G481" s="1">
        <v>2.0476519827195201</v>
      </c>
      <c r="H481" s="1" t="s">
        <v>5</v>
      </c>
      <c r="I481" s="1">
        <v>5.8060967647719899</v>
      </c>
      <c r="J481" s="1" t="s">
        <v>4</v>
      </c>
      <c r="K481" s="1" t="s">
        <v>823</v>
      </c>
      <c r="L481" s="1" t="s">
        <v>824</v>
      </c>
    </row>
    <row r="482" spans="1:12" x14ac:dyDescent="0.15">
      <c r="A482" s="1" t="s">
        <v>828</v>
      </c>
      <c r="B482" s="1" t="s">
        <v>3129</v>
      </c>
      <c r="C482" s="1">
        <v>4.3782655569248901</v>
      </c>
      <c r="D482" s="1" t="s">
        <v>4</v>
      </c>
      <c r="E482" s="1">
        <v>0.46391590524820198</v>
      </c>
      <c r="F482" s="1" t="s">
        <v>5</v>
      </c>
      <c r="G482" s="1">
        <v>1.10303223056085</v>
      </c>
      <c r="H482" s="1" t="s">
        <v>5</v>
      </c>
      <c r="I482" s="1">
        <v>1.0054419267401999</v>
      </c>
      <c r="J482" s="1" t="s">
        <v>5</v>
      </c>
      <c r="K482" s="1" t="s">
        <v>829</v>
      </c>
      <c r="L482" s="1" t="s">
        <v>824</v>
      </c>
    </row>
    <row r="483" spans="1:12" x14ac:dyDescent="0.15">
      <c r="A483" s="1" t="s">
        <v>830</v>
      </c>
      <c r="B483" s="1" t="s">
        <v>3130</v>
      </c>
      <c r="C483" s="1">
        <v>2.7877798939473801</v>
      </c>
      <c r="D483" s="1" t="s">
        <v>5</v>
      </c>
      <c r="E483" s="1">
        <v>2.2753401630873098</v>
      </c>
      <c r="F483" s="1" t="s">
        <v>5</v>
      </c>
      <c r="G483" s="1">
        <v>1.3198241887112401</v>
      </c>
      <c r="H483" s="1" t="s">
        <v>5</v>
      </c>
      <c r="I483" s="1">
        <v>3.3818087403999701</v>
      </c>
      <c r="J483" s="1" t="s">
        <v>4</v>
      </c>
      <c r="K483" s="1" t="s">
        <v>829</v>
      </c>
      <c r="L483" s="1" t="s">
        <v>824</v>
      </c>
    </row>
    <row r="484" spans="1:12" x14ac:dyDescent="0.15">
      <c r="A484" s="1" t="s">
        <v>831</v>
      </c>
      <c r="B484" s="1" t="s">
        <v>3131</v>
      </c>
      <c r="C484" s="1">
        <v>2.0776371902792201</v>
      </c>
      <c r="D484" s="1" t="s">
        <v>4</v>
      </c>
      <c r="E484" s="1">
        <v>0.81619075308366995</v>
      </c>
      <c r="F484" s="1" t="s">
        <v>5</v>
      </c>
      <c r="G484" s="1">
        <v>0.62203994788225803</v>
      </c>
      <c r="H484" s="1" t="s">
        <v>5</v>
      </c>
      <c r="I484" s="1">
        <v>0.94900817921421798</v>
      </c>
      <c r="J484" s="1" t="s">
        <v>5</v>
      </c>
      <c r="K484" s="1" t="s">
        <v>832</v>
      </c>
      <c r="L484" s="1" t="s">
        <v>833</v>
      </c>
    </row>
    <row r="485" spans="1:12" x14ac:dyDescent="0.15">
      <c r="A485" s="1" t="s">
        <v>834</v>
      </c>
      <c r="B485" s="1" t="s">
        <v>3132</v>
      </c>
      <c r="C485" s="1" t="e">
        <f>-Inf</f>
        <v>#NAME?</v>
      </c>
      <c r="D485" s="1" t="s">
        <v>5</v>
      </c>
      <c r="E485" s="1" t="e">
        <f>-Inf</f>
        <v>#NAME?</v>
      </c>
      <c r="F485" s="1" t="s">
        <v>5</v>
      </c>
      <c r="G485" s="1">
        <v>45.987306182201401</v>
      </c>
      <c r="H485" s="1" t="s">
        <v>4</v>
      </c>
      <c r="I485" s="1">
        <v>2.5178891246448698</v>
      </c>
      <c r="J485" s="1" t="s">
        <v>5</v>
      </c>
      <c r="K485" s="1" t="s">
        <v>835</v>
      </c>
      <c r="L485" s="1" t="s">
        <v>836</v>
      </c>
    </row>
    <row r="486" spans="1:12" x14ac:dyDescent="0.15">
      <c r="A486" s="1" t="s">
        <v>837</v>
      </c>
      <c r="B486" s="1" t="s">
        <v>3133</v>
      </c>
      <c r="C486" s="1">
        <v>3.5113387647837002</v>
      </c>
      <c r="D486" s="1" t="s">
        <v>4</v>
      </c>
      <c r="E486" s="1">
        <v>1.52626363631019</v>
      </c>
      <c r="F486" s="1" t="s">
        <v>5</v>
      </c>
      <c r="G486" s="1">
        <v>1.3136931413480499</v>
      </c>
      <c r="H486" s="1" t="s">
        <v>5</v>
      </c>
      <c r="I486" s="1">
        <v>2.3296262648417998</v>
      </c>
      <c r="J486" s="1" t="s">
        <v>4</v>
      </c>
      <c r="K486" s="1" t="s">
        <v>838</v>
      </c>
      <c r="L486" s="1" t="s">
        <v>839</v>
      </c>
    </row>
    <row r="487" spans="1:12" x14ac:dyDescent="0.15">
      <c r="A487" s="1" t="s">
        <v>840</v>
      </c>
      <c r="B487" s="1" t="s">
        <v>3134</v>
      </c>
      <c r="C487" s="1">
        <v>2.3674402846262002</v>
      </c>
      <c r="D487" s="1" t="s">
        <v>5</v>
      </c>
      <c r="E487" s="1">
        <v>0.30363813973000198</v>
      </c>
      <c r="F487" s="1" t="s">
        <v>4</v>
      </c>
      <c r="G487" s="1">
        <v>1.3100717830605899</v>
      </c>
      <c r="H487" s="1" t="s">
        <v>5</v>
      </c>
      <c r="I487" s="1">
        <v>0.80106289755816695</v>
      </c>
      <c r="J487" s="1" t="s">
        <v>5</v>
      </c>
      <c r="K487" s="1" t="s">
        <v>838</v>
      </c>
      <c r="L487" s="1" t="s">
        <v>839</v>
      </c>
    </row>
    <row r="488" spans="1:12" x14ac:dyDescent="0.15">
      <c r="A488" s="1" t="s">
        <v>841</v>
      </c>
      <c r="B488" s="1" t="s">
        <v>3135</v>
      </c>
      <c r="C488" s="1">
        <v>2.8675815502607001</v>
      </c>
      <c r="D488" s="1" t="s">
        <v>4</v>
      </c>
      <c r="E488" s="1">
        <v>1.1854925468048001</v>
      </c>
      <c r="F488" s="1" t="s">
        <v>5</v>
      </c>
      <c r="G488" s="1">
        <v>0.73222147109831204</v>
      </c>
      <c r="H488" s="1" t="s">
        <v>5</v>
      </c>
      <c r="I488" s="1">
        <v>0.77987130865890597</v>
      </c>
      <c r="J488" s="1" t="s">
        <v>5</v>
      </c>
      <c r="K488" s="1" t="s">
        <v>842</v>
      </c>
      <c r="L488" s="1" t="s">
        <v>843</v>
      </c>
    </row>
    <row r="489" spans="1:12" x14ac:dyDescent="0.15">
      <c r="A489" s="1" t="s">
        <v>844</v>
      </c>
      <c r="B489" s="1" t="s">
        <v>3136</v>
      </c>
      <c r="C489" s="1">
        <v>2.3976237578355102</v>
      </c>
      <c r="D489" s="1" t="s">
        <v>4</v>
      </c>
      <c r="E489" s="1">
        <v>1.6157400825518899</v>
      </c>
      <c r="F489" s="1" t="s">
        <v>5</v>
      </c>
      <c r="G489" s="1">
        <v>0.92783169302614599</v>
      </c>
      <c r="H489" s="1" t="s">
        <v>5</v>
      </c>
      <c r="I489" s="1">
        <v>0.75868194491042695</v>
      </c>
      <c r="J489" s="1" t="s">
        <v>5</v>
      </c>
      <c r="K489" s="1" t="s">
        <v>842</v>
      </c>
      <c r="L489" s="1" t="s">
        <v>843</v>
      </c>
    </row>
    <row r="490" spans="1:12" x14ac:dyDescent="0.15">
      <c r="A490" s="1" t="s">
        <v>845</v>
      </c>
      <c r="B490" s="1" t="s">
        <v>3137</v>
      </c>
      <c r="C490" s="1">
        <v>3.0121958386547099</v>
      </c>
      <c r="D490" s="1" t="s">
        <v>4</v>
      </c>
      <c r="E490" s="1">
        <v>2.1295022911905299</v>
      </c>
      <c r="F490" s="1" t="s">
        <v>4</v>
      </c>
      <c r="G490" s="1">
        <v>1.18081812782031</v>
      </c>
      <c r="H490" s="1" t="s">
        <v>5</v>
      </c>
      <c r="I490" s="1">
        <v>1.08902046409979</v>
      </c>
      <c r="J490" s="1" t="s">
        <v>5</v>
      </c>
      <c r="K490" s="1" t="s">
        <v>842</v>
      </c>
      <c r="L490" s="1" t="s">
        <v>846</v>
      </c>
    </row>
    <row r="491" spans="1:12" x14ac:dyDescent="0.15">
      <c r="A491" s="1" t="s">
        <v>847</v>
      </c>
      <c r="B491" s="1" t="s">
        <v>3138</v>
      </c>
      <c r="C491" s="1">
        <v>0.52992778033321397</v>
      </c>
      <c r="D491" s="1" t="s">
        <v>5</v>
      </c>
      <c r="E491" s="1">
        <v>0.83518879231451304</v>
      </c>
      <c r="F491" s="1" t="s">
        <v>5</v>
      </c>
      <c r="G491" s="1">
        <v>3.5477563915618902</v>
      </c>
      <c r="H491" s="1" t="s">
        <v>4</v>
      </c>
      <c r="I491" s="1">
        <v>1.5361231505175199</v>
      </c>
      <c r="J491" s="1" t="s">
        <v>5</v>
      </c>
      <c r="K491" s="1" t="s">
        <v>842</v>
      </c>
      <c r="L491" s="1" t="s">
        <v>846</v>
      </c>
    </row>
    <row r="492" spans="1:12" x14ac:dyDescent="0.15">
      <c r="A492" s="1" t="s">
        <v>848</v>
      </c>
      <c r="B492" s="1" t="s">
        <v>3139</v>
      </c>
      <c r="C492" s="1">
        <v>2.0963240268405499</v>
      </c>
      <c r="D492" s="1" t="s">
        <v>4</v>
      </c>
      <c r="E492" s="1">
        <v>1.0135271104619601</v>
      </c>
      <c r="F492" s="1" t="s">
        <v>5</v>
      </c>
      <c r="G492" s="1">
        <v>0.76370753408720204</v>
      </c>
      <c r="H492" s="1" t="s">
        <v>5</v>
      </c>
      <c r="I492" s="1">
        <v>0.83569713771430698</v>
      </c>
      <c r="J492" s="1" t="s">
        <v>5</v>
      </c>
      <c r="K492" s="1" t="s">
        <v>849</v>
      </c>
      <c r="L492" s="1" t="s">
        <v>850</v>
      </c>
    </row>
    <row r="493" spans="1:12" x14ac:dyDescent="0.15">
      <c r="A493" s="1" t="s">
        <v>851</v>
      </c>
      <c r="B493" s="1" t="s">
        <v>3140</v>
      </c>
      <c r="C493" s="1">
        <v>0.31833798006526798</v>
      </c>
      <c r="D493" s="1" t="s">
        <v>4</v>
      </c>
      <c r="E493" s="1">
        <v>0.91151327388535996</v>
      </c>
      <c r="F493" s="1" t="s">
        <v>5</v>
      </c>
      <c r="G493" s="1">
        <v>3.3254056286352101</v>
      </c>
      <c r="H493" s="1" t="s">
        <v>5</v>
      </c>
      <c r="I493" s="1">
        <v>1.7206696527307599</v>
      </c>
      <c r="J493" s="1" t="s">
        <v>5</v>
      </c>
      <c r="K493" s="1" t="s">
        <v>852</v>
      </c>
      <c r="L493" s="1" t="s">
        <v>853</v>
      </c>
    </row>
    <row r="494" spans="1:12" x14ac:dyDescent="0.15">
      <c r="A494" s="1" t="s">
        <v>854</v>
      </c>
      <c r="B494" s="1" t="s">
        <v>3141</v>
      </c>
      <c r="C494" s="1">
        <v>6.4599804309427702</v>
      </c>
      <c r="D494" s="1" t="s">
        <v>4</v>
      </c>
      <c r="E494" s="1">
        <v>1.7277010852710799</v>
      </c>
      <c r="F494" s="1" t="s">
        <v>5</v>
      </c>
      <c r="G494" s="1">
        <v>0.45304851990779199</v>
      </c>
      <c r="H494" s="1" t="s">
        <v>5</v>
      </c>
      <c r="I494" s="1">
        <v>0.54775712896794404</v>
      </c>
      <c r="J494" s="1" t="s">
        <v>5</v>
      </c>
      <c r="K494" s="1" t="s">
        <v>855</v>
      </c>
      <c r="L494" s="1" t="s">
        <v>856</v>
      </c>
    </row>
    <row r="495" spans="1:12" x14ac:dyDescent="0.15">
      <c r="A495" s="1" t="s">
        <v>857</v>
      </c>
      <c r="B495" s="1" t="s">
        <v>3142</v>
      </c>
      <c r="C495" s="1">
        <v>7.6002991009133201</v>
      </c>
      <c r="D495" s="1" t="s">
        <v>4</v>
      </c>
      <c r="E495" s="1">
        <v>6.2390985029505996</v>
      </c>
      <c r="F495" s="1" t="s">
        <v>4</v>
      </c>
      <c r="G495" s="1">
        <v>2.1942851597480799</v>
      </c>
      <c r="H495" s="1" t="s">
        <v>5</v>
      </c>
      <c r="I495" s="1">
        <v>3.0089586820143999</v>
      </c>
      <c r="J495" s="1" t="s">
        <v>5</v>
      </c>
      <c r="K495" s="1" t="s">
        <v>858</v>
      </c>
      <c r="L495" s="1" t="s">
        <v>856</v>
      </c>
    </row>
    <row r="496" spans="1:12" x14ac:dyDescent="0.15">
      <c r="A496" s="1" t="s">
        <v>859</v>
      </c>
      <c r="B496" s="1" t="s">
        <v>3143</v>
      </c>
      <c r="C496" s="1">
        <v>2.0644680059016798</v>
      </c>
      <c r="D496" s="1" t="s">
        <v>4</v>
      </c>
      <c r="E496" s="1">
        <v>0.64982543289727601</v>
      </c>
      <c r="F496" s="1" t="s">
        <v>5</v>
      </c>
      <c r="G496" s="1">
        <v>1.03351540068007</v>
      </c>
      <c r="H496" s="1" t="s">
        <v>5</v>
      </c>
      <c r="I496" s="1">
        <v>0.98229185054117696</v>
      </c>
      <c r="J496" s="1" t="s">
        <v>5</v>
      </c>
      <c r="K496" s="1" t="s">
        <v>860</v>
      </c>
      <c r="L496" s="1" t="s">
        <v>7</v>
      </c>
    </row>
    <row r="497" spans="1:12" x14ac:dyDescent="0.15">
      <c r="A497" s="1" t="s">
        <v>861</v>
      </c>
      <c r="B497" s="1" t="s">
        <v>3144</v>
      </c>
      <c r="C497" s="1">
        <v>19.163397078665401</v>
      </c>
      <c r="D497" s="1" t="s">
        <v>4</v>
      </c>
      <c r="E497" s="1">
        <v>0.592103662820604</v>
      </c>
      <c r="F497" s="1" t="s">
        <v>5</v>
      </c>
      <c r="G497" s="1">
        <v>0.90142667939787402</v>
      </c>
      <c r="H497" s="1" t="s">
        <v>5</v>
      </c>
      <c r="I497" s="1">
        <v>0.79621057680309903</v>
      </c>
      <c r="J497" s="1" t="s">
        <v>5</v>
      </c>
      <c r="K497" s="1" t="s">
        <v>862</v>
      </c>
      <c r="L497" s="1" t="s">
        <v>7</v>
      </c>
    </row>
    <row r="498" spans="1:12" x14ac:dyDescent="0.15">
      <c r="A498" s="1" t="s">
        <v>863</v>
      </c>
      <c r="B498" s="1" t="s">
        <v>3145</v>
      </c>
      <c r="C498" s="1">
        <v>0.365432674990123</v>
      </c>
      <c r="D498" s="1" t="s">
        <v>4</v>
      </c>
      <c r="E498" s="1">
        <v>1.8119242200813701</v>
      </c>
      <c r="F498" s="1" t="s">
        <v>5</v>
      </c>
      <c r="G498" s="1">
        <v>2.6485111492164002</v>
      </c>
      <c r="H498" s="1" t="s">
        <v>4</v>
      </c>
      <c r="I498" s="1">
        <v>1.22744787899013</v>
      </c>
      <c r="J498" s="1" t="s">
        <v>5</v>
      </c>
      <c r="K498" s="1" t="s">
        <v>862</v>
      </c>
      <c r="L498" s="1" t="s">
        <v>7</v>
      </c>
    </row>
    <row r="499" spans="1:12" x14ac:dyDescent="0.15">
      <c r="A499" s="1" t="s">
        <v>864</v>
      </c>
      <c r="B499" s="1" t="s">
        <v>3146</v>
      </c>
      <c r="C499" s="1">
        <v>0.50058416718051801</v>
      </c>
      <c r="D499" s="1" t="s">
        <v>5</v>
      </c>
      <c r="E499" s="1">
        <v>1.46467581401724</v>
      </c>
      <c r="F499" s="1" t="s">
        <v>5</v>
      </c>
      <c r="G499" s="1">
        <v>2.8708543303662601</v>
      </c>
      <c r="H499" s="1" t="s">
        <v>4</v>
      </c>
      <c r="I499" s="1">
        <v>2.35026904532655</v>
      </c>
      <c r="J499" s="1" t="s">
        <v>4</v>
      </c>
      <c r="K499" s="1" t="s">
        <v>865</v>
      </c>
      <c r="L499" s="1" t="s">
        <v>7</v>
      </c>
    </row>
    <row r="500" spans="1:12" x14ac:dyDescent="0.15">
      <c r="A500" s="1" t="s">
        <v>866</v>
      </c>
      <c r="B500" s="1" t="s">
        <v>4116</v>
      </c>
      <c r="C500" s="1">
        <v>0.56972838652368596</v>
      </c>
      <c r="D500" s="1" t="s">
        <v>5</v>
      </c>
      <c r="E500" s="1">
        <v>0.64953342657101198</v>
      </c>
      <c r="F500" s="1" t="s">
        <v>5</v>
      </c>
      <c r="G500" s="1">
        <v>2.2276262629955399</v>
      </c>
      <c r="H500" s="1" t="s">
        <v>4</v>
      </c>
      <c r="I500" s="1">
        <v>1.1538809843287501</v>
      </c>
      <c r="J500" s="1" t="s">
        <v>5</v>
      </c>
      <c r="K500" s="1" t="s">
        <v>862</v>
      </c>
      <c r="L500" s="1" t="s">
        <v>7</v>
      </c>
    </row>
    <row r="501" spans="1:12" x14ac:dyDescent="0.15">
      <c r="A501" s="1" t="s">
        <v>867</v>
      </c>
      <c r="B501" s="1" t="s">
        <v>3147</v>
      </c>
      <c r="C501" s="1">
        <v>2.3348958069950898</v>
      </c>
      <c r="D501" s="1" t="s">
        <v>4</v>
      </c>
      <c r="E501" s="1">
        <v>0.57632034444171498</v>
      </c>
      <c r="F501" s="1" t="s">
        <v>5</v>
      </c>
      <c r="G501" s="1">
        <v>0.75877320262782599</v>
      </c>
      <c r="H501" s="1" t="s">
        <v>5</v>
      </c>
      <c r="I501" s="1">
        <v>0.65565049155336597</v>
      </c>
      <c r="J501" s="1" t="s">
        <v>5</v>
      </c>
      <c r="K501" s="1" t="s">
        <v>868</v>
      </c>
      <c r="L501" s="1" t="s">
        <v>869</v>
      </c>
    </row>
    <row r="502" spans="1:12" x14ac:dyDescent="0.15">
      <c r="A502" s="1" t="s">
        <v>870</v>
      </c>
      <c r="B502" s="1" t="s">
        <v>3148</v>
      </c>
      <c r="C502" s="1">
        <v>1.25839498971745</v>
      </c>
      <c r="D502" s="1" t="s">
        <v>5</v>
      </c>
      <c r="E502" s="1">
        <v>0.42474165775866801</v>
      </c>
      <c r="F502" s="1" t="s">
        <v>5</v>
      </c>
      <c r="G502" s="1">
        <v>0.31314787868426902</v>
      </c>
      <c r="H502" s="1" t="s">
        <v>5</v>
      </c>
      <c r="I502" s="1">
        <v>0.29848641870785803</v>
      </c>
      <c r="J502" s="1" t="s">
        <v>4</v>
      </c>
      <c r="K502" s="1" t="s">
        <v>868</v>
      </c>
      <c r="L502" s="1" t="s">
        <v>869</v>
      </c>
    </row>
    <row r="503" spans="1:12" x14ac:dyDescent="0.15">
      <c r="A503" s="1" t="s">
        <v>871</v>
      </c>
      <c r="B503" s="1" t="s">
        <v>3149</v>
      </c>
      <c r="C503" s="1">
        <v>0.55803453059243002</v>
      </c>
      <c r="D503" s="1" t="s">
        <v>5</v>
      </c>
      <c r="E503" s="1">
        <v>0.75232944028537796</v>
      </c>
      <c r="F503" s="1" t="s">
        <v>5</v>
      </c>
      <c r="G503" s="1">
        <v>1.1405744960977899</v>
      </c>
      <c r="H503" s="1" t="s">
        <v>5</v>
      </c>
      <c r="I503" s="1">
        <v>2.72313742319455</v>
      </c>
      <c r="J503" s="1" t="s">
        <v>4</v>
      </c>
      <c r="K503" s="1" t="s">
        <v>868</v>
      </c>
      <c r="L503" s="1" t="s">
        <v>872</v>
      </c>
    </row>
    <row r="504" spans="1:12" x14ac:dyDescent="0.15">
      <c r="A504" s="1" t="s">
        <v>873</v>
      </c>
      <c r="B504" s="1" t="s">
        <v>3150</v>
      </c>
      <c r="C504" s="1">
        <v>1.68398251664358</v>
      </c>
      <c r="D504" s="1" t="s">
        <v>5</v>
      </c>
      <c r="E504" s="1">
        <v>0.68536807807057898</v>
      </c>
      <c r="F504" s="1" t="s">
        <v>5</v>
      </c>
      <c r="G504" s="1">
        <v>0.16068218277945201</v>
      </c>
      <c r="H504" s="1" t="s">
        <v>4</v>
      </c>
      <c r="I504" s="1">
        <v>0.53279904307760795</v>
      </c>
      <c r="J504" s="1" t="s">
        <v>5</v>
      </c>
      <c r="K504" s="1" t="s">
        <v>874</v>
      </c>
      <c r="L504" s="1" t="s">
        <v>869</v>
      </c>
    </row>
    <row r="505" spans="1:12" x14ac:dyDescent="0.15">
      <c r="A505" s="1" t="s">
        <v>875</v>
      </c>
      <c r="B505" s="1" t="s">
        <v>3151</v>
      </c>
      <c r="C505" s="1">
        <v>1.0669429770007299</v>
      </c>
      <c r="D505" s="1" t="s">
        <v>5</v>
      </c>
      <c r="E505" s="1">
        <v>3.0031675469105901</v>
      </c>
      <c r="F505" s="1" t="s">
        <v>4</v>
      </c>
      <c r="G505" s="1">
        <v>4.1502801616991496</v>
      </c>
      <c r="H505" s="1" t="s">
        <v>4</v>
      </c>
      <c r="I505" s="1">
        <v>2.1920762127616702</v>
      </c>
      <c r="J505" s="1" t="s">
        <v>5</v>
      </c>
      <c r="K505" s="1" t="s">
        <v>876</v>
      </c>
      <c r="L505" s="1" t="s">
        <v>877</v>
      </c>
    </row>
    <row r="506" spans="1:12" x14ac:dyDescent="0.15">
      <c r="A506" s="1" t="s">
        <v>878</v>
      </c>
      <c r="B506" s="1" t="s">
        <v>3152</v>
      </c>
      <c r="C506" s="1">
        <v>0.34346120631897997</v>
      </c>
      <c r="D506" s="1" t="s">
        <v>5</v>
      </c>
      <c r="E506" s="1">
        <v>2.5605370453826399</v>
      </c>
      <c r="F506" s="1" t="s">
        <v>5</v>
      </c>
      <c r="G506" s="1">
        <v>6.1188874937897797</v>
      </c>
      <c r="H506" s="1" t="s">
        <v>4</v>
      </c>
      <c r="I506" s="1">
        <v>2.4837105348677002</v>
      </c>
      <c r="J506" s="1" t="s">
        <v>5</v>
      </c>
      <c r="K506" s="1" t="s">
        <v>876</v>
      </c>
      <c r="L506" s="1" t="s">
        <v>869</v>
      </c>
    </row>
    <row r="507" spans="1:12" x14ac:dyDescent="0.15">
      <c r="A507" s="1" t="s">
        <v>879</v>
      </c>
      <c r="B507" s="1" t="s">
        <v>3153</v>
      </c>
      <c r="C507" s="1">
        <v>2.93882667359328</v>
      </c>
      <c r="D507" s="1" t="s">
        <v>4</v>
      </c>
      <c r="E507" s="1">
        <v>5.1831076161683898</v>
      </c>
      <c r="F507" s="1" t="s">
        <v>4</v>
      </c>
      <c r="G507" s="1">
        <v>0.81689168468003204</v>
      </c>
      <c r="H507" s="1" t="s">
        <v>5</v>
      </c>
      <c r="I507" s="1">
        <v>2.35505499922427</v>
      </c>
      <c r="J507" s="1" t="s">
        <v>5</v>
      </c>
      <c r="K507" s="1" t="s">
        <v>880</v>
      </c>
      <c r="L507" s="1" t="s">
        <v>877</v>
      </c>
    </row>
    <row r="508" spans="1:12" x14ac:dyDescent="0.15">
      <c r="A508" s="1" t="s">
        <v>881</v>
      </c>
      <c r="B508" s="1" t="s">
        <v>3154</v>
      </c>
      <c r="C508" s="1">
        <v>3.4622990508277902</v>
      </c>
      <c r="D508" s="1" t="s">
        <v>4</v>
      </c>
      <c r="E508" s="1">
        <v>0.44500370222684399</v>
      </c>
      <c r="F508" s="1" t="s">
        <v>4</v>
      </c>
      <c r="G508" s="1">
        <v>0.44315701658004503</v>
      </c>
      <c r="H508" s="1" t="s">
        <v>5</v>
      </c>
      <c r="I508" s="1">
        <v>0.83961780302290501</v>
      </c>
      <c r="J508" s="1" t="s">
        <v>5</v>
      </c>
      <c r="K508" s="1" t="s">
        <v>882</v>
      </c>
      <c r="L508" s="1" t="s">
        <v>869</v>
      </c>
    </row>
    <row r="509" spans="1:12" x14ac:dyDescent="0.15">
      <c r="A509" s="1" t="s">
        <v>883</v>
      </c>
      <c r="B509" s="1" t="s">
        <v>3155</v>
      </c>
      <c r="C509" s="1">
        <v>3.16349366903545</v>
      </c>
      <c r="D509" s="1" t="s">
        <v>4</v>
      </c>
      <c r="E509" s="1">
        <v>1.8105989301805001</v>
      </c>
      <c r="F509" s="1" t="s">
        <v>5</v>
      </c>
      <c r="G509" s="1">
        <v>1.0837134406429101</v>
      </c>
      <c r="H509" s="1" t="s">
        <v>5</v>
      </c>
      <c r="I509" s="1">
        <v>1.4831603219778999</v>
      </c>
      <c r="J509" s="1" t="s">
        <v>5</v>
      </c>
      <c r="K509" s="1" t="s">
        <v>884</v>
      </c>
      <c r="L509" s="1" t="s">
        <v>869</v>
      </c>
    </row>
    <row r="510" spans="1:12" x14ac:dyDescent="0.15">
      <c r="A510" s="1" t="s">
        <v>885</v>
      </c>
      <c r="B510" s="1" t="s">
        <v>4117</v>
      </c>
      <c r="C510" s="1">
        <v>0.361574968440317</v>
      </c>
      <c r="D510" s="1" t="s">
        <v>4</v>
      </c>
      <c r="E510" s="1">
        <v>1.03578727225793</v>
      </c>
      <c r="F510" s="1" t="s">
        <v>5</v>
      </c>
      <c r="G510" s="1">
        <v>7.69480254609834</v>
      </c>
      <c r="H510" s="1" t="s">
        <v>4</v>
      </c>
      <c r="I510" s="1">
        <v>1.4773040013315999</v>
      </c>
      <c r="J510" s="1" t="s">
        <v>5</v>
      </c>
      <c r="K510" s="1" t="s">
        <v>884</v>
      </c>
      <c r="L510" s="1" t="s">
        <v>869</v>
      </c>
    </row>
    <row r="511" spans="1:12" x14ac:dyDescent="0.15">
      <c r="A511" s="1" t="s">
        <v>886</v>
      </c>
      <c r="B511" s="1" t="s">
        <v>3156</v>
      </c>
      <c r="C511" s="1">
        <v>0.37742689035732302</v>
      </c>
      <c r="D511" s="1" t="s">
        <v>4</v>
      </c>
      <c r="E511" s="1">
        <v>0.81690211483766395</v>
      </c>
      <c r="F511" s="1" t="s">
        <v>5</v>
      </c>
      <c r="G511" s="1">
        <v>2.1691891734647601</v>
      </c>
      <c r="H511" s="1" t="s">
        <v>5</v>
      </c>
      <c r="I511" s="1">
        <v>1.11373483892799</v>
      </c>
      <c r="J511" s="1" t="s">
        <v>5</v>
      </c>
      <c r="K511" s="1" t="s">
        <v>887</v>
      </c>
      <c r="L511" s="1" t="s">
        <v>869</v>
      </c>
    </row>
    <row r="512" spans="1:12" x14ac:dyDescent="0.15">
      <c r="A512" s="1" t="s">
        <v>888</v>
      </c>
      <c r="B512" s="1" t="s">
        <v>3157</v>
      </c>
      <c r="C512" s="1">
        <v>7.0589925058187504</v>
      </c>
      <c r="D512" s="1" t="s">
        <v>4</v>
      </c>
      <c r="E512" s="1">
        <v>0.86458566791914304</v>
      </c>
      <c r="F512" s="1" t="s">
        <v>5</v>
      </c>
      <c r="G512" s="1">
        <v>0.84513722119294599</v>
      </c>
      <c r="H512" s="1" t="s">
        <v>5</v>
      </c>
      <c r="I512" s="1">
        <v>0.88966847247283698</v>
      </c>
      <c r="J512" s="1" t="s">
        <v>5</v>
      </c>
      <c r="K512" s="1" t="s">
        <v>889</v>
      </c>
      <c r="L512" s="1" t="s">
        <v>869</v>
      </c>
    </row>
    <row r="513" spans="1:12" x14ac:dyDescent="0.15">
      <c r="A513" s="1" t="s">
        <v>890</v>
      </c>
      <c r="B513" s="1" t="s">
        <v>3158</v>
      </c>
      <c r="C513" s="1">
        <v>5.9433788497647297</v>
      </c>
      <c r="D513" s="1" t="s">
        <v>4</v>
      </c>
      <c r="E513" s="1">
        <v>1.1013790850103</v>
      </c>
      <c r="F513" s="1" t="s">
        <v>5</v>
      </c>
      <c r="G513" s="1">
        <v>0.64489141080622403</v>
      </c>
      <c r="H513" s="1" t="s">
        <v>5</v>
      </c>
      <c r="I513" s="1">
        <v>0.72426366996934599</v>
      </c>
      <c r="J513" s="1" t="s">
        <v>5</v>
      </c>
      <c r="K513" s="1" t="s">
        <v>891</v>
      </c>
      <c r="L513" s="1" t="s">
        <v>869</v>
      </c>
    </row>
    <row r="514" spans="1:12" x14ac:dyDescent="0.15">
      <c r="A514" s="1" t="s">
        <v>892</v>
      </c>
      <c r="B514" s="1" t="s">
        <v>3159</v>
      </c>
      <c r="C514" s="1">
        <v>9.5750373187043607</v>
      </c>
      <c r="D514" s="1" t="s">
        <v>4</v>
      </c>
      <c r="E514" s="1">
        <v>0.395707391501397</v>
      </c>
      <c r="F514" s="1" t="s">
        <v>5</v>
      </c>
      <c r="G514" s="1">
        <v>0.25715871594990197</v>
      </c>
      <c r="H514" s="1" t="s">
        <v>4</v>
      </c>
      <c r="I514" s="1">
        <v>0.48355284738134302</v>
      </c>
      <c r="J514" s="1" t="s">
        <v>4</v>
      </c>
      <c r="K514" s="1" t="s">
        <v>893</v>
      </c>
      <c r="L514" s="1" t="s">
        <v>894</v>
      </c>
    </row>
    <row r="515" spans="1:12" x14ac:dyDescent="0.15">
      <c r="A515" s="1" t="s">
        <v>895</v>
      </c>
      <c r="B515" s="1" t="s">
        <v>3160</v>
      </c>
      <c r="C515" s="1">
        <v>2.87282764722474</v>
      </c>
      <c r="D515" s="1" t="s">
        <v>5</v>
      </c>
      <c r="E515" s="1">
        <v>0.398514363541216</v>
      </c>
      <c r="F515" s="1" t="s">
        <v>4</v>
      </c>
      <c r="G515" s="1">
        <v>1.01626413089532</v>
      </c>
      <c r="H515" s="1" t="s">
        <v>5</v>
      </c>
      <c r="I515" s="1">
        <v>0.73283012598119601</v>
      </c>
      <c r="J515" s="1" t="s">
        <v>5</v>
      </c>
      <c r="K515" s="1" t="s">
        <v>896</v>
      </c>
      <c r="L515" s="1" t="s">
        <v>869</v>
      </c>
    </row>
    <row r="516" spans="1:12" x14ac:dyDescent="0.15">
      <c r="A516" s="1" t="s">
        <v>897</v>
      </c>
      <c r="B516" s="1" t="s">
        <v>3161</v>
      </c>
      <c r="C516" s="1">
        <v>3.7966602377954</v>
      </c>
      <c r="D516" s="1" t="s">
        <v>4</v>
      </c>
      <c r="E516" s="1">
        <v>1.15284073301212</v>
      </c>
      <c r="F516" s="1" t="s">
        <v>5</v>
      </c>
      <c r="G516" s="1">
        <v>0.86334309362530004</v>
      </c>
      <c r="H516" s="1" t="s">
        <v>5</v>
      </c>
      <c r="I516" s="1">
        <v>0.90259162609025301</v>
      </c>
      <c r="J516" s="1" t="s">
        <v>5</v>
      </c>
      <c r="K516" s="1" t="s">
        <v>898</v>
      </c>
      <c r="L516" s="1" t="s">
        <v>869</v>
      </c>
    </row>
    <row r="517" spans="1:12" x14ac:dyDescent="0.15">
      <c r="A517" s="1" t="s">
        <v>899</v>
      </c>
      <c r="B517" s="1" t="s">
        <v>4118</v>
      </c>
      <c r="C517" s="1">
        <v>1.6817095767125501</v>
      </c>
      <c r="D517" s="1" t="s">
        <v>5</v>
      </c>
      <c r="E517" s="1">
        <v>3.77094387600415</v>
      </c>
      <c r="F517" s="1" t="s">
        <v>5</v>
      </c>
      <c r="G517" s="1">
        <v>8.9660508635800706</v>
      </c>
      <c r="H517" s="1" t="s">
        <v>4</v>
      </c>
      <c r="I517" s="1">
        <v>5.6895352633242897</v>
      </c>
      <c r="J517" s="1" t="s">
        <v>4</v>
      </c>
      <c r="K517" s="1" t="s">
        <v>900</v>
      </c>
      <c r="L517" s="1" t="s">
        <v>869</v>
      </c>
    </row>
    <row r="518" spans="1:12" x14ac:dyDescent="0.15">
      <c r="A518" s="1" t="s">
        <v>901</v>
      </c>
      <c r="B518" s="1" t="s">
        <v>3162</v>
      </c>
      <c r="C518" s="1">
        <v>2.0608953199868898</v>
      </c>
      <c r="D518" s="1" t="s">
        <v>4</v>
      </c>
      <c r="E518" s="1">
        <v>1.27068034269632</v>
      </c>
      <c r="F518" s="1" t="s">
        <v>5</v>
      </c>
      <c r="G518" s="1">
        <v>1.4396369074239199</v>
      </c>
      <c r="H518" s="1" t="s">
        <v>5</v>
      </c>
      <c r="I518" s="1">
        <v>1.41737729350241</v>
      </c>
      <c r="J518" s="1" t="s">
        <v>5</v>
      </c>
      <c r="K518" s="1" t="s">
        <v>902</v>
      </c>
      <c r="L518" s="1" t="s">
        <v>869</v>
      </c>
    </row>
    <row r="519" spans="1:12" x14ac:dyDescent="0.15">
      <c r="A519" s="1" t="s">
        <v>903</v>
      </c>
      <c r="B519" s="1" t="s">
        <v>3163</v>
      </c>
      <c r="C519" s="1">
        <v>1.02799724208096</v>
      </c>
      <c r="D519" s="1" t="s">
        <v>5</v>
      </c>
      <c r="E519" s="1">
        <v>1.8508110881790301</v>
      </c>
      <c r="F519" s="1" t="s">
        <v>5</v>
      </c>
      <c r="G519" s="1">
        <v>2.4504254941111099</v>
      </c>
      <c r="H519" s="1" t="s">
        <v>4</v>
      </c>
      <c r="I519" s="1">
        <v>2.6330917104615401</v>
      </c>
      <c r="J519" s="1" t="s">
        <v>4</v>
      </c>
      <c r="K519" s="1" t="s">
        <v>902</v>
      </c>
      <c r="L519" s="1" t="s">
        <v>869</v>
      </c>
    </row>
    <row r="520" spans="1:12" x14ac:dyDescent="0.15">
      <c r="A520" s="1" t="s">
        <v>904</v>
      </c>
      <c r="B520" s="1" t="s">
        <v>3164</v>
      </c>
      <c r="C520" s="1">
        <v>1.0197871812275301</v>
      </c>
      <c r="D520" s="1" t="s">
        <v>5</v>
      </c>
      <c r="E520" s="1">
        <v>1.75188219638309</v>
      </c>
      <c r="F520" s="1" t="s">
        <v>5</v>
      </c>
      <c r="G520" s="1">
        <v>2.30319252176526</v>
      </c>
      <c r="H520" s="1" t="s">
        <v>5</v>
      </c>
      <c r="I520" s="1">
        <v>2.9102004332153002</v>
      </c>
      <c r="J520" s="1" t="s">
        <v>4</v>
      </c>
      <c r="K520" s="1" t="s">
        <v>902</v>
      </c>
      <c r="L520" s="1" t="s">
        <v>7</v>
      </c>
    </row>
    <row r="521" spans="1:12" x14ac:dyDescent="0.15">
      <c r="A521" s="1" t="s">
        <v>905</v>
      </c>
      <c r="B521" s="1" t="s">
        <v>3165</v>
      </c>
      <c r="C521" s="1">
        <v>0.91877971191893804</v>
      </c>
      <c r="D521" s="1" t="s">
        <v>5</v>
      </c>
      <c r="E521" s="1">
        <v>1.1639086850698299</v>
      </c>
      <c r="F521" s="1" t="s">
        <v>5</v>
      </c>
      <c r="G521" s="1">
        <v>2.24941331609676</v>
      </c>
      <c r="H521" s="1" t="s">
        <v>4</v>
      </c>
      <c r="I521" s="1">
        <v>0.90311842010537802</v>
      </c>
      <c r="J521" s="1" t="s">
        <v>5</v>
      </c>
      <c r="K521" s="1" t="s">
        <v>906</v>
      </c>
      <c r="L521" s="1" t="s">
        <v>869</v>
      </c>
    </row>
    <row r="522" spans="1:12" x14ac:dyDescent="0.15">
      <c r="A522" s="1" t="s">
        <v>907</v>
      </c>
      <c r="B522" s="1" t="s">
        <v>3166</v>
      </c>
      <c r="C522" s="1">
        <v>0.35216461694650297</v>
      </c>
      <c r="D522" s="1" t="s">
        <v>5</v>
      </c>
      <c r="E522" s="1">
        <v>1.96906003836703</v>
      </c>
      <c r="F522" s="1" t="s">
        <v>5</v>
      </c>
      <c r="G522" s="1">
        <v>2.9722560156436999</v>
      </c>
      <c r="H522" s="1" t="s">
        <v>4</v>
      </c>
      <c r="I522" s="1">
        <v>3.0684517119375299</v>
      </c>
      <c r="J522" s="1" t="s">
        <v>4</v>
      </c>
      <c r="K522" s="1" t="s">
        <v>906</v>
      </c>
      <c r="L522" s="1" t="s">
        <v>869</v>
      </c>
    </row>
    <row r="523" spans="1:12" x14ac:dyDescent="0.15">
      <c r="A523" s="1" t="s">
        <v>908</v>
      </c>
      <c r="B523" s="1" t="s">
        <v>3167</v>
      </c>
      <c r="C523" s="1">
        <v>2.52061372957687</v>
      </c>
      <c r="D523" s="1" t="s">
        <v>4</v>
      </c>
      <c r="E523" s="1">
        <v>1.4593445814355399</v>
      </c>
      <c r="F523" s="1" t="s">
        <v>5</v>
      </c>
      <c r="G523" s="1">
        <v>2.2736900982914201</v>
      </c>
      <c r="H523" s="1" t="s">
        <v>5</v>
      </c>
      <c r="I523" s="1">
        <v>5.0631301356588603</v>
      </c>
      <c r="J523" s="1" t="s">
        <v>4</v>
      </c>
      <c r="K523" s="1" t="s">
        <v>909</v>
      </c>
      <c r="L523" s="1" t="s">
        <v>869</v>
      </c>
    </row>
    <row r="524" spans="1:12" x14ac:dyDescent="0.15">
      <c r="A524" s="1" t="s">
        <v>910</v>
      </c>
      <c r="B524" s="1" t="s">
        <v>3168</v>
      </c>
      <c r="C524" s="1">
        <v>1.10252632964231</v>
      </c>
      <c r="D524" s="1" t="s">
        <v>5</v>
      </c>
      <c r="E524" s="1">
        <v>2.8326604206483799</v>
      </c>
      <c r="F524" s="1" t="s">
        <v>5</v>
      </c>
      <c r="G524" s="1">
        <v>5.5579234722704998</v>
      </c>
      <c r="H524" s="1" t="s">
        <v>4</v>
      </c>
      <c r="I524" s="1">
        <v>1.3967094613969799</v>
      </c>
      <c r="J524" s="1" t="s">
        <v>5</v>
      </c>
      <c r="K524" s="1" t="s">
        <v>909</v>
      </c>
      <c r="L524" s="1" t="s">
        <v>869</v>
      </c>
    </row>
    <row r="525" spans="1:12" x14ac:dyDescent="0.15">
      <c r="A525" s="1" t="s">
        <v>911</v>
      </c>
      <c r="B525" s="1" t="s">
        <v>3169</v>
      </c>
      <c r="C525" s="1">
        <v>0.466105718244126</v>
      </c>
      <c r="D525" s="1" t="s">
        <v>4</v>
      </c>
      <c r="E525" s="1">
        <v>0.85039724963380303</v>
      </c>
      <c r="F525" s="1" t="s">
        <v>5</v>
      </c>
      <c r="G525" s="1">
        <v>1.13616668878155</v>
      </c>
      <c r="H525" s="1" t="s">
        <v>5</v>
      </c>
      <c r="I525" s="1">
        <v>0.88279791509567895</v>
      </c>
      <c r="J525" s="1" t="s">
        <v>5</v>
      </c>
      <c r="K525" s="1" t="s">
        <v>912</v>
      </c>
      <c r="L525" s="1" t="s">
        <v>869</v>
      </c>
    </row>
    <row r="526" spans="1:12" x14ac:dyDescent="0.15">
      <c r="A526" s="1" t="s">
        <v>913</v>
      </c>
      <c r="B526" s="1" t="s">
        <v>3170</v>
      </c>
      <c r="C526" s="1">
        <v>2.6084991824736501</v>
      </c>
      <c r="D526" s="1" t="s">
        <v>4</v>
      </c>
      <c r="E526" s="1">
        <v>1.2289158635580599</v>
      </c>
      <c r="F526" s="1" t="s">
        <v>5</v>
      </c>
      <c r="G526" s="1">
        <v>0.64762396063049099</v>
      </c>
      <c r="H526" s="1" t="s">
        <v>5</v>
      </c>
      <c r="I526" s="1">
        <v>0.95122250981260803</v>
      </c>
      <c r="J526" s="1" t="s">
        <v>5</v>
      </c>
      <c r="K526" s="1" t="s">
        <v>914</v>
      </c>
      <c r="L526" s="1" t="s">
        <v>504</v>
      </c>
    </row>
    <row r="527" spans="1:12" x14ac:dyDescent="0.15">
      <c r="A527" s="1" t="s">
        <v>915</v>
      </c>
      <c r="B527" s="1" t="s">
        <v>3171</v>
      </c>
      <c r="C527" s="1">
        <v>2.58875074796287</v>
      </c>
      <c r="D527" s="1" t="s">
        <v>4</v>
      </c>
      <c r="E527" s="1">
        <v>3.2046932823863701</v>
      </c>
      <c r="F527" s="1" t="s">
        <v>4</v>
      </c>
      <c r="G527" s="1">
        <v>1.84663569925435</v>
      </c>
      <c r="H527" s="1" t="s">
        <v>5</v>
      </c>
      <c r="I527" s="1">
        <v>2.4346095329869502</v>
      </c>
      <c r="J527" s="1" t="s">
        <v>4</v>
      </c>
      <c r="K527" s="1" t="s">
        <v>914</v>
      </c>
      <c r="L527" s="1" t="s">
        <v>504</v>
      </c>
    </row>
    <row r="528" spans="1:12" x14ac:dyDescent="0.15">
      <c r="A528" s="1" t="s">
        <v>916</v>
      </c>
      <c r="B528" s="1" t="s">
        <v>3172</v>
      </c>
      <c r="C528" s="1">
        <v>0.86664420179552004</v>
      </c>
      <c r="D528" s="1" t="s">
        <v>5</v>
      </c>
      <c r="E528" s="1">
        <v>0.57622044118342397</v>
      </c>
      <c r="F528" s="1" t="s">
        <v>5</v>
      </c>
      <c r="G528" s="1">
        <v>0.35086530752905598</v>
      </c>
      <c r="H528" s="1" t="s">
        <v>5</v>
      </c>
      <c r="I528" s="1">
        <v>0.458709780887334</v>
      </c>
      <c r="J528" s="1" t="s">
        <v>4</v>
      </c>
      <c r="K528" s="1" t="s">
        <v>914</v>
      </c>
      <c r="L528" s="1" t="s">
        <v>504</v>
      </c>
    </row>
    <row r="529" spans="1:12" x14ac:dyDescent="0.15">
      <c r="A529" s="1" t="s">
        <v>917</v>
      </c>
      <c r="B529" s="1" t="s">
        <v>3173</v>
      </c>
      <c r="C529" s="1">
        <v>0.155913346486932</v>
      </c>
      <c r="D529" s="1" t="s">
        <v>4</v>
      </c>
      <c r="E529" s="1">
        <v>1.0859733095705499</v>
      </c>
      <c r="F529" s="1" t="s">
        <v>5</v>
      </c>
      <c r="G529" s="1">
        <v>3.0764257697281701</v>
      </c>
      <c r="H529" s="1" t="s">
        <v>4</v>
      </c>
      <c r="I529" s="1">
        <v>1.47458346981088</v>
      </c>
      <c r="J529" s="1" t="s">
        <v>5</v>
      </c>
      <c r="K529" s="1" t="s">
        <v>918</v>
      </c>
      <c r="L529" s="1" t="s">
        <v>7</v>
      </c>
    </row>
    <row r="530" spans="1:12" x14ac:dyDescent="0.15">
      <c r="A530" s="1" t="s">
        <v>919</v>
      </c>
      <c r="B530" s="1" t="s">
        <v>3174</v>
      </c>
      <c r="C530" s="1">
        <v>2.3868262304948198</v>
      </c>
      <c r="D530" s="1" t="s">
        <v>4</v>
      </c>
      <c r="E530" s="1">
        <v>0.59090802749432403</v>
      </c>
      <c r="F530" s="1" t="s">
        <v>5</v>
      </c>
      <c r="G530" s="1">
        <v>0.236837384119332</v>
      </c>
      <c r="H530" s="1" t="s">
        <v>4</v>
      </c>
      <c r="I530" s="1">
        <v>0.94006329454304605</v>
      </c>
      <c r="J530" s="1" t="s">
        <v>5</v>
      </c>
      <c r="K530" s="1" t="s">
        <v>920</v>
      </c>
      <c r="L530" s="1" t="s">
        <v>921</v>
      </c>
    </row>
    <row r="531" spans="1:12" x14ac:dyDescent="0.15">
      <c r="A531" s="1" t="s">
        <v>922</v>
      </c>
      <c r="B531" s="1" t="s">
        <v>3175</v>
      </c>
      <c r="C531" s="1" t="e">
        <f>-Inf</f>
        <v>#NAME?</v>
      </c>
      <c r="D531" s="1" t="s">
        <v>5</v>
      </c>
      <c r="E531" s="1">
        <v>0.51372225804100502</v>
      </c>
      <c r="F531" s="1" t="s">
        <v>5</v>
      </c>
      <c r="G531" s="1">
        <v>15.482037349211099</v>
      </c>
      <c r="H531" s="1" t="s">
        <v>4</v>
      </c>
      <c r="I531" s="1">
        <v>5.9182235603634803</v>
      </c>
      <c r="J531" s="1" t="s">
        <v>4</v>
      </c>
      <c r="K531" s="1" t="s">
        <v>923</v>
      </c>
      <c r="L531" s="1" t="s">
        <v>921</v>
      </c>
    </row>
    <row r="532" spans="1:12" x14ac:dyDescent="0.15">
      <c r="A532" s="1" t="s">
        <v>924</v>
      </c>
      <c r="B532" s="1" t="s">
        <v>3176</v>
      </c>
      <c r="C532" s="1">
        <v>0.34348080873380599</v>
      </c>
      <c r="D532" s="1" t="s">
        <v>4</v>
      </c>
      <c r="E532" s="1">
        <v>0.73209930316189398</v>
      </c>
      <c r="F532" s="1" t="s">
        <v>5</v>
      </c>
      <c r="G532" s="1">
        <v>1.57204159687796</v>
      </c>
      <c r="H532" s="1" t="s">
        <v>5</v>
      </c>
      <c r="I532" s="1">
        <v>1.1188375895120699</v>
      </c>
      <c r="J532" s="1" t="s">
        <v>5</v>
      </c>
      <c r="K532" s="1" t="s">
        <v>925</v>
      </c>
      <c r="L532" s="1" t="s">
        <v>7</v>
      </c>
    </row>
    <row r="533" spans="1:12" x14ac:dyDescent="0.15">
      <c r="A533" s="1" t="s">
        <v>926</v>
      </c>
      <c r="B533" s="1" t="s">
        <v>3177</v>
      </c>
      <c r="C533" s="1">
        <v>16.320936722253201</v>
      </c>
      <c r="D533" s="1" t="s">
        <v>4</v>
      </c>
      <c r="E533" s="1">
        <v>2.30144932945979</v>
      </c>
      <c r="F533" s="1" t="s">
        <v>5</v>
      </c>
      <c r="G533" s="1">
        <v>0.52884702447527998</v>
      </c>
      <c r="H533" s="1" t="s">
        <v>5</v>
      </c>
      <c r="I533" s="1">
        <v>1.33752826048976</v>
      </c>
      <c r="J533" s="1" t="s">
        <v>5</v>
      </c>
      <c r="K533" s="1" t="s">
        <v>927</v>
      </c>
      <c r="L533" s="1" t="s">
        <v>642</v>
      </c>
    </row>
    <row r="534" spans="1:12" x14ac:dyDescent="0.15">
      <c r="A534" s="1" t="s">
        <v>928</v>
      </c>
      <c r="B534" s="1" t="s">
        <v>3178</v>
      </c>
      <c r="C534" s="1">
        <v>2.0245610402820899</v>
      </c>
      <c r="D534" s="1" t="s">
        <v>5</v>
      </c>
      <c r="E534" s="1">
        <v>2.1609604762690902</v>
      </c>
      <c r="F534" s="1" t="s">
        <v>4</v>
      </c>
      <c r="G534" s="1">
        <v>1.5050133596989499</v>
      </c>
      <c r="H534" s="1" t="s">
        <v>5</v>
      </c>
      <c r="I534" s="1">
        <v>1.7149178286690301</v>
      </c>
      <c r="J534" s="1" t="s">
        <v>5</v>
      </c>
      <c r="K534" s="1" t="s">
        <v>929</v>
      </c>
      <c r="L534" s="1" t="s">
        <v>930</v>
      </c>
    </row>
    <row r="535" spans="1:12" x14ac:dyDescent="0.15">
      <c r="A535" s="1" t="s">
        <v>931</v>
      </c>
      <c r="B535" s="1" t="s">
        <v>3179</v>
      </c>
      <c r="C535" s="1">
        <v>0.44901145892528199</v>
      </c>
      <c r="D535" s="1" t="s">
        <v>4</v>
      </c>
      <c r="E535" s="1">
        <v>0.91504880172932401</v>
      </c>
      <c r="F535" s="1" t="s">
        <v>5</v>
      </c>
      <c r="G535" s="1">
        <v>0.78968831817937502</v>
      </c>
      <c r="H535" s="1" t="s">
        <v>5</v>
      </c>
      <c r="I535" s="1">
        <v>0.86129520007509297</v>
      </c>
      <c r="J535" s="1" t="s">
        <v>5</v>
      </c>
      <c r="K535" s="1" t="s">
        <v>932</v>
      </c>
      <c r="L535" s="1" t="s">
        <v>933</v>
      </c>
    </row>
    <row r="536" spans="1:12" x14ac:dyDescent="0.15">
      <c r="A536" s="1" t="s">
        <v>934</v>
      </c>
      <c r="B536" s="1" t="s">
        <v>3180</v>
      </c>
      <c r="C536" s="1">
        <v>2.45146967577088</v>
      </c>
      <c r="D536" s="1" t="s">
        <v>4</v>
      </c>
      <c r="E536" s="1">
        <v>0.87078813061874605</v>
      </c>
      <c r="F536" s="1" t="s">
        <v>5</v>
      </c>
      <c r="G536" s="1">
        <v>0.47883401241797502</v>
      </c>
      <c r="H536" s="1" t="s">
        <v>5</v>
      </c>
      <c r="I536" s="1">
        <v>0.66126321388045095</v>
      </c>
      <c r="J536" s="1" t="s">
        <v>5</v>
      </c>
      <c r="K536" s="1" t="s">
        <v>932</v>
      </c>
      <c r="L536" s="1" t="s">
        <v>933</v>
      </c>
    </row>
    <row r="537" spans="1:12" x14ac:dyDescent="0.15">
      <c r="A537" s="1" t="s">
        <v>935</v>
      </c>
      <c r="B537" s="1" t="s">
        <v>3181</v>
      </c>
      <c r="C537" s="1">
        <v>0.983544992415613</v>
      </c>
      <c r="D537" s="1" t="s">
        <v>5</v>
      </c>
      <c r="E537" s="1">
        <v>0.99900971226547797</v>
      </c>
      <c r="F537" s="1" t="s">
        <v>5</v>
      </c>
      <c r="G537" s="1">
        <v>7.0959351155335497</v>
      </c>
      <c r="H537" s="1" t="s">
        <v>4</v>
      </c>
      <c r="I537" s="1">
        <v>0.440201457054267</v>
      </c>
      <c r="J537" s="1" t="s">
        <v>5</v>
      </c>
      <c r="K537" s="1" t="s">
        <v>936</v>
      </c>
      <c r="L537" s="1" t="s">
        <v>7</v>
      </c>
    </row>
    <row r="538" spans="1:12" x14ac:dyDescent="0.15">
      <c r="A538" s="1" t="s">
        <v>937</v>
      </c>
      <c r="B538" s="1" t="s">
        <v>3182</v>
      </c>
      <c r="C538" s="1">
        <v>1.10099368455266</v>
      </c>
      <c r="D538" s="1" t="s">
        <v>5</v>
      </c>
      <c r="E538" s="1">
        <v>1.10573233085448</v>
      </c>
      <c r="F538" s="1" t="s">
        <v>5</v>
      </c>
      <c r="G538" s="1">
        <v>4.8320047658989997</v>
      </c>
      <c r="H538" s="1" t="s">
        <v>4</v>
      </c>
      <c r="I538" s="1">
        <v>0.60849545115028003</v>
      </c>
      <c r="J538" s="1" t="s">
        <v>5</v>
      </c>
      <c r="K538" s="1" t="s">
        <v>938</v>
      </c>
      <c r="L538" s="1" t="s">
        <v>642</v>
      </c>
    </row>
    <row r="539" spans="1:12" x14ac:dyDescent="0.15">
      <c r="A539" s="1" t="s">
        <v>939</v>
      </c>
      <c r="B539" s="1" t="s">
        <v>4119</v>
      </c>
      <c r="C539" s="1">
        <v>0.86480644280518404</v>
      </c>
      <c r="D539" s="1" t="s">
        <v>5</v>
      </c>
      <c r="E539" s="1">
        <v>0.78176800918371003</v>
      </c>
      <c r="F539" s="1" t="s">
        <v>5</v>
      </c>
      <c r="G539" s="1">
        <v>9.6731334677955498</v>
      </c>
      <c r="H539" s="1" t="s">
        <v>4</v>
      </c>
      <c r="I539" s="1">
        <v>0.65647475983981496</v>
      </c>
      <c r="J539" s="1" t="s">
        <v>5</v>
      </c>
      <c r="K539" s="1" t="s">
        <v>938</v>
      </c>
      <c r="L539" s="1" t="s">
        <v>7</v>
      </c>
    </row>
    <row r="540" spans="1:12" x14ac:dyDescent="0.15">
      <c r="A540" s="1" t="s">
        <v>940</v>
      </c>
      <c r="B540" s="1" t="s">
        <v>3183</v>
      </c>
      <c r="C540" s="1">
        <v>2.1800705442469202</v>
      </c>
      <c r="D540" s="1" t="s">
        <v>4</v>
      </c>
      <c r="E540" s="1">
        <v>1.0931862434881801</v>
      </c>
      <c r="F540" s="1" t="s">
        <v>5</v>
      </c>
      <c r="G540" s="1">
        <v>0.75074630348536198</v>
      </c>
      <c r="H540" s="1" t="s">
        <v>5</v>
      </c>
      <c r="I540" s="1">
        <v>1.0051009218292799</v>
      </c>
      <c r="J540" s="1" t="s">
        <v>5</v>
      </c>
      <c r="K540" s="1" t="s">
        <v>941</v>
      </c>
      <c r="L540" s="1" t="s">
        <v>642</v>
      </c>
    </row>
    <row r="541" spans="1:12" x14ac:dyDescent="0.15">
      <c r="A541" s="1" t="s">
        <v>942</v>
      </c>
      <c r="B541" s="1" t="s">
        <v>3184</v>
      </c>
      <c r="C541" s="1">
        <v>2.6378252938548301</v>
      </c>
      <c r="D541" s="1" t="s">
        <v>4</v>
      </c>
      <c r="E541" s="1">
        <v>0.45728855347533798</v>
      </c>
      <c r="F541" s="1" t="s">
        <v>4</v>
      </c>
      <c r="G541" s="1">
        <v>1.3070593469451399</v>
      </c>
      <c r="H541" s="1" t="s">
        <v>5</v>
      </c>
      <c r="I541" s="1">
        <v>0.90026690301425205</v>
      </c>
      <c r="J541" s="1" t="s">
        <v>5</v>
      </c>
      <c r="K541" s="1" t="s">
        <v>943</v>
      </c>
      <c r="L541" s="1" t="s">
        <v>933</v>
      </c>
    </row>
    <row r="542" spans="1:12" x14ac:dyDescent="0.15">
      <c r="A542" s="1" t="s">
        <v>944</v>
      </c>
      <c r="B542" s="1" t="s">
        <v>3185</v>
      </c>
      <c r="C542" s="1">
        <v>2.3923620858808898</v>
      </c>
      <c r="D542" s="1" t="s">
        <v>4</v>
      </c>
      <c r="E542" s="1">
        <v>1.13082891786411</v>
      </c>
      <c r="F542" s="1" t="s">
        <v>5</v>
      </c>
      <c r="G542" s="1">
        <v>1.2665440444176801</v>
      </c>
      <c r="H542" s="1" t="s">
        <v>5</v>
      </c>
      <c r="I542" s="1">
        <v>1.55308672741948</v>
      </c>
      <c r="J542" s="1" t="s">
        <v>5</v>
      </c>
      <c r="K542" s="1" t="s">
        <v>943</v>
      </c>
      <c r="L542" s="1" t="s">
        <v>945</v>
      </c>
    </row>
    <row r="543" spans="1:12" x14ac:dyDescent="0.15">
      <c r="A543" s="1" t="s">
        <v>946</v>
      </c>
      <c r="B543" s="1" t="s">
        <v>3186</v>
      </c>
      <c r="C543" s="1">
        <v>2.71385549153544</v>
      </c>
      <c r="D543" s="1" t="s">
        <v>4</v>
      </c>
      <c r="E543" s="1">
        <v>0.86929220644133598</v>
      </c>
      <c r="F543" s="1" t="s">
        <v>5</v>
      </c>
      <c r="G543" s="1">
        <v>0.50217567442255295</v>
      </c>
      <c r="H543" s="1" t="s">
        <v>5</v>
      </c>
      <c r="I543" s="1">
        <v>0.643716061081404</v>
      </c>
      <c r="J543" s="1" t="s">
        <v>5</v>
      </c>
      <c r="K543" s="1" t="s">
        <v>947</v>
      </c>
      <c r="L543" s="1" t="s">
        <v>642</v>
      </c>
    </row>
    <row r="544" spans="1:12" x14ac:dyDescent="0.15">
      <c r="A544" s="1" t="s">
        <v>948</v>
      </c>
      <c r="B544" s="1" t="s">
        <v>4120</v>
      </c>
      <c r="C544" s="1">
        <v>0.457075205199861</v>
      </c>
      <c r="D544" s="1" t="s">
        <v>4</v>
      </c>
      <c r="E544" s="1">
        <v>1.10650988856465</v>
      </c>
      <c r="F544" s="1" t="s">
        <v>5</v>
      </c>
      <c r="G544" s="1">
        <v>3.03818556377274</v>
      </c>
      <c r="H544" s="1" t="s">
        <v>4</v>
      </c>
      <c r="I544" s="1">
        <v>1.41020675900868</v>
      </c>
      <c r="J544" s="1" t="s">
        <v>5</v>
      </c>
      <c r="K544" s="1" t="s">
        <v>949</v>
      </c>
      <c r="L544" s="1" t="s">
        <v>642</v>
      </c>
    </row>
    <row r="545" spans="1:12" x14ac:dyDescent="0.15">
      <c r="A545" s="1" t="s">
        <v>950</v>
      </c>
      <c r="B545" s="1" t="s">
        <v>3187</v>
      </c>
      <c r="C545" s="1">
        <v>0.84472471048897702</v>
      </c>
      <c r="D545" s="1" t="s">
        <v>5</v>
      </c>
      <c r="E545" s="1">
        <v>1.14407066773209</v>
      </c>
      <c r="F545" s="1" t="s">
        <v>5</v>
      </c>
      <c r="G545" s="1">
        <v>3.45721926740362</v>
      </c>
      <c r="H545" s="1" t="s">
        <v>4</v>
      </c>
      <c r="I545" s="1">
        <v>1.0904296070573301</v>
      </c>
      <c r="J545" s="1" t="s">
        <v>5</v>
      </c>
      <c r="K545" s="1" t="s">
        <v>949</v>
      </c>
      <c r="L545" s="1" t="s">
        <v>642</v>
      </c>
    </row>
    <row r="546" spans="1:12" x14ac:dyDescent="0.15">
      <c r="A546" s="1" t="s">
        <v>951</v>
      </c>
      <c r="B546" s="1" t="s">
        <v>3188</v>
      </c>
      <c r="C546" s="1">
        <v>0.38438327339766998</v>
      </c>
      <c r="D546" s="1" t="s">
        <v>4</v>
      </c>
      <c r="E546" s="1">
        <v>1.0706209036281999</v>
      </c>
      <c r="F546" s="1" t="s">
        <v>5</v>
      </c>
      <c r="G546" s="1">
        <v>4.3534454173665296</v>
      </c>
      <c r="H546" s="1" t="s">
        <v>4</v>
      </c>
      <c r="I546" s="1">
        <v>1.68149678334484</v>
      </c>
      <c r="J546" s="1" t="s">
        <v>5</v>
      </c>
      <c r="K546" s="1" t="s">
        <v>952</v>
      </c>
      <c r="L546" s="1" t="s">
        <v>7</v>
      </c>
    </row>
    <row r="547" spans="1:12" x14ac:dyDescent="0.15">
      <c r="A547" s="1" t="s">
        <v>953</v>
      </c>
      <c r="B547" s="1" t="s">
        <v>3189</v>
      </c>
      <c r="C547" s="1">
        <v>0.33352386788231397</v>
      </c>
      <c r="D547" s="1" t="s">
        <v>4</v>
      </c>
      <c r="E547" s="1">
        <v>1.0643511830907799</v>
      </c>
      <c r="F547" s="1" t="s">
        <v>5</v>
      </c>
      <c r="G547" s="1">
        <v>1.37948878558548</v>
      </c>
      <c r="H547" s="1" t="s">
        <v>5</v>
      </c>
      <c r="I547" s="1">
        <v>1.13409628192116</v>
      </c>
      <c r="J547" s="1" t="s">
        <v>5</v>
      </c>
      <c r="K547" s="1" t="s">
        <v>952</v>
      </c>
      <c r="L547" s="1" t="s">
        <v>7</v>
      </c>
    </row>
    <row r="548" spans="1:12" ht="15.75" thickBot="1" x14ac:dyDescent="0.2">
      <c r="A548" s="1" t="s">
        <v>954</v>
      </c>
      <c r="B548" s="1" t="s">
        <v>3190</v>
      </c>
      <c r="C548" s="1">
        <v>0.34063270160638398</v>
      </c>
      <c r="D548" s="1" t="s">
        <v>4</v>
      </c>
      <c r="E548" s="1">
        <v>0.68766409709718701</v>
      </c>
      <c r="F548" s="1" t="s">
        <v>5</v>
      </c>
      <c r="G548" s="1">
        <v>1.6981577282110401</v>
      </c>
      <c r="H548" s="1" t="s">
        <v>5</v>
      </c>
      <c r="I548" s="1">
        <v>1.14889577388516</v>
      </c>
      <c r="J548" s="1" t="s">
        <v>5</v>
      </c>
      <c r="K548" s="1" t="s">
        <v>955</v>
      </c>
      <c r="L548" s="1" t="s">
        <v>7</v>
      </c>
    </row>
    <row r="549" spans="1:12" s="4" customFormat="1" thickBot="1" x14ac:dyDescent="0.2">
      <c r="A549" s="6" t="s">
        <v>962</v>
      </c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</row>
    <row r="550" spans="1:12" x14ac:dyDescent="0.15">
      <c r="A550" s="1" t="s">
        <v>964</v>
      </c>
      <c r="B550" s="1" t="s">
        <v>3191</v>
      </c>
      <c r="C550" s="1">
        <v>4.7537427285323099</v>
      </c>
      <c r="D550" s="1" t="s">
        <v>4</v>
      </c>
      <c r="E550" s="1">
        <v>1.4002832186123</v>
      </c>
      <c r="F550" s="1" t="s">
        <v>5</v>
      </c>
      <c r="G550" s="1">
        <v>0.85853042286688597</v>
      </c>
      <c r="H550" s="1" t="s">
        <v>5</v>
      </c>
      <c r="I550" s="1">
        <v>0.71839106345453996</v>
      </c>
      <c r="J550" s="1" t="s">
        <v>5</v>
      </c>
      <c r="K550" s="1" t="s">
        <v>965</v>
      </c>
      <c r="L550" s="1" t="s">
        <v>966</v>
      </c>
    </row>
    <row r="551" spans="1:12" x14ac:dyDescent="0.15">
      <c r="A551" s="1" t="s">
        <v>969</v>
      </c>
      <c r="B551" s="1" t="s">
        <v>3192</v>
      </c>
      <c r="C551" s="1">
        <v>5.9792878875229798</v>
      </c>
      <c r="D551" s="1" t="s">
        <v>4</v>
      </c>
      <c r="E551" s="1">
        <v>0.48171885110442902</v>
      </c>
      <c r="F551" s="1" t="s">
        <v>5</v>
      </c>
      <c r="G551" s="1">
        <v>0.91311011979663004</v>
      </c>
      <c r="H551" s="1" t="s">
        <v>5</v>
      </c>
      <c r="I551" s="1">
        <v>1.20725493663842</v>
      </c>
      <c r="J551" s="1" t="s">
        <v>5</v>
      </c>
      <c r="K551" s="1" t="s">
        <v>970</v>
      </c>
      <c r="L551" s="1" t="s">
        <v>971</v>
      </c>
    </row>
    <row r="552" spans="1:12" x14ac:dyDescent="0.15">
      <c r="A552" s="1" t="s">
        <v>972</v>
      </c>
      <c r="B552" s="1" t="s">
        <v>3193</v>
      </c>
      <c r="C552" s="1">
        <v>25.797870110065201</v>
      </c>
      <c r="D552" s="1" t="s">
        <v>4</v>
      </c>
      <c r="E552" s="1">
        <v>0.31184589229065601</v>
      </c>
      <c r="F552" s="1" t="s">
        <v>5</v>
      </c>
      <c r="G552" s="1" t="s">
        <v>95</v>
      </c>
      <c r="H552" s="1" t="s">
        <v>5</v>
      </c>
      <c r="I552" s="1" t="s">
        <v>95</v>
      </c>
      <c r="J552" s="1" t="s">
        <v>5</v>
      </c>
      <c r="K552" s="1" t="s">
        <v>973</v>
      </c>
      <c r="L552" s="1" t="s">
        <v>974</v>
      </c>
    </row>
    <row r="553" spans="1:12" x14ac:dyDescent="0.15">
      <c r="A553" s="1" t="s">
        <v>975</v>
      </c>
      <c r="B553" s="1" t="s">
        <v>3194</v>
      </c>
      <c r="C553" s="1">
        <v>3.3915398649343498</v>
      </c>
      <c r="D553" s="1" t="s">
        <v>4</v>
      </c>
      <c r="E553" s="1">
        <v>1.10576818779763</v>
      </c>
      <c r="F553" s="1" t="s">
        <v>5</v>
      </c>
      <c r="G553" s="1">
        <v>1.46826356542758</v>
      </c>
      <c r="H553" s="1" t="s">
        <v>5</v>
      </c>
      <c r="I553" s="1">
        <v>1.48599644391743</v>
      </c>
      <c r="J553" s="1" t="s">
        <v>5</v>
      </c>
      <c r="K553" s="1" t="s">
        <v>973</v>
      </c>
      <c r="L553" s="1" t="s">
        <v>974</v>
      </c>
    </row>
    <row r="554" spans="1:12" x14ac:dyDescent="0.15">
      <c r="A554" s="1" t="s">
        <v>976</v>
      </c>
      <c r="B554" s="1" t="s">
        <v>3195</v>
      </c>
      <c r="C554" s="1">
        <v>4.1810366067868001</v>
      </c>
      <c r="D554" s="1" t="s">
        <v>4</v>
      </c>
      <c r="E554" s="1">
        <v>0.50266397766340898</v>
      </c>
      <c r="F554" s="1" t="s">
        <v>5</v>
      </c>
      <c r="G554" s="1">
        <v>0.38188886602154398</v>
      </c>
      <c r="H554" s="1" t="s">
        <v>5</v>
      </c>
      <c r="I554" s="1">
        <v>0.73612506141835998</v>
      </c>
      <c r="J554" s="1" t="s">
        <v>5</v>
      </c>
      <c r="K554" s="1" t="s">
        <v>973</v>
      </c>
      <c r="L554" s="1" t="s">
        <v>974</v>
      </c>
    </row>
    <row r="555" spans="1:12" x14ac:dyDescent="0.15">
      <c r="A555" s="1" t="s">
        <v>977</v>
      </c>
      <c r="B555" s="1" t="s">
        <v>3196</v>
      </c>
      <c r="C555" s="1">
        <v>8.6022212308824599</v>
      </c>
      <c r="D555" s="1" t="s">
        <v>4</v>
      </c>
      <c r="E555" s="1">
        <v>1.36417801346904</v>
      </c>
      <c r="F555" s="1" t="s">
        <v>5</v>
      </c>
      <c r="G555" s="1">
        <v>6.3692255011789403</v>
      </c>
      <c r="H555" s="1" t="s">
        <v>4</v>
      </c>
      <c r="I555" s="1">
        <v>4.61224499803419</v>
      </c>
      <c r="J555" s="1" t="s">
        <v>4</v>
      </c>
      <c r="K555" s="1" t="s">
        <v>973</v>
      </c>
      <c r="L555" s="1" t="s">
        <v>978</v>
      </c>
    </row>
    <row r="556" spans="1:12" x14ac:dyDescent="0.15">
      <c r="A556" s="1" t="s">
        <v>979</v>
      </c>
      <c r="B556" s="1" t="s">
        <v>3197</v>
      </c>
      <c r="C556" s="1">
        <v>4.3379249248732403</v>
      </c>
      <c r="D556" s="1" t="s">
        <v>4</v>
      </c>
      <c r="E556" s="1">
        <v>1.56469271021372</v>
      </c>
      <c r="F556" s="1" t="s">
        <v>5</v>
      </c>
      <c r="G556" s="1">
        <v>2.5437447576393</v>
      </c>
      <c r="H556" s="1" t="s">
        <v>5</v>
      </c>
      <c r="I556" s="1">
        <v>1.7685932032032501</v>
      </c>
      <c r="J556" s="1" t="s">
        <v>5</v>
      </c>
      <c r="K556" s="1" t="s">
        <v>973</v>
      </c>
      <c r="L556" s="1" t="s">
        <v>974</v>
      </c>
    </row>
    <row r="557" spans="1:12" x14ac:dyDescent="0.15">
      <c r="A557" s="1" t="s">
        <v>980</v>
      </c>
      <c r="B557" s="1" t="s">
        <v>4121</v>
      </c>
      <c r="C557" s="1">
        <v>4.9369593278507997</v>
      </c>
      <c r="D557" s="1" t="s">
        <v>4</v>
      </c>
      <c r="E557" s="1">
        <v>3.1593876723855101</v>
      </c>
      <c r="F557" s="1" t="s">
        <v>4</v>
      </c>
      <c r="G557" s="1">
        <v>1.25147497932047</v>
      </c>
      <c r="H557" s="1" t="s">
        <v>5</v>
      </c>
      <c r="I557" s="1">
        <v>0.87629626877613698</v>
      </c>
      <c r="J557" s="1" t="s">
        <v>5</v>
      </c>
      <c r="K557" s="1" t="s">
        <v>973</v>
      </c>
      <c r="L557" s="1" t="s">
        <v>974</v>
      </c>
    </row>
    <row r="558" spans="1:12" x14ac:dyDescent="0.15">
      <c r="A558" s="1" t="s">
        <v>981</v>
      </c>
      <c r="B558" s="1" t="s">
        <v>3198</v>
      </c>
      <c r="C558" s="1">
        <v>3.8535792872847598</v>
      </c>
      <c r="D558" s="1" t="s">
        <v>4</v>
      </c>
      <c r="E558" s="1">
        <v>0.48443646169705601</v>
      </c>
      <c r="F558" s="1" t="s">
        <v>5</v>
      </c>
      <c r="G558" s="1">
        <v>0.73175987753013005</v>
      </c>
      <c r="H558" s="1" t="s">
        <v>5</v>
      </c>
      <c r="I558" s="1">
        <v>1.4135274859371001</v>
      </c>
      <c r="J558" s="1" t="s">
        <v>5</v>
      </c>
      <c r="K558" s="1" t="s">
        <v>982</v>
      </c>
      <c r="L558" s="1" t="s">
        <v>983</v>
      </c>
    </row>
    <row r="559" spans="1:12" x14ac:dyDescent="0.15">
      <c r="A559" s="1" t="s">
        <v>984</v>
      </c>
      <c r="B559" s="1" t="s">
        <v>3199</v>
      </c>
      <c r="C559" s="1">
        <v>4.9099272260317503E-2</v>
      </c>
      <c r="D559" s="1" t="s">
        <v>4</v>
      </c>
      <c r="E559" s="1">
        <v>1.10569270317541</v>
      </c>
      <c r="F559" s="1" t="s">
        <v>5</v>
      </c>
      <c r="G559" s="1" t="s">
        <v>95</v>
      </c>
      <c r="H559" s="1" t="s">
        <v>5</v>
      </c>
      <c r="I559" s="1" t="s">
        <v>95</v>
      </c>
      <c r="J559" s="1" t="s">
        <v>5</v>
      </c>
      <c r="K559" s="1" t="s">
        <v>985</v>
      </c>
      <c r="L559" s="1" t="s">
        <v>986</v>
      </c>
    </row>
    <row r="560" spans="1:12" x14ac:dyDescent="0.15">
      <c r="A560" s="1" t="s">
        <v>987</v>
      </c>
      <c r="B560" s="1" t="s">
        <v>3200</v>
      </c>
      <c r="C560" s="1">
        <v>20.695286000846099</v>
      </c>
      <c r="D560" s="1" t="s">
        <v>4</v>
      </c>
      <c r="E560" s="1">
        <v>1.2140692822103201</v>
      </c>
      <c r="F560" s="1" t="s">
        <v>5</v>
      </c>
      <c r="G560" s="1">
        <v>57.601914789661002</v>
      </c>
      <c r="H560" s="1" t="s">
        <v>5</v>
      </c>
      <c r="I560" s="1">
        <v>0.68189950730801896</v>
      </c>
      <c r="J560" s="1" t="s">
        <v>5</v>
      </c>
      <c r="K560" s="1" t="s">
        <v>988</v>
      </c>
      <c r="L560" s="1" t="s">
        <v>989</v>
      </c>
    </row>
    <row r="561" spans="1:12" x14ac:dyDescent="0.15">
      <c r="A561" s="1" t="s">
        <v>990</v>
      </c>
      <c r="B561" s="1" t="s">
        <v>3201</v>
      </c>
      <c r="C561" s="1">
        <v>0.44911209594261498</v>
      </c>
      <c r="D561" s="1" t="s">
        <v>4</v>
      </c>
      <c r="E561" s="1">
        <v>0.67456593887947702</v>
      </c>
      <c r="F561" s="1" t="s">
        <v>5</v>
      </c>
      <c r="G561" s="1">
        <v>0.80834262409851998</v>
      </c>
      <c r="H561" s="1" t="s">
        <v>5</v>
      </c>
      <c r="I561" s="1">
        <v>1.28730785563935</v>
      </c>
      <c r="J561" s="1" t="s">
        <v>5</v>
      </c>
      <c r="K561" s="1" t="s">
        <v>991</v>
      </c>
      <c r="L561" s="1" t="s">
        <v>992</v>
      </c>
    </row>
    <row r="562" spans="1:12" x14ac:dyDescent="0.15">
      <c r="A562" s="1" t="s">
        <v>993</v>
      </c>
      <c r="B562" s="1" t="s">
        <v>4122</v>
      </c>
      <c r="C562" s="1">
        <v>0.45084211052872403</v>
      </c>
      <c r="D562" s="1" t="s">
        <v>4</v>
      </c>
      <c r="E562" s="1">
        <v>0.68157550800298805</v>
      </c>
      <c r="F562" s="1" t="s">
        <v>5</v>
      </c>
      <c r="G562" s="1">
        <v>1.81389421090143</v>
      </c>
      <c r="H562" s="1" t="s">
        <v>5</v>
      </c>
      <c r="I562" s="1">
        <v>0.96221368163947496</v>
      </c>
      <c r="J562" s="1" t="s">
        <v>5</v>
      </c>
      <c r="K562" s="1" t="s">
        <v>994</v>
      </c>
      <c r="L562" s="1" t="s">
        <v>992</v>
      </c>
    </row>
    <row r="563" spans="1:12" x14ac:dyDescent="0.15">
      <c r="A563" s="1" t="s">
        <v>995</v>
      </c>
      <c r="B563" s="1" t="s">
        <v>3202</v>
      </c>
      <c r="C563" s="1">
        <v>2.6450633253550899</v>
      </c>
      <c r="D563" s="1" t="s">
        <v>4</v>
      </c>
      <c r="E563" s="1">
        <v>0.51499337972927794</v>
      </c>
      <c r="F563" s="1" t="s">
        <v>5</v>
      </c>
      <c r="G563" s="1">
        <v>1.39625647379426</v>
      </c>
      <c r="H563" s="1" t="s">
        <v>5</v>
      </c>
      <c r="I563" s="1">
        <v>1.1825876256300001</v>
      </c>
      <c r="J563" s="1" t="s">
        <v>5</v>
      </c>
      <c r="K563" s="1" t="s">
        <v>994</v>
      </c>
      <c r="L563" s="1" t="s">
        <v>992</v>
      </c>
    </row>
    <row r="564" spans="1:12" x14ac:dyDescent="0.15">
      <c r="A564" s="1" t="s">
        <v>996</v>
      </c>
      <c r="B564" s="1" t="s">
        <v>3203</v>
      </c>
      <c r="C564" s="1">
        <v>6.6009529163511296</v>
      </c>
      <c r="D564" s="1" t="s">
        <v>4</v>
      </c>
      <c r="E564" s="1">
        <v>0.64596449806193001</v>
      </c>
      <c r="F564" s="1" t="s">
        <v>5</v>
      </c>
      <c r="G564" s="1">
        <v>0.61180546563947602</v>
      </c>
      <c r="H564" s="1" t="s">
        <v>5</v>
      </c>
      <c r="I564" s="1">
        <v>0.79164696918599098</v>
      </c>
      <c r="J564" s="1" t="s">
        <v>5</v>
      </c>
      <c r="K564" s="1" t="s">
        <v>997</v>
      </c>
      <c r="L564" s="1" t="s">
        <v>998</v>
      </c>
    </row>
    <row r="565" spans="1:12" x14ac:dyDescent="0.15">
      <c r="A565" s="1" t="s">
        <v>999</v>
      </c>
      <c r="B565" s="1" t="s">
        <v>3204</v>
      </c>
      <c r="C565" s="1">
        <v>0.41283902441968701</v>
      </c>
      <c r="D565" s="1" t="s">
        <v>4</v>
      </c>
      <c r="E565" s="1">
        <v>0.52677008063572694</v>
      </c>
      <c r="F565" s="1" t="s">
        <v>5</v>
      </c>
      <c r="G565" s="1">
        <v>0.99997717744815096</v>
      </c>
      <c r="H565" s="1" t="s">
        <v>5</v>
      </c>
      <c r="I565" s="1">
        <v>0.870993224835095</v>
      </c>
      <c r="J565" s="1" t="s">
        <v>5</v>
      </c>
      <c r="K565" s="1" t="s">
        <v>1000</v>
      </c>
      <c r="L565" s="1" t="s">
        <v>1001</v>
      </c>
    </row>
    <row r="566" spans="1:12" x14ac:dyDescent="0.15">
      <c r="A566" s="1" t="s">
        <v>1002</v>
      </c>
      <c r="B566" s="1" t="s">
        <v>3205</v>
      </c>
      <c r="C566" s="1">
        <v>4.0809863524426904</v>
      </c>
      <c r="D566" s="1" t="s">
        <v>4</v>
      </c>
      <c r="E566" s="1">
        <v>0.96769370359254703</v>
      </c>
      <c r="F566" s="1" t="s">
        <v>5</v>
      </c>
      <c r="G566" s="1">
        <v>0.62870739738285797</v>
      </c>
      <c r="H566" s="1" t="s">
        <v>5</v>
      </c>
      <c r="I566" s="1">
        <v>0.75660813714211805</v>
      </c>
      <c r="J566" s="1" t="s">
        <v>5</v>
      </c>
      <c r="K566" s="1" t="s">
        <v>1003</v>
      </c>
      <c r="L566" s="1" t="s">
        <v>1001</v>
      </c>
    </row>
    <row r="567" spans="1:12" x14ac:dyDescent="0.15">
      <c r="A567" s="1" t="s">
        <v>1004</v>
      </c>
      <c r="B567" s="1" t="s">
        <v>3206</v>
      </c>
      <c r="C567" s="1">
        <v>3.84762414520298</v>
      </c>
      <c r="D567" s="1" t="s">
        <v>4</v>
      </c>
      <c r="E567" s="1">
        <v>0.96572338829356696</v>
      </c>
      <c r="F567" s="1" t="s">
        <v>5</v>
      </c>
      <c r="G567" s="1">
        <v>0.55418790948205399</v>
      </c>
      <c r="H567" s="1" t="s">
        <v>5</v>
      </c>
      <c r="I567" s="1">
        <v>0.75330677595192996</v>
      </c>
      <c r="J567" s="1" t="s">
        <v>5</v>
      </c>
      <c r="K567" s="1" t="s">
        <v>1005</v>
      </c>
      <c r="L567" s="1" t="s">
        <v>1001</v>
      </c>
    </row>
    <row r="568" spans="1:12" x14ac:dyDescent="0.15">
      <c r="A568" s="1" t="s">
        <v>1006</v>
      </c>
      <c r="B568" s="1" t="s">
        <v>3207</v>
      </c>
      <c r="C568" s="1">
        <v>0.44213773148586899</v>
      </c>
      <c r="D568" s="1" t="s">
        <v>4</v>
      </c>
      <c r="E568" s="1">
        <v>0.76040059981196795</v>
      </c>
      <c r="F568" s="1" t="s">
        <v>5</v>
      </c>
      <c r="G568" s="1">
        <v>1.0133474201560899</v>
      </c>
      <c r="H568" s="1" t="s">
        <v>5</v>
      </c>
      <c r="I568" s="1">
        <v>1.09900632079085</v>
      </c>
      <c r="J568" s="1" t="s">
        <v>5</v>
      </c>
      <c r="K568" s="1" t="s">
        <v>1007</v>
      </c>
      <c r="L568" s="1" t="s">
        <v>1001</v>
      </c>
    </row>
    <row r="569" spans="1:12" x14ac:dyDescent="0.15">
      <c r="A569" s="1" t="s">
        <v>1008</v>
      </c>
      <c r="B569" s="1" t="s">
        <v>3208</v>
      </c>
      <c r="C569" s="1">
        <v>0.27790125011352801</v>
      </c>
      <c r="D569" s="1" t="s">
        <v>4</v>
      </c>
      <c r="E569" s="1">
        <v>1.3323169000383699</v>
      </c>
      <c r="F569" s="1" t="s">
        <v>5</v>
      </c>
      <c r="G569" s="1">
        <v>2.34782448706915</v>
      </c>
      <c r="H569" s="1" t="s">
        <v>5</v>
      </c>
      <c r="I569" s="1">
        <v>2.6829503160353698</v>
      </c>
      <c r="J569" s="1" t="s">
        <v>5</v>
      </c>
      <c r="K569" s="1" t="s">
        <v>1009</v>
      </c>
      <c r="L569" s="1" t="s">
        <v>1010</v>
      </c>
    </row>
    <row r="570" spans="1:12" x14ac:dyDescent="0.15">
      <c r="A570" s="1" t="s">
        <v>1011</v>
      </c>
      <c r="B570" s="1" t="s">
        <v>3209</v>
      </c>
      <c r="C570" s="1">
        <v>0.188579747061834</v>
      </c>
      <c r="D570" s="1" t="s">
        <v>4</v>
      </c>
      <c r="E570" s="1">
        <v>0.75043917962789997</v>
      </c>
      <c r="F570" s="1" t="s">
        <v>5</v>
      </c>
      <c r="G570" s="1">
        <v>2.3009119449796498</v>
      </c>
      <c r="H570" s="1" t="s">
        <v>5</v>
      </c>
      <c r="I570" s="1">
        <v>1.17063583180902</v>
      </c>
      <c r="J570" s="1" t="s">
        <v>5</v>
      </c>
      <c r="K570" s="1" t="s">
        <v>1012</v>
      </c>
      <c r="L570" s="1" t="s">
        <v>1001</v>
      </c>
    </row>
    <row r="571" spans="1:12" x14ac:dyDescent="0.15">
      <c r="A571" s="1" t="s">
        <v>1013</v>
      </c>
      <c r="B571" s="1" t="s">
        <v>3210</v>
      </c>
      <c r="C571" s="1">
        <v>2.0318904503955801</v>
      </c>
      <c r="D571" s="1" t="s">
        <v>4</v>
      </c>
      <c r="E571" s="1">
        <v>0.54030478829855999</v>
      </c>
      <c r="F571" s="1" t="s">
        <v>5</v>
      </c>
      <c r="G571" s="1">
        <v>0.80548802174813094</v>
      </c>
      <c r="H571" s="1" t="s">
        <v>5</v>
      </c>
      <c r="I571" s="1">
        <v>0.50103645569859501</v>
      </c>
      <c r="J571" s="1" t="s">
        <v>5</v>
      </c>
      <c r="K571" s="1" t="s">
        <v>1014</v>
      </c>
      <c r="L571" s="1" t="s">
        <v>1015</v>
      </c>
    </row>
    <row r="572" spans="1:12" x14ac:dyDescent="0.15">
      <c r="A572" s="1" t="s">
        <v>1016</v>
      </c>
      <c r="B572" s="1" t="s">
        <v>3211</v>
      </c>
      <c r="C572" s="1">
        <v>3.06770916262272</v>
      </c>
      <c r="D572" s="1" t="s">
        <v>4</v>
      </c>
      <c r="E572" s="1">
        <v>0.60554565059107601</v>
      </c>
      <c r="F572" s="1" t="s">
        <v>5</v>
      </c>
      <c r="G572" s="1">
        <v>0.81243142893433695</v>
      </c>
      <c r="H572" s="1" t="s">
        <v>5</v>
      </c>
      <c r="I572" s="1">
        <v>1.1025888049136601</v>
      </c>
      <c r="J572" s="1" t="s">
        <v>5</v>
      </c>
      <c r="K572" s="1" t="s">
        <v>1017</v>
      </c>
      <c r="L572" s="1" t="s">
        <v>1001</v>
      </c>
    </row>
    <row r="573" spans="1:12" x14ac:dyDescent="0.15">
      <c r="A573" s="1" t="s">
        <v>1018</v>
      </c>
      <c r="B573" s="1" t="s">
        <v>3212</v>
      </c>
      <c r="C573" s="1">
        <v>2.3959544364108898</v>
      </c>
      <c r="D573" s="1" t="s">
        <v>4</v>
      </c>
      <c r="E573" s="1">
        <v>0.50721222393398402</v>
      </c>
      <c r="F573" s="1" t="s">
        <v>5</v>
      </c>
      <c r="G573" s="1">
        <v>1.04489321584188</v>
      </c>
      <c r="H573" s="1" t="s">
        <v>5</v>
      </c>
      <c r="I573" s="1">
        <v>1.23467023626904</v>
      </c>
      <c r="J573" s="1" t="s">
        <v>5</v>
      </c>
      <c r="K573" s="1" t="s">
        <v>1019</v>
      </c>
      <c r="L573" s="1" t="s">
        <v>1001</v>
      </c>
    </row>
    <row r="574" spans="1:12" x14ac:dyDescent="0.15">
      <c r="A574" s="1" t="s">
        <v>1020</v>
      </c>
      <c r="B574" s="1" t="s">
        <v>3213</v>
      </c>
      <c r="C574" s="1">
        <v>0.30738280719314898</v>
      </c>
      <c r="D574" s="1" t="s">
        <v>4</v>
      </c>
      <c r="E574" s="1">
        <v>1.0704471560236299</v>
      </c>
      <c r="F574" s="1" t="s">
        <v>5</v>
      </c>
      <c r="G574" s="1">
        <v>8.3795003282768796</v>
      </c>
      <c r="H574" s="1" t="s">
        <v>4</v>
      </c>
      <c r="I574" s="1">
        <v>1.37006872979977</v>
      </c>
      <c r="J574" s="1" t="s">
        <v>5</v>
      </c>
      <c r="K574" s="1" t="s">
        <v>1021</v>
      </c>
      <c r="L574" s="1" t="s">
        <v>1001</v>
      </c>
    </row>
    <row r="575" spans="1:12" x14ac:dyDescent="0.15">
      <c r="A575" s="1" t="s">
        <v>1022</v>
      </c>
      <c r="B575" s="1" t="s">
        <v>4123</v>
      </c>
      <c r="C575" s="1">
        <v>3.8012907539101701</v>
      </c>
      <c r="D575" s="1" t="s">
        <v>4</v>
      </c>
      <c r="E575" s="1">
        <v>0.67482540807958902</v>
      </c>
      <c r="F575" s="1" t="s">
        <v>5</v>
      </c>
      <c r="G575" s="1">
        <v>0.77216984161631996</v>
      </c>
      <c r="H575" s="1" t="s">
        <v>5</v>
      </c>
      <c r="I575" s="1">
        <v>1.15904054811962</v>
      </c>
      <c r="J575" s="1" t="s">
        <v>5</v>
      </c>
      <c r="K575" s="1" t="s">
        <v>1023</v>
      </c>
      <c r="L575" s="1" t="s">
        <v>1024</v>
      </c>
    </row>
    <row r="576" spans="1:12" x14ac:dyDescent="0.15">
      <c r="A576" s="1" t="s">
        <v>1025</v>
      </c>
      <c r="B576" s="1" t="s">
        <v>3214</v>
      </c>
      <c r="C576" s="1">
        <v>2.6690624125072802</v>
      </c>
      <c r="D576" s="1" t="s">
        <v>4</v>
      </c>
      <c r="E576" s="1">
        <v>0.630530426755461</v>
      </c>
      <c r="F576" s="1" t="s">
        <v>5</v>
      </c>
      <c r="G576" s="1">
        <v>2.1122101620199998</v>
      </c>
      <c r="H576" s="1" t="s">
        <v>5</v>
      </c>
      <c r="I576" s="1">
        <v>3.2641052874333698</v>
      </c>
      <c r="J576" s="1" t="s">
        <v>4</v>
      </c>
      <c r="K576" s="1" t="s">
        <v>1026</v>
      </c>
      <c r="L576" s="1" t="s">
        <v>1001</v>
      </c>
    </row>
    <row r="577" spans="1:12" x14ac:dyDescent="0.15">
      <c r="A577" s="1" t="s">
        <v>1027</v>
      </c>
      <c r="B577" s="1" t="s">
        <v>4124</v>
      </c>
      <c r="C577" s="1">
        <v>5.1174129910529498</v>
      </c>
      <c r="D577" s="1" t="s">
        <v>4</v>
      </c>
      <c r="E577" s="1">
        <v>1.2032668359880501</v>
      </c>
      <c r="F577" s="1" t="s">
        <v>5</v>
      </c>
      <c r="G577" s="1">
        <v>1.33116478622169</v>
      </c>
      <c r="H577" s="1" t="s">
        <v>5</v>
      </c>
      <c r="I577" s="1">
        <v>1.7559214005211701</v>
      </c>
      <c r="J577" s="1" t="s">
        <v>5</v>
      </c>
      <c r="K577" s="1" t="s">
        <v>1028</v>
      </c>
      <c r="L577" s="1" t="s">
        <v>1029</v>
      </c>
    </row>
    <row r="578" spans="1:12" x14ac:dyDescent="0.15">
      <c r="A578" s="1" t="s">
        <v>1030</v>
      </c>
      <c r="B578" s="1" t="s">
        <v>3215</v>
      </c>
      <c r="C578" s="1">
        <v>2.4981503901733801</v>
      </c>
      <c r="D578" s="1" t="s">
        <v>4</v>
      </c>
      <c r="E578" s="1">
        <v>0.68147746701759004</v>
      </c>
      <c r="F578" s="1" t="s">
        <v>5</v>
      </c>
      <c r="G578" s="1">
        <v>2.6071883920954599</v>
      </c>
      <c r="H578" s="1" t="s">
        <v>4</v>
      </c>
      <c r="I578" s="1">
        <v>1.36488296250261</v>
      </c>
      <c r="J578" s="1" t="s">
        <v>5</v>
      </c>
      <c r="K578" s="1" t="s">
        <v>1031</v>
      </c>
      <c r="L578" s="1" t="s">
        <v>1029</v>
      </c>
    </row>
    <row r="579" spans="1:12" x14ac:dyDescent="0.15">
      <c r="A579" s="1" t="s">
        <v>1032</v>
      </c>
      <c r="B579" s="1" t="s">
        <v>3216</v>
      </c>
      <c r="C579" s="1">
        <v>0.43949509291344202</v>
      </c>
      <c r="D579" s="1" t="s">
        <v>4</v>
      </c>
      <c r="E579" s="1">
        <v>0.87883593161066798</v>
      </c>
      <c r="F579" s="1" t="s">
        <v>5</v>
      </c>
      <c r="G579" s="1">
        <v>2.5880199995389899</v>
      </c>
      <c r="H579" s="1" t="s">
        <v>4</v>
      </c>
      <c r="I579" s="1">
        <v>1.1695605511587801</v>
      </c>
      <c r="J579" s="1" t="s">
        <v>5</v>
      </c>
      <c r="K579" s="1" t="s">
        <v>1033</v>
      </c>
      <c r="L579" s="1" t="s">
        <v>1029</v>
      </c>
    </row>
    <row r="580" spans="1:12" x14ac:dyDescent="0.15">
      <c r="A580" s="1" t="s">
        <v>1034</v>
      </c>
      <c r="B580" s="1" t="s">
        <v>3217</v>
      </c>
      <c r="C580" s="1">
        <v>2.4789033089758301</v>
      </c>
      <c r="D580" s="1" t="s">
        <v>4</v>
      </c>
      <c r="E580" s="1">
        <v>0.79556927367650099</v>
      </c>
      <c r="F580" s="1" t="s">
        <v>5</v>
      </c>
      <c r="G580" s="1">
        <v>0.98027835091455895</v>
      </c>
      <c r="H580" s="1" t="s">
        <v>5</v>
      </c>
      <c r="I580" s="1">
        <v>1.15725630635284</v>
      </c>
      <c r="J580" s="1" t="s">
        <v>5</v>
      </c>
      <c r="K580" s="1" t="s">
        <v>1033</v>
      </c>
      <c r="L580" s="1" t="s">
        <v>1029</v>
      </c>
    </row>
    <row r="581" spans="1:12" x14ac:dyDescent="0.15">
      <c r="A581" s="1" t="s">
        <v>1035</v>
      </c>
      <c r="B581" s="1" t="s">
        <v>3218</v>
      </c>
      <c r="C581" s="1">
        <v>3.9284238224223902</v>
      </c>
      <c r="D581" s="1" t="s">
        <v>4</v>
      </c>
      <c r="E581" s="1">
        <v>0.56517870014982896</v>
      </c>
      <c r="F581" s="1" t="s">
        <v>5</v>
      </c>
      <c r="G581" s="1">
        <v>5.6511112028351498</v>
      </c>
      <c r="H581" s="1" t="s">
        <v>4</v>
      </c>
      <c r="I581" s="1">
        <v>3.2032334463176801</v>
      </c>
      <c r="J581" s="1" t="s">
        <v>5</v>
      </c>
      <c r="K581" s="1" t="s">
        <v>1036</v>
      </c>
      <c r="L581" s="1" t="s">
        <v>1001</v>
      </c>
    </row>
    <row r="582" spans="1:12" x14ac:dyDescent="0.15">
      <c r="A582" s="1" t="s">
        <v>1037</v>
      </c>
      <c r="B582" s="1" t="s">
        <v>3219</v>
      </c>
      <c r="C582" s="1">
        <v>3.1924402571969699</v>
      </c>
      <c r="D582" s="1" t="s">
        <v>4</v>
      </c>
      <c r="E582" s="1">
        <v>1.74171300743968</v>
      </c>
      <c r="F582" s="1" t="s">
        <v>5</v>
      </c>
      <c r="G582" s="1">
        <v>4.0247053141695499</v>
      </c>
      <c r="H582" s="1" t="s">
        <v>4</v>
      </c>
      <c r="I582" s="1">
        <v>1.62589696763737</v>
      </c>
      <c r="J582" s="1" t="s">
        <v>5</v>
      </c>
      <c r="K582" s="1" t="s">
        <v>1036</v>
      </c>
      <c r="L582" s="1" t="s">
        <v>1001</v>
      </c>
    </row>
    <row r="583" spans="1:12" x14ac:dyDescent="0.15">
      <c r="A583" s="1" t="s">
        <v>1038</v>
      </c>
      <c r="B583" s="1" t="s">
        <v>3220</v>
      </c>
      <c r="C583" s="1">
        <v>49.658121519015701</v>
      </c>
      <c r="D583" s="1" t="s">
        <v>4</v>
      </c>
      <c r="E583" s="1" t="e">
        <f>-Inf</f>
        <v>#NAME?</v>
      </c>
      <c r="F583" s="1" t="s">
        <v>5</v>
      </c>
      <c r="G583" s="1">
        <v>1.6790725451546</v>
      </c>
      <c r="H583" s="1" t="s">
        <v>5</v>
      </c>
      <c r="I583" s="1">
        <v>0.40346256238034001</v>
      </c>
      <c r="J583" s="1" t="s">
        <v>5</v>
      </c>
      <c r="K583" s="1" t="s">
        <v>1039</v>
      </c>
      <c r="L583" s="1" t="s">
        <v>1029</v>
      </c>
    </row>
    <row r="584" spans="1:12" x14ac:dyDescent="0.15">
      <c r="A584" s="1" t="s">
        <v>1040</v>
      </c>
      <c r="B584" s="1" t="s">
        <v>3221</v>
      </c>
      <c r="C584" s="1">
        <v>0.29517782388260799</v>
      </c>
      <c r="D584" s="1" t="s">
        <v>4</v>
      </c>
      <c r="E584" s="1">
        <v>0.37046415373413899</v>
      </c>
      <c r="F584" s="1" t="s">
        <v>4</v>
      </c>
      <c r="G584" s="1">
        <v>18.510827661073499</v>
      </c>
      <c r="H584" s="1" t="s">
        <v>4</v>
      </c>
      <c r="I584" s="1">
        <v>2.96442422178314</v>
      </c>
      <c r="J584" s="1" t="s">
        <v>5</v>
      </c>
      <c r="K584" s="1" t="s">
        <v>1041</v>
      </c>
      <c r="L584" s="1" t="s">
        <v>1029</v>
      </c>
    </row>
    <row r="585" spans="1:12" x14ac:dyDescent="0.15">
      <c r="A585" s="1" t="s">
        <v>1042</v>
      </c>
      <c r="B585" s="1" t="s">
        <v>3222</v>
      </c>
      <c r="C585" s="1">
        <v>6.6898376158146</v>
      </c>
      <c r="D585" s="1" t="s">
        <v>4</v>
      </c>
      <c r="E585" s="1">
        <v>1.23544847103193</v>
      </c>
      <c r="F585" s="1" t="s">
        <v>5</v>
      </c>
      <c r="G585" s="1">
        <v>3.03656487471812</v>
      </c>
      <c r="H585" s="1" t="s">
        <v>5</v>
      </c>
      <c r="I585" s="1">
        <v>1.4426521200710201</v>
      </c>
      <c r="J585" s="1" t="s">
        <v>5</v>
      </c>
      <c r="K585" s="1" t="s">
        <v>1043</v>
      </c>
      <c r="L585" s="1" t="s">
        <v>1044</v>
      </c>
    </row>
    <row r="586" spans="1:12" x14ac:dyDescent="0.15">
      <c r="A586" s="1" t="s">
        <v>1045</v>
      </c>
      <c r="B586" s="1" t="s">
        <v>3223</v>
      </c>
      <c r="C586" s="1">
        <v>11.247829885339</v>
      </c>
      <c r="D586" s="1" t="s">
        <v>4</v>
      </c>
      <c r="E586" s="1">
        <v>1.5826783405815299</v>
      </c>
      <c r="F586" s="1" t="s">
        <v>5</v>
      </c>
      <c r="G586" s="1">
        <v>20.933685978587999</v>
      </c>
      <c r="H586" s="1" t="s">
        <v>4</v>
      </c>
      <c r="I586" s="1">
        <v>6.89728711279189</v>
      </c>
      <c r="J586" s="1" t="s">
        <v>5</v>
      </c>
      <c r="K586" s="1" t="s">
        <v>1043</v>
      </c>
      <c r="L586" s="1" t="s">
        <v>1044</v>
      </c>
    </row>
    <row r="587" spans="1:12" x14ac:dyDescent="0.15">
      <c r="A587" s="1" t="s">
        <v>1046</v>
      </c>
      <c r="B587" s="1" t="s">
        <v>3224</v>
      </c>
      <c r="C587" s="1">
        <v>8.2893143473236203E-2</v>
      </c>
      <c r="D587" s="1" t="s">
        <v>4</v>
      </c>
      <c r="E587" s="1">
        <v>1.1738750911250799</v>
      </c>
      <c r="F587" s="1" t="s">
        <v>5</v>
      </c>
      <c r="G587" s="1">
        <v>4.79005556684473</v>
      </c>
      <c r="H587" s="1" t="s">
        <v>5</v>
      </c>
      <c r="I587" s="1">
        <v>2.7613264411316898</v>
      </c>
      <c r="J587" s="1" t="s">
        <v>5</v>
      </c>
      <c r="K587" s="1" t="s">
        <v>1047</v>
      </c>
      <c r="L587" s="1" t="s">
        <v>968</v>
      </c>
    </row>
    <row r="588" spans="1:12" x14ac:dyDescent="0.15">
      <c r="A588" s="1" t="s">
        <v>1048</v>
      </c>
      <c r="B588" s="1" t="s">
        <v>3225</v>
      </c>
      <c r="C588" s="1">
        <v>27.419342571133001</v>
      </c>
      <c r="D588" s="1" t="s">
        <v>4</v>
      </c>
      <c r="E588" s="1">
        <v>2.1129762274411901</v>
      </c>
      <c r="F588" s="1" t="s">
        <v>5</v>
      </c>
      <c r="G588" s="1">
        <v>2.8817599102612501</v>
      </c>
      <c r="H588" s="1" t="s">
        <v>5</v>
      </c>
      <c r="I588" s="1">
        <v>3.0401627450047202</v>
      </c>
      <c r="J588" s="1" t="s">
        <v>5</v>
      </c>
      <c r="K588" s="1" t="s">
        <v>1049</v>
      </c>
      <c r="L588" s="1" t="s">
        <v>1050</v>
      </c>
    </row>
    <row r="589" spans="1:12" x14ac:dyDescent="0.15">
      <c r="A589" s="1" t="s">
        <v>1051</v>
      </c>
      <c r="B589" s="1" t="s">
        <v>3226</v>
      </c>
      <c r="C589" s="1">
        <v>3.8603110511330798</v>
      </c>
      <c r="D589" s="1" t="s">
        <v>4</v>
      </c>
      <c r="E589" s="1">
        <v>1.24778907228339</v>
      </c>
      <c r="F589" s="1" t="s">
        <v>5</v>
      </c>
      <c r="G589" s="1">
        <v>0.39526852386677502</v>
      </c>
      <c r="H589" s="1" t="s">
        <v>5</v>
      </c>
      <c r="I589" s="1">
        <v>2.1192347962558999</v>
      </c>
      <c r="J589" s="1" t="s">
        <v>5</v>
      </c>
      <c r="K589" s="1" t="s">
        <v>1049</v>
      </c>
      <c r="L589" s="1" t="s">
        <v>968</v>
      </c>
    </row>
    <row r="590" spans="1:12" x14ac:dyDescent="0.15">
      <c r="A590" s="1" t="s">
        <v>1052</v>
      </c>
      <c r="B590" s="1" t="s">
        <v>4125</v>
      </c>
      <c r="C590" s="1">
        <v>8.6198030392142702</v>
      </c>
      <c r="D590" s="1" t="s">
        <v>4</v>
      </c>
      <c r="E590" s="1">
        <v>1.12690492039622</v>
      </c>
      <c r="F590" s="1" t="s">
        <v>5</v>
      </c>
      <c r="G590" s="1">
        <v>0.68178990383190796</v>
      </c>
      <c r="H590" s="1" t="s">
        <v>5</v>
      </c>
      <c r="I590" s="1">
        <v>0.43941714493381601</v>
      </c>
      <c r="J590" s="1" t="s">
        <v>5</v>
      </c>
      <c r="K590" s="1" t="s">
        <v>1053</v>
      </c>
      <c r="L590" s="1" t="s">
        <v>1054</v>
      </c>
    </row>
    <row r="591" spans="1:12" x14ac:dyDescent="0.15">
      <c r="A591" s="1" t="s">
        <v>1055</v>
      </c>
      <c r="B591" s="1" t="s">
        <v>3227</v>
      </c>
      <c r="C591" s="1">
        <v>0.29830184427391698</v>
      </c>
      <c r="D591" s="1" t="s">
        <v>4</v>
      </c>
      <c r="E591" s="1">
        <v>0.60648990936454905</v>
      </c>
      <c r="F591" s="1" t="s">
        <v>5</v>
      </c>
      <c r="G591" s="1">
        <v>1.1750613209179701</v>
      </c>
      <c r="H591" s="1" t="s">
        <v>5</v>
      </c>
      <c r="I591" s="1">
        <v>0.59188097504876103</v>
      </c>
      <c r="J591" s="1" t="s">
        <v>5</v>
      </c>
      <c r="K591" s="1" t="s">
        <v>1056</v>
      </c>
      <c r="L591" s="1" t="s">
        <v>1057</v>
      </c>
    </row>
    <row r="592" spans="1:12" x14ac:dyDescent="0.15">
      <c r="A592" s="1" t="s">
        <v>1058</v>
      </c>
      <c r="B592" s="1" t="s">
        <v>3228</v>
      </c>
      <c r="C592" s="1">
        <v>32.427682449149501</v>
      </c>
      <c r="D592" s="1" t="s">
        <v>4</v>
      </c>
      <c r="E592" s="1">
        <v>8.0748906777556306E-2</v>
      </c>
      <c r="F592" s="1" t="s">
        <v>4</v>
      </c>
      <c r="G592" s="1">
        <v>1.6367595821923799</v>
      </c>
      <c r="H592" s="1" t="s">
        <v>5</v>
      </c>
      <c r="I592" s="1">
        <v>0.71037196978743899</v>
      </c>
      <c r="J592" s="1" t="s">
        <v>5</v>
      </c>
      <c r="K592" s="1" t="s">
        <v>1059</v>
      </c>
      <c r="L592" s="1" t="s">
        <v>1050</v>
      </c>
    </row>
    <row r="593" spans="1:12" x14ac:dyDescent="0.15">
      <c r="A593" s="1" t="s">
        <v>1060</v>
      </c>
      <c r="B593" s="1" t="s">
        <v>3229</v>
      </c>
      <c r="C593" s="1">
        <v>5.7233106869917503</v>
      </c>
      <c r="D593" s="1" t="s">
        <v>4</v>
      </c>
      <c r="E593" s="1">
        <v>0.95887315939436002</v>
      </c>
      <c r="F593" s="1" t="s">
        <v>5</v>
      </c>
      <c r="G593" s="1">
        <v>0.61944845733427201</v>
      </c>
      <c r="H593" s="1" t="s">
        <v>5</v>
      </c>
      <c r="I593" s="1">
        <v>0.94574681019185902</v>
      </c>
      <c r="J593" s="1" t="s">
        <v>5</v>
      </c>
      <c r="K593" s="1" t="s">
        <v>1061</v>
      </c>
      <c r="L593" s="1" t="s">
        <v>1050</v>
      </c>
    </row>
    <row r="594" spans="1:12" x14ac:dyDescent="0.15">
      <c r="A594" s="1" t="s">
        <v>1062</v>
      </c>
      <c r="B594" s="1" t="s">
        <v>3230</v>
      </c>
      <c r="C594" s="1">
        <v>0.337161989528795</v>
      </c>
      <c r="D594" s="1" t="s">
        <v>4</v>
      </c>
      <c r="E594" s="1">
        <v>0.81853846571401401</v>
      </c>
      <c r="F594" s="1" t="s">
        <v>5</v>
      </c>
      <c r="G594" s="1">
        <v>1.0362873166759301</v>
      </c>
      <c r="H594" s="1" t="s">
        <v>5</v>
      </c>
      <c r="I594" s="1">
        <v>0.87738786753744502</v>
      </c>
      <c r="J594" s="1" t="s">
        <v>5</v>
      </c>
      <c r="K594" s="1" t="s">
        <v>1063</v>
      </c>
      <c r="L594" s="1" t="s">
        <v>1050</v>
      </c>
    </row>
    <row r="595" spans="1:12" x14ac:dyDescent="0.15">
      <c r="A595" s="1" t="s">
        <v>1064</v>
      </c>
      <c r="B595" s="1" t="s">
        <v>3231</v>
      </c>
      <c r="C595" s="1">
        <v>3.0898365210352901</v>
      </c>
      <c r="D595" s="1" t="s">
        <v>4</v>
      </c>
      <c r="E595" s="1">
        <v>2.1792167800167799</v>
      </c>
      <c r="F595" s="1" t="s">
        <v>5</v>
      </c>
      <c r="G595" s="1">
        <v>0.55138257710052296</v>
      </c>
      <c r="H595" s="1" t="s">
        <v>5</v>
      </c>
      <c r="I595" s="1">
        <v>0.71400979576794599</v>
      </c>
      <c r="J595" s="1" t="s">
        <v>5</v>
      </c>
      <c r="K595" s="1" t="s">
        <v>1065</v>
      </c>
      <c r="L595" s="1" t="s">
        <v>1066</v>
      </c>
    </row>
    <row r="596" spans="1:12" x14ac:dyDescent="0.15">
      <c r="A596" s="1" t="s">
        <v>1067</v>
      </c>
      <c r="B596" s="1" t="s">
        <v>3232</v>
      </c>
      <c r="C596" s="1">
        <v>2.9387375269982599</v>
      </c>
      <c r="D596" s="1" t="s">
        <v>4</v>
      </c>
      <c r="E596" s="1">
        <v>0.98402410570467402</v>
      </c>
      <c r="F596" s="1" t="s">
        <v>5</v>
      </c>
      <c r="G596" s="1">
        <v>0.83124313410985096</v>
      </c>
      <c r="H596" s="1" t="s">
        <v>5</v>
      </c>
      <c r="I596" s="1">
        <v>0.83328281490647504</v>
      </c>
      <c r="J596" s="1" t="s">
        <v>5</v>
      </c>
      <c r="K596" s="1" t="s">
        <v>1068</v>
      </c>
      <c r="L596" s="1" t="s">
        <v>1069</v>
      </c>
    </row>
    <row r="597" spans="1:12" x14ac:dyDescent="0.15">
      <c r="A597" s="1" t="s">
        <v>1070</v>
      </c>
      <c r="B597" s="1" t="s">
        <v>3233</v>
      </c>
      <c r="C597" s="1">
        <v>0.19209607162679401</v>
      </c>
      <c r="D597" s="1" t="s">
        <v>4</v>
      </c>
      <c r="E597" s="1">
        <v>0.66265417900888501</v>
      </c>
      <c r="F597" s="1" t="s">
        <v>5</v>
      </c>
      <c r="G597" s="1">
        <v>0.846466797701661</v>
      </c>
      <c r="H597" s="1" t="s">
        <v>5</v>
      </c>
      <c r="I597" s="1">
        <v>0.78688071443139695</v>
      </c>
      <c r="J597" s="1" t="s">
        <v>5</v>
      </c>
      <c r="K597" s="1" t="s">
        <v>1071</v>
      </c>
      <c r="L597" s="1" t="s">
        <v>1072</v>
      </c>
    </row>
    <row r="598" spans="1:12" x14ac:dyDescent="0.15">
      <c r="A598" s="1" t="s">
        <v>1073</v>
      </c>
      <c r="B598" s="1" t="s">
        <v>3234</v>
      </c>
      <c r="C598" s="1">
        <v>11.6456723548242</v>
      </c>
      <c r="D598" s="1" t="s">
        <v>4</v>
      </c>
      <c r="E598" s="1">
        <v>0.83480376710363502</v>
      </c>
      <c r="F598" s="1" t="s">
        <v>5</v>
      </c>
      <c r="G598" s="1">
        <v>1.40326818913119</v>
      </c>
      <c r="H598" s="1" t="s">
        <v>5</v>
      </c>
      <c r="I598" s="1">
        <v>1.91241799256864</v>
      </c>
      <c r="J598" s="1" t="s">
        <v>5</v>
      </c>
      <c r="K598" s="1" t="s">
        <v>1074</v>
      </c>
      <c r="L598" s="1" t="s">
        <v>1072</v>
      </c>
    </row>
    <row r="599" spans="1:12" x14ac:dyDescent="0.15">
      <c r="A599" s="1" t="s">
        <v>1075</v>
      </c>
      <c r="B599" s="1" t="s">
        <v>3235</v>
      </c>
      <c r="C599" s="1">
        <v>2.6087790618450701</v>
      </c>
      <c r="D599" s="1" t="s">
        <v>4</v>
      </c>
      <c r="E599" s="1">
        <v>1.7672795777693999</v>
      </c>
      <c r="F599" s="1" t="s">
        <v>5</v>
      </c>
      <c r="G599" s="1">
        <v>1.33950445889751</v>
      </c>
      <c r="H599" s="1" t="s">
        <v>5</v>
      </c>
      <c r="I599" s="1">
        <v>1.5233506574753799</v>
      </c>
      <c r="J599" s="1" t="s">
        <v>5</v>
      </c>
      <c r="K599" s="1" t="s">
        <v>1076</v>
      </c>
      <c r="L599" s="1" t="s">
        <v>1077</v>
      </c>
    </row>
    <row r="600" spans="1:12" x14ac:dyDescent="0.15">
      <c r="A600" s="1" t="s">
        <v>1078</v>
      </c>
      <c r="B600" s="1" t="s">
        <v>3236</v>
      </c>
      <c r="C600" s="1">
        <v>12.601289107248</v>
      </c>
      <c r="D600" s="1" t="s">
        <v>4</v>
      </c>
      <c r="E600" s="1">
        <v>1.1222869669231701</v>
      </c>
      <c r="F600" s="1" t="s">
        <v>5</v>
      </c>
      <c r="G600" s="1">
        <v>0.39741672293553798</v>
      </c>
      <c r="H600" s="1" t="s">
        <v>5</v>
      </c>
      <c r="I600" s="1">
        <v>0.69489046862057502</v>
      </c>
      <c r="J600" s="1" t="s">
        <v>5</v>
      </c>
      <c r="K600" s="1" t="s">
        <v>1079</v>
      </c>
      <c r="L600" s="1" t="s">
        <v>1080</v>
      </c>
    </row>
    <row r="601" spans="1:12" x14ac:dyDescent="0.15">
      <c r="A601" s="1" t="s">
        <v>1081</v>
      </c>
      <c r="B601" s="1" t="s">
        <v>3237</v>
      </c>
      <c r="C601" s="1">
        <v>10.8638596407569</v>
      </c>
      <c r="D601" s="1" t="s">
        <v>4</v>
      </c>
      <c r="E601" s="1">
        <v>2.0006459199209101</v>
      </c>
      <c r="F601" s="1" t="s">
        <v>5</v>
      </c>
      <c r="G601" s="1">
        <v>0.53583073486083399</v>
      </c>
      <c r="H601" s="1" t="s">
        <v>5</v>
      </c>
      <c r="I601" s="1">
        <v>1.2755391367565601</v>
      </c>
      <c r="J601" s="1" t="s">
        <v>5</v>
      </c>
      <c r="K601" s="1" t="s">
        <v>1082</v>
      </c>
      <c r="L601" s="1" t="s">
        <v>1083</v>
      </c>
    </row>
    <row r="602" spans="1:12" x14ac:dyDescent="0.15">
      <c r="A602" s="1" t="s">
        <v>1084</v>
      </c>
      <c r="B602" s="1" t="s">
        <v>3238</v>
      </c>
      <c r="C602" s="1">
        <v>15.2397783185313</v>
      </c>
      <c r="D602" s="1" t="s">
        <v>4</v>
      </c>
      <c r="E602" s="1">
        <v>29.404534223034101</v>
      </c>
      <c r="F602" s="1" t="s">
        <v>4</v>
      </c>
      <c r="G602" s="1">
        <v>4.0490711993397497</v>
      </c>
      <c r="H602" s="1" t="s">
        <v>5</v>
      </c>
      <c r="I602" s="1">
        <v>22.921388668195402</v>
      </c>
      <c r="J602" s="1" t="s">
        <v>4</v>
      </c>
      <c r="K602" s="1" t="s">
        <v>1085</v>
      </c>
      <c r="L602" s="1" t="s">
        <v>1086</v>
      </c>
    </row>
    <row r="603" spans="1:12" x14ac:dyDescent="0.15">
      <c r="A603" s="1" t="s">
        <v>1087</v>
      </c>
      <c r="B603" s="1" t="s">
        <v>3239</v>
      </c>
      <c r="C603" s="1">
        <v>27.825574515897699</v>
      </c>
      <c r="D603" s="1" t="s">
        <v>4</v>
      </c>
      <c r="E603" s="1">
        <v>28.482159408804101</v>
      </c>
      <c r="F603" s="1" t="s">
        <v>4</v>
      </c>
      <c r="G603" s="1">
        <v>1.4210947380502701</v>
      </c>
      <c r="H603" s="1" t="s">
        <v>5</v>
      </c>
      <c r="I603" s="1">
        <v>3.5159304122228501</v>
      </c>
      <c r="J603" s="1" t="s">
        <v>5</v>
      </c>
      <c r="K603" s="1" t="s">
        <v>1088</v>
      </c>
      <c r="L603" s="1" t="s">
        <v>1050</v>
      </c>
    </row>
    <row r="604" spans="1:12" x14ac:dyDescent="0.15">
      <c r="A604" s="1" t="s">
        <v>1089</v>
      </c>
      <c r="B604" s="1" t="s">
        <v>3240</v>
      </c>
      <c r="C604" s="1">
        <v>13.3200365307582</v>
      </c>
      <c r="D604" s="1" t="s">
        <v>4</v>
      </c>
      <c r="E604" s="1">
        <v>10.9081642252129</v>
      </c>
      <c r="F604" s="1" t="s">
        <v>4</v>
      </c>
      <c r="G604" s="1">
        <v>3.6574507062481598</v>
      </c>
      <c r="H604" s="1" t="s">
        <v>5</v>
      </c>
      <c r="I604" s="1">
        <v>5.18700366881452</v>
      </c>
      <c r="J604" s="1" t="s">
        <v>4</v>
      </c>
      <c r="K604" s="1" t="s">
        <v>1090</v>
      </c>
      <c r="L604" s="1" t="s">
        <v>1091</v>
      </c>
    </row>
    <row r="605" spans="1:12" x14ac:dyDescent="0.15">
      <c r="A605" s="1" t="s">
        <v>1092</v>
      </c>
      <c r="B605" s="1" t="s">
        <v>3241</v>
      </c>
      <c r="C605" s="1">
        <v>21.527000905929299</v>
      </c>
      <c r="D605" s="1" t="s">
        <v>4</v>
      </c>
      <c r="E605" s="1">
        <v>18.435650115792999</v>
      </c>
      <c r="F605" s="1" t="s">
        <v>4</v>
      </c>
      <c r="G605" s="1">
        <v>0.74647631838436501</v>
      </c>
      <c r="H605" s="1" t="s">
        <v>5</v>
      </c>
      <c r="I605" s="1">
        <v>1.9169505768165001</v>
      </c>
      <c r="J605" s="1" t="s">
        <v>5</v>
      </c>
      <c r="K605" s="1" t="s">
        <v>1090</v>
      </c>
      <c r="L605" s="1" t="s">
        <v>1050</v>
      </c>
    </row>
    <row r="606" spans="1:12" x14ac:dyDescent="0.15">
      <c r="A606" s="1" t="s">
        <v>1093</v>
      </c>
      <c r="B606" s="1" t="s">
        <v>4126</v>
      </c>
      <c r="C606" s="1">
        <v>4.3309597277106198</v>
      </c>
      <c r="D606" s="1" t="s">
        <v>4</v>
      </c>
      <c r="E606" s="1">
        <v>5.5659403019134199</v>
      </c>
      <c r="F606" s="1" t="s">
        <v>4</v>
      </c>
      <c r="G606" s="1">
        <v>3.0613403539061301</v>
      </c>
      <c r="H606" s="1" t="s">
        <v>5</v>
      </c>
      <c r="I606" s="1">
        <v>1.42924108722731</v>
      </c>
      <c r="J606" s="1" t="s">
        <v>5</v>
      </c>
      <c r="K606" s="1" t="s">
        <v>1094</v>
      </c>
      <c r="L606" s="1" t="s">
        <v>1095</v>
      </c>
    </row>
    <row r="607" spans="1:12" x14ac:dyDescent="0.15">
      <c r="A607" s="1" t="s">
        <v>1096</v>
      </c>
      <c r="B607" s="1" t="s">
        <v>3242</v>
      </c>
      <c r="C607" s="1">
        <v>9.2256587272291597</v>
      </c>
      <c r="D607" s="1" t="s">
        <v>4</v>
      </c>
      <c r="E607" s="1">
        <v>3.00100810742132</v>
      </c>
      <c r="F607" s="1" t="s">
        <v>5</v>
      </c>
      <c r="G607" s="1">
        <v>2.39013976637515</v>
      </c>
      <c r="H607" s="1" t="s">
        <v>4</v>
      </c>
      <c r="I607" s="1">
        <v>2.1106374125545102</v>
      </c>
      <c r="J607" s="1" t="s">
        <v>5</v>
      </c>
      <c r="K607" s="1" t="s">
        <v>1097</v>
      </c>
      <c r="L607" s="1" t="s">
        <v>1098</v>
      </c>
    </row>
    <row r="608" spans="1:12" x14ac:dyDescent="0.15">
      <c r="A608" s="1" t="s">
        <v>1099</v>
      </c>
      <c r="B608" s="1" t="s">
        <v>3243</v>
      </c>
      <c r="C608" s="1">
        <v>10.412124357863201</v>
      </c>
      <c r="D608" s="1" t="s">
        <v>4</v>
      </c>
      <c r="E608" s="1">
        <v>1.05537972684508</v>
      </c>
      <c r="F608" s="1" t="s">
        <v>5</v>
      </c>
      <c r="G608" s="1">
        <v>1.1801965895270099</v>
      </c>
      <c r="H608" s="1" t="s">
        <v>5</v>
      </c>
      <c r="I608" s="1">
        <v>2.6283541396547001</v>
      </c>
      <c r="J608" s="1" t="s">
        <v>5</v>
      </c>
      <c r="K608" s="1" t="s">
        <v>1100</v>
      </c>
      <c r="L608" s="1" t="s">
        <v>968</v>
      </c>
    </row>
    <row r="609" spans="1:12" x14ac:dyDescent="0.15">
      <c r="A609" s="1" t="s">
        <v>1101</v>
      </c>
      <c r="B609" s="1" t="s">
        <v>3244</v>
      </c>
      <c r="C609" s="1">
        <v>0.24490936998599999</v>
      </c>
      <c r="D609" s="1" t="s">
        <v>4</v>
      </c>
      <c r="E609" s="1">
        <v>0.83816827437267205</v>
      </c>
      <c r="F609" s="1" t="s">
        <v>5</v>
      </c>
      <c r="G609" s="1">
        <v>0.62349175130355605</v>
      </c>
      <c r="H609" s="1" t="s">
        <v>5</v>
      </c>
      <c r="I609" s="1">
        <v>0.775532674813186</v>
      </c>
      <c r="J609" s="1" t="s">
        <v>5</v>
      </c>
      <c r="K609" s="1" t="s">
        <v>1102</v>
      </c>
      <c r="L609" s="1" t="s">
        <v>1103</v>
      </c>
    </row>
    <row r="610" spans="1:12" x14ac:dyDescent="0.15">
      <c r="A610" s="1" t="s">
        <v>1104</v>
      </c>
      <c r="B610" s="1" t="s">
        <v>3245</v>
      </c>
      <c r="C610" s="1">
        <v>2.5893877074319702</v>
      </c>
      <c r="D610" s="1" t="s">
        <v>4</v>
      </c>
      <c r="E610" s="1">
        <v>0.71459264783607401</v>
      </c>
      <c r="F610" s="1" t="s">
        <v>5</v>
      </c>
      <c r="G610" s="1">
        <v>0.86232759691765604</v>
      </c>
      <c r="H610" s="1" t="s">
        <v>5</v>
      </c>
      <c r="I610" s="1">
        <v>1.5238061930706801</v>
      </c>
      <c r="J610" s="1" t="s">
        <v>5</v>
      </c>
      <c r="K610" s="1" t="s">
        <v>1105</v>
      </c>
      <c r="L610" s="1" t="s">
        <v>968</v>
      </c>
    </row>
    <row r="611" spans="1:12" x14ac:dyDescent="0.15">
      <c r="A611" s="1" t="s">
        <v>1106</v>
      </c>
      <c r="B611" s="1" t="s">
        <v>3246</v>
      </c>
      <c r="C611" s="1">
        <v>0.38617154677408999</v>
      </c>
      <c r="D611" s="1" t="s">
        <v>4</v>
      </c>
      <c r="E611" s="1">
        <v>0.61818608791589502</v>
      </c>
      <c r="F611" s="1" t="s">
        <v>5</v>
      </c>
      <c r="G611" s="1">
        <v>0.52548282881667796</v>
      </c>
      <c r="H611" s="1" t="s">
        <v>5</v>
      </c>
      <c r="I611" s="1">
        <v>0.70772896240335303</v>
      </c>
      <c r="J611" s="1" t="s">
        <v>5</v>
      </c>
      <c r="K611" s="1" t="s">
        <v>1107</v>
      </c>
      <c r="L611" s="1" t="s">
        <v>968</v>
      </c>
    </row>
    <row r="612" spans="1:12" x14ac:dyDescent="0.15">
      <c r="A612" s="1" t="s">
        <v>1108</v>
      </c>
      <c r="B612" s="1" t="s">
        <v>4127</v>
      </c>
      <c r="C612" s="1">
        <v>0.43221315706267099</v>
      </c>
      <c r="D612" s="1" t="s">
        <v>4</v>
      </c>
      <c r="E612" s="1">
        <v>0.58344108428745201</v>
      </c>
      <c r="F612" s="1" t="s">
        <v>5</v>
      </c>
      <c r="G612" s="1">
        <v>0.69798308573138701</v>
      </c>
      <c r="H612" s="1" t="s">
        <v>5</v>
      </c>
      <c r="I612" s="1">
        <v>0.46057423856693402</v>
      </c>
      <c r="J612" s="1" t="s">
        <v>5</v>
      </c>
      <c r="K612" s="1" t="s">
        <v>1107</v>
      </c>
      <c r="L612" s="1" t="s">
        <v>968</v>
      </c>
    </row>
    <row r="613" spans="1:12" x14ac:dyDescent="0.15">
      <c r="A613" s="1" t="s">
        <v>1109</v>
      </c>
      <c r="B613" s="1" t="s">
        <v>3247</v>
      </c>
      <c r="C613" s="1">
        <v>0.227630185882153</v>
      </c>
      <c r="D613" s="1" t="s">
        <v>4</v>
      </c>
      <c r="E613" s="1">
        <v>0.14460891239877299</v>
      </c>
      <c r="F613" s="1" t="s">
        <v>4</v>
      </c>
      <c r="G613" s="1">
        <v>0.63539059353410998</v>
      </c>
      <c r="H613" s="1" t="s">
        <v>5</v>
      </c>
      <c r="I613" s="1">
        <v>0.49865669288876702</v>
      </c>
      <c r="J613" s="1" t="s">
        <v>5</v>
      </c>
      <c r="K613" s="1" t="s">
        <v>1110</v>
      </c>
      <c r="L613" s="1" t="s">
        <v>968</v>
      </c>
    </row>
    <row r="614" spans="1:12" x14ac:dyDescent="0.15">
      <c r="A614" s="1" t="s">
        <v>1111</v>
      </c>
      <c r="B614" s="1" t="s">
        <v>3248</v>
      </c>
      <c r="C614" s="1">
        <v>3.1180265056905601</v>
      </c>
      <c r="D614" s="1" t="s">
        <v>4</v>
      </c>
      <c r="E614" s="1">
        <v>0.76171834281924</v>
      </c>
      <c r="F614" s="1" t="s">
        <v>5</v>
      </c>
      <c r="G614" s="1">
        <v>0.48180751285239798</v>
      </c>
      <c r="H614" s="1" t="s">
        <v>5</v>
      </c>
      <c r="I614" s="1">
        <v>0.83480423977210605</v>
      </c>
      <c r="J614" s="1" t="s">
        <v>5</v>
      </c>
      <c r="K614" s="1" t="s">
        <v>1112</v>
      </c>
      <c r="L614" s="1" t="s">
        <v>1113</v>
      </c>
    </row>
    <row r="615" spans="1:12" x14ac:dyDescent="0.15">
      <c r="A615" s="1" t="s">
        <v>1114</v>
      </c>
      <c r="B615" s="1" t="s">
        <v>3249</v>
      </c>
      <c r="C615" s="1">
        <v>3.7008128654158199</v>
      </c>
      <c r="D615" s="1" t="s">
        <v>4</v>
      </c>
      <c r="E615" s="1">
        <v>0.53515460715417396</v>
      </c>
      <c r="F615" s="1" t="s">
        <v>5</v>
      </c>
      <c r="G615" s="1">
        <v>0.65532856128023098</v>
      </c>
      <c r="H615" s="1" t="s">
        <v>5</v>
      </c>
      <c r="I615" s="1">
        <v>1.14765976768636</v>
      </c>
      <c r="J615" s="1" t="s">
        <v>5</v>
      </c>
      <c r="K615" s="1" t="s">
        <v>1112</v>
      </c>
      <c r="L615" s="1" t="s">
        <v>1113</v>
      </c>
    </row>
    <row r="616" spans="1:12" x14ac:dyDescent="0.15">
      <c r="A616" s="1" t="s">
        <v>1115</v>
      </c>
      <c r="B616" s="1" t="s">
        <v>3250</v>
      </c>
      <c r="C616" s="1">
        <v>5.4412653914242597</v>
      </c>
      <c r="D616" s="1" t="s">
        <v>4</v>
      </c>
      <c r="E616" s="1">
        <v>5.4246698750382896</v>
      </c>
      <c r="F616" s="1" t="s">
        <v>4</v>
      </c>
      <c r="G616" s="1">
        <v>1.3180613764117399</v>
      </c>
      <c r="H616" s="1" t="s">
        <v>5</v>
      </c>
      <c r="I616" s="1">
        <v>1.5951369731767</v>
      </c>
      <c r="J616" s="1" t="s">
        <v>5</v>
      </c>
      <c r="K616" s="1" t="s">
        <v>1116</v>
      </c>
      <c r="L616" s="1" t="s">
        <v>1113</v>
      </c>
    </row>
    <row r="617" spans="1:12" x14ac:dyDescent="0.15">
      <c r="A617" s="1" t="s">
        <v>1117</v>
      </c>
      <c r="B617" s="1" t="s">
        <v>3251</v>
      </c>
      <c r="C617" s="1">
        <v>2.7228888836712</v>
      </c>
      <c r="D617" s="1" t="s">
        <v>4</v>
      </c>
      <c r="E617" s="1">
        <v>0.74946242047641398</v>
      </c>
      <c r="F617" s="1" t="s">
        <v>5</v>
      </c>
      <c r="G617" s="1">
        <v>0.74441465375180105</v>
      </c>
      <c r="H617" s="1" t="s">
        <v>5</v>
      </c>
      <c r="I617" s="1">
        <v>0.86145941829180905</v>
      </c>
      <c r="J617" s="1" t="s">
        <v>5</v>
      </c>
      <c r="K617" s="1" t="s">
        <v>1112</v>
      </c>
      <c r="L617" s="1" t="s">
        <v>1118</v>
      </c>
    </row>
    <row r="618" spans="1:12" x14ac:dyDescent="0.15">
      <c r="A618" s="1" t="s">
        <v>1119</v>
      </c>
      <c r="B618" s="1" t="s">
        <v>3252</v>
      </c>
      <c r="C618" s="1">
        <v>8.0389717848543896</v>
      </c>
      <c r="D618" s="1" t="s">
        <v>4</v>
      </c>
      <c r="E618" s="1">
        <v>1.54061484204487</v>
      </c>
      <c r="F618" s="1" t="s">
        <v>5</v>
      </c>
      <c r="G618" s="1">
        <v>0.41081150821185602</v>
      </c>
      <c r="H618" s="1" t="s">
        <v>5</v>
      </c>
      <c r="I618" s="1">
        <v>0.90364406939746</v>
      </c>
      <c r="J618" s="1" t="s">
        <v>5</v>
      </c>
      <c r="K618" s="1" t="s">
        <v>1120</v>
      </c>
      <c r="L618" s="1" t="s">
        <v>1121</v>
      </c>
    </row>
    <row r="619" spans="1:12" x14ac:dyDescent="0.15">
      <c r="A619" s="1" t="s">
        <v>1122</v>
      </c>
      <c r="B619" s="1" t="s">
        <v>3253</v>
      </c>
      <c r="C619" s="1">
        <v>4.5292254514556696</v>
      </c>
      <c r="D619" s="1" t="s">
        <v>4</v>
      </c>
      <c r="E619" s="1">
        <v>7.6812659201075499</v>
      </c>
      <c r="F619" s="1" t="s">
        <v>4</v>
      </c>
      <c r="G619" s="1">
        <v>1.2910573000896599</v>
      </c>
      <c r="H619" s="1" t="s">
        <v>5</v>
      </c>
      <c r="I619" s="1">
        <v>2.9066054075303098</v>
      </c>
      <c r="J619" s="1" t="s">
        <v>4</v>
      </c>
      <c r="K619" s="1" t="s">
        <v>1123</v>
      </c>
      <c r="L619" s="1" t="s">
        <v>1124</v>
      </c>
    </row>
    <row r="620" spans="1:12" x14ac:dyDescent="0.15">
      <c r="A620" s="1" t="s">
        <v>1125</v>
      </c>
      <c r="B620" s="1" t="s">
        <v>3254</v>
      </c>
      <c r="C620" s="1">
        <v>21.438727968300601</v>
      </c>
      <c r="D620" s="1" t="s">
        <v>4</v>
      </c>
      <c r="E620" s="1">
        <v>9.2394415656175095</v>
      </c>
      <c r="F620" s="1" t="s">
        <v>4</v>
      </c>
      <c r="G620" s="1">
        <v>0.51192643482940403</v>
      </c>
      <c r="H620" s="1" t="s">
        <v>5</v>
      </c>
      <c r="I620" s="1">
        <v>3.0332843357142201</v>
      </c>
      <c r="J620" s="1" t="s">
        <v>4</v>
      </c>
      <c r="K620" s="1" t="s">
        <v>1126</v>
      </c>
      <c r="L620" s="1" t="s">
        <v>1127</v>
      </c>
    </row>
    <row r="621" spans="1:12" x14ac:dyDescent="0.15">
      <c r="A621" s="1" t="s">
        <v>1128</v>
      </c>
      <c r="B621" s="1" t="s">
        <v>3255</v>
      </c>
      <c r="C621" s="1">
        <v>85.189419635113296</v>
      </c>
      <c r="D621" s="1" t="s">
        <v>4</v>
      </c>
      <c r="E621" s="1">
        <v>1.4887653029612999</v>
      </c>
      <c r="F621" s="1" t="s">
        <v>5</v>
      </c>
      <c r="G621" s="1">
        <v>0.34103331015160598</v>
      </c>
      <c r="H621" s="1" t="s">
        <v>5</v>
      </c>
      <c r="I621" s="1">
        <v>8.8442681686363205</v>
      </c>
      <c r="J621" s="1" t="s">
        <v>4</v>
      </c>
      <c r="K621" s="1" t="s">
        <v>1126</v>
      </c>
      <c r="L621" s="1" t="s">
        <v>1127</v>
      </c>
    </row>
    <row r="622" spans="1:12" x14ac:dyDescent="0.15">
      <c r="A622" s="1" t="s">
        <v>1129</v>
      </c>
      <c r="B622" s="1" t="s">
        <v>3256</v>
      </c>
      <c r="C622" s="1">
        <v>2.67164070885728</v>
      </c>
      <c r="D622" s="1" t="s">
        <v>4</v>
      </c>
      <c r="E622" s="1">
        <v>1.1831762179365199</v>
      </c>
      <c r="F622" s="1" t="s">
        <v>5</v>
      </c>
      <c r="G622" s="1">
        <v>1.9936024358661999</v>
      </c>
      <c r="H622" s="1" t="s">
        <v>5</v>
      </c>
      <c r="I622" s="1">
        <v>1.44232191682176</v>
      </c>
      <c r="J622" s="1" t="s">
        <v>5</v>
      </c>
      <c r="K622" s="1" t="s">
        <v>1130</v>
      </c>
      <c r="L622" s="1" t="s">
        <v>966</v>
      </c>
    </row>
    <row r="623" spans="1:12" x14ac:dyDescent="0.15">
      <c r="A623" s="1" t="s">
        <v>1131</v>
      </c>
      <c r="B623" s="1" t="s">
        <v>3257</v>
      </c>
      <c r="C623" s="1">
        <v>9.6120765471306697</v>
      </c>
      <c r="D623" s="1" t="s">
        <v>4</v>
      </c>
      <c r="E623" s="1">
        <v>0.57035694093460898</v>
      </c>
      <c r="F623" s="1" t="s">
        <v>5</v>
      </c>
      <c r="G623" s="1">
        <v>0.71655450364102702</v>
      </c>
      <c r="H623" s="1" t="s">
        <v>5</v>
      </c>
      <c r="I623" s="1">
        <v>0.70143575371060596</v>
      </c>
      <c r="J623" s="1" t="s">
        <v>5</v>
      </c>
      <c r="K623" s="1" t="s">
        <v>1130</v>
      </c>
      <c r="L623" s="1" t="s">
        <v>966</v>
      </c>
    </row>
    <row r="624" spans="1:12" x14ac:dyDescent="0.15">
      <c r="A624" s="1" t="s">
        <v>1132</v>
      </c>
      <c r="B624" s="1" t="s">
        <v>3258</v>
      </c>
      <c r="C624" s="1">
        <v>3.57919453666995</v>
      </c>
      <c r="D624" s="1" t="s">
        <v>4</v>
      </c>
      <c r="E624" s="1">
        <v>0.63397674802110704</v>
      </c>
      <c r="F624" s="1" t="s">
        <v>5</v>
      </c>
      <c r="G624" s="1">
        <v>0.62253941536480695</v>
      </c>
      <c r="H624" s="1" t="s">
        <v>5</v>
      </c>
      <c r="I624" s="1">
        <v>0.90824402189772002</v>
      </c>
      <c r="J624" s="1" t="s">
        <v>5</v>
      </c>
      <c r="K624" s="1" t="s">
        <v>1130</v>
      </c>
      <c r="L624" s="1" t="s">
        <v>966</v>
      </c>
    </row>
    <row r="625" spans="1:12" x14ac:dyDescent="0.15">
      <c r="A625" s="1" t="s">
        <v>1133</v>
      </c>
      <c r="B625" s="1" t="s">
        <v>3259</v>
      </c>
      <c r="C625" s="1">
        <v>5.9190966989974196</v>
      </c>
      <c r="D625" s="1" t="s">
        <v>4</v>
      </c>
      <c r="E625" s="1">
        <v>2.0146189573395499</v>
      </c>
      <c r="F625" s="1" t="s">
        <v>4</v>
      </c>
      <c r="G625" s="1">
        <v>1.3421670067371501</v>
      </c>
      <c r="H625" s="1" t="s">
        <v>5</v>
      </c>
      <c r="I625" s="1">
        <v>1.9346660405377001</v>
      </c>
      <c r="J625" s="1" t="s">
        <v>5</v>
      </c>
      <c r="K625" s="1" t="s">
        <v>1130</v>
      </c>
      <c r="L625" s="1" t="s">
        <v>966</v>
      </c>
    </row>
    <row r="626" spans="1:12" x14ac:dyDescent="0.15">
      <c r="A626" s="1" t="s">
        <v>1134</v>
      </c>
      <c r="B626" s="1" t="s">
        <v>3260</v>
      </c>
      <c r="C626" s="1">
        <v>3.5628884740053199</v>
      </c>
      <c r="D626" s="1" t="s">
        <v>4</v>
      </c>
      <c r="E626" s="1">
        <v>0.90494961890686698</v>
      </c>
      <c r="F626" s="1" t="s">
        <v>5</v>
      </c>
      <c r="G626" s="1">
        <v>0.53373556352151597</v>
      </c>
      <c r="H626" s="1" t="s">
        <v>5</v>
      </c>
      <c r="I626" s="1">
        <v>0.86356853103532805</v>
      </c>
      <c r="J626" s="1" t="s">
        <v>5</v>
      </c>
      <c r="K626" s="1" t="s">
        <v>1130</v>
      </c>
      <c r="L626" s="1" t="s">
        <v>966</v>
      </c>
    </row>
    <row r="627" spans="1:12" x14ac:dyDescent="0.15">
      <c r="A627" s="1" t="s">
        <v>1135</v>
      </c>
      <c r="B627" s="1" t="s">
        <v>3261</v>
      </c>
      <c r="C627" s="1">
        <v>0.24462477734639501</v>
      </c>
      <c r="D627" s="1" t="s">
        <v>4</v>
      </c>
      <c r="E627" s="1">
        <v>3.19980085138832</v>
      </c>
      <c r="F627" s="1" t="s">
        <v>4</v>
      </c>
      <c r="G627" s="1">
        <v>5.8853629299314099</v>
      </c>
      <c r="H627" s="1" t="s">
        <v>4</v>
      </c>
      <c r="I627" s="1">
        <v>0.47845502987018801</v>
      </c>
      <c r="J627" s="1" t="s">
        <v>5</v>
      </c>
      <c r="K627" s="1" t="s">
        <v>1130</v>
      </c>
      <c r="L627" s="1" t="s">
        <v>966</v>
      </c>
    </row>
    <row r="628" spans="1:12" x14ac:dyDescent="0.15">
      <c r="A628" s="1" t="s">
        <v>1136</v>
      </c>
      <c r="B628" s="1" t="s">
        <v>4128</v>
      </c>
      <c r="C628" s="1">
        <v>5.3787199998812296</v>
      </c>
      <c r="D628" s="1" t="s">
        <v>4</v>
      </c>
      <c r="E628" s="1">
        <v>0.98233454108969498</v>
      </c>
      <c r="F628" s="1" t="s">
        <v>5</v>
      </c>
      <c r="G628" s="1">
        <v>0.49527180864606202</v>
      </c>
      <c r="H628" s="1" t="s">
        <v>5</v>
      </c>
      <c r="I628" s="1">
        <v>1.9512341401315001</v>
      </c>
      <c r="J628" s="1" t="s">
        <v>5</v>
      </c>
      <c r="K628" s="1" t="s">
        <v>1130</v>
      </c>
      <c r="L628" s="1" t="s">
        <v>966</v>
      </c>
    </row>
    <row r="629" spans="1:12" x14ac:dyDescent="0.15">
      <c r="A629" s="1" t="s">
        <v>1137</v>
      </c>
      <c r="B629" s="1" t="s">
        <v>3262</v>
      </c>
      <c r="C629" s="1">
        <v>9.0250827584443503</v>
      </c>
      <c r="D629" s="1" t="s">
        <v>4</v>
      </c>
      <c r="E629" s="1">
        <v>1.7441810626344401</v>
      </c>
      <c r="F629" s="1" t="s">
        <v>5</v>
      </c>
      <c r="G629" s="1">
        <v>0.72647742616383904</v>
      </c>
      <c r="H629" s="1" t="s">
        <v>5</v>
      </c>
      <c r="I629" s="1">
        <v>0.74482470779275001</v>
      </c>
      <c r="J629" s="1" t="s">
        <v>5</v>
      </c>
      <c r="K629" s="1" t="s">
        <v>1138</v>
      </c>
      <c r="L629" s="1" t="s">
        <v>1124</v>
      </c>
    </row>
    <row r="630" spans="1:12" x14ac:dyDescent="0.15">
      <c r="A630" s="1" t="s">
        <v>1139</v>
      </c>
      <c r="B630" s="1" t="s">
        <v>3263</v>
      </c>
      <c r="C630" s="1">
        <v>3.3171504007485901</v>
      </c>
      <c r="D630" s="1" t="s">
        <v>4</v>
      </c>
      <c r="E630" s="1">
        <v>1.7449240017260399</v>
      </c>
      <c r="F630" s="1" t="s">
        <v>5</v>
      </c>
      <c r="G630" s="1">
        <v>1.38824228081068</v>
      </c>
      <c r="H630" s="1" t="s">
        <v>5</v>
      </c>
      <c r="I630" s="1">
        <v>1.57574034381407</v>
      </c>
      <c r="J630" s="1" t="s">
        <v>5</v>
      </c>
      <c r="K630" s="1" t="s">
        <v>1138</v>
      </c>
      <c r="L630" s="1" t="s">
        <v>1124</v>
      </c>
    </row>
    <row r="631" spans="1:12" x14ac:dyDescent="0.15">
      <c r="A631" s="1" t="s">
        <v>1140</v>
      </c>
      <c r="B631" s="1" t="s">
        <v>3264</v>
      </c>
      <c r="C631" s="1">
        <v>3.1033824368209801</v>
      </c>
      <c r="D631" s="1" t="s">
        <v>4</v>
      </c>
      <c r="E631" s="1">
        <v>0.74793048127911499</v>
      </c>
      <c r="F631" s="1" t="s">
        <v>5</v>
      </c>
      <c r="G631" s="1">
        <v>0.86841778201303699</v>
      </c>
      <c r="H631" s="1" t="s">
        <v>5</v>
      </c>
      <c r="I631" s="1">
        <v>0.61813975243151598</v>
      </c>
      <c r="J631" s="1" t="s">
        <v>5</v>
      </c>
      <c r="K631" s="1" t="s">
        <v>1138</v>
      </c>
      <c r="L631" s="1" t="s">
        <v>1141</v>
      </c>
    </row>
    <row r="632" spans="1:12" x14ac:dyDescent="0.15">
      <c r="A632" s="1" t="s">
        <v>1142</v>
      </c>
      <c r="B632" s="1" t="s">
        <v>3265</v>
      </c>
      <c r="C632" s="1">
        <v>3.27321841577437</v>
      </c>
      <c r="D632" s="1" t="s">
        <v>4</v>
      </c>
      <c r="E632" s="1">
        <v>8.0107116067835396</v>
      </c>
      <c r="F632" s="1" t="s">
        <v>4</v>
      </c>
      <c r="G632" s="1">
        <v>2.5612577201450302</v>
      </c>
      <c r="H632" s="1" t="s">
        <v>5</v>
      </c>
      <c r="I632" s="1">
        <v>2.27828174616117</v>
      </c>
      <c r="J632" s="1" t="s">
        <v>5</v>
      </c>
      <c r="K632" s="1" t="s">
        <v>1143</v>
      </c>
      <c r="L632" s="1" t="s">
        <v>1124</v>
      </c>
    </row>
    <row r="633" spans="1:12" x14ac:dyDescent="0.15">
      <c r="A633" s="1" t="s">
        <v>1144</v>
      </c>
      <c r="B633" s="1" t="s">
        <v>3266</v>
      </c>
      <c r="C633" s="1">
        <v>3.2933653086160799</v>
      </c>
      <c r="D633" s="1" t="s">
        <v>4</v>
      </c>
      <c r="E633" s="1">
        <v>3.3085956665818199</v>
      </c>
      <c r="F633" s="1" t="s">
        <v>4</v>
      </c>
      <c r="G633" s="1">
        <v>0.99588425590588103</v>
      </c>
      <c r="H633" s="1" t="s">
        <v>5</v>
      </c>
      <c r="I633" s="1">
        <v>1.9965454597852099</v>
      </c>
      <c r="J633" s="1" t="s">
        <v>5</v>
      </c>
      <c r="K633" s="1" t="s">
        <v>1145</v>
      </c>
      <c r="L633" s="1" t="s">
        <v>1124</v>
      </c>
    </row>
    <row r="634" spans="1:12" x14ac:dyDescent="0.15">
      <c r="A634" s="1" t="s">
        <v>1146</v>
      </c>
      <c r="B634" s="1" t="s">
        <v>3267</v>
      </c>
      <c r="C634" s="1">
        <v>2.0031715441612499</v>
      </c>
      <c r="D634" s="1" t="s">
        <v>4</v>
      </c>
      <c r="E634" s="1">
        <v>2.9688256075052899</v>
      </c>
      <c r="F634" s="1" t="s">
        <v>4</v>
      </c>
      <c r="G634" s="1">
        <v>0.75305737716319199</v>
      </c>
      <c r="H634" s="1" t="s">
        <v>5</v>
      </c>
      <c r="I634" s="1">
        <v>1.9428157771797301</v>
      </c>
      <c r="J634" s="1" t="s">
        <v>5</v>
      </c>
      <c r="K634" s="1" t="s">
        <v>1145</v>
      </c>
      <c r="L634" s="1" t="s">
        <v>1147</v>
      </c>
    </row>
    <row r="635" spans="1:12" x14ac:dyDescent="0.15">
      <c r="A635" s="1" t="s">
        <v>1148</v>
      </c>
      <c r="B635" s="1" t="s">
        <v>3268</v>
      </c>
      <c r="C635" s="1">
        <v>0.18361512412818801</v>
      </c>
      <c r="D635" s="1" t="s">
        <v>4</v>
      </c>
      <c r="E635" s="1">
        <v>0.80186074581825895</v>
      </c>
      <c r="F635" s="1" t="s">
        <v>5</v>
      </c>
      <c r="G635" s="1">
        <v>0.92756844750331702</v>
      </c>
      <c r="H635" s="1" t="s">
        <v>5</v>
      </c>
      <c r="I635" s="1">
        <v>1.2198635250379899</v>
      </c>
      <c r="J635" s="1" t="s">
        <v>5</v>
      </c>
      <c r="K635" s="1" t="s">
        <v>1149</v>
      </c>
      <c r="L635" s="1" t="s">
        <v>1150</v>
      </c>
    </row>
    <row r="636" spans="1:12" x14ac:dyDescent="0.15">
      <c r="A636" s="1" t="s">
        <v>1151</v>
      </c>
      <c r="B636" s="1" t="s">
        <v>3269</v>
      </c>
      <c r="C636" s="1">
        <v>4.9080547721429602</v>
      </c>
      <c r="D636" s="1" t="s">
        <v>4</v>
      </c>
      <c r="E636" s="1">
        <v>1.67280416845103</v>
      </c>
      <c r="F636" s="1" t="s">
        <v>5</v>
      </c>
      <c r="G636" s="1">
        <v>0.56642081486921003</v>
      </c>
      <c r="H636" s="1" t="s">
        <v>5</v>
      </c>
      <c r="I636" s="1">
        <v>0.93711768097622605</v>
      </c>
      <c r="J636" s="1" t="s">
        <v>5</v>
      </c>
      <c r="K636" s="1" t="s">
        <v>1152</v>
      </c>
      <c r="L636" s="1" t="s">
        <v>1153</v>
      </c>
    </row>
    <row r="637" spans="1:12" x14ac:dyDescent="0.15">
      <c r="A637" s="1" t="s">
        <v>1154</v>
      </c>
      <c r="B637" s="1" t="s">
        <v>3270</v>
      </c>
      <c r="C637" s="1">
        <v>8.8645605259668407</v>
      </c>
      <c r="D637" s="1" t="s">
        <v>4</v>
      </c>
      <c r="E637" s="1">
        <v>0.35551278007586301</v>
      </c>
      <c r="F637" s="1" t="s">
        <v>5</v>
      </c>
      <c r="G637" s="1">
        <v>1.3813917997503</v>
      </c>
      <c r="H637" s="1" t="s">
        <v>5</v>
      </c>
      <c r="I637" s="1">
        <v>1.5380099741320401</v>
      </c>
      <c r="J637" s="1" t="s">
        <v>5</v>
      </c>
      <c r="K637" s="1" t="s">
        <v>1155</v>
      </c>
      <c r="L637" s="1" t="s">
        <v>1156</v>
      </c>
    </row>
    <row r="638" spans="1:12" x14ac:dyDescent="0.15">
      <c r="A638" s="1" t="s">
        <v>1157</v>
      </c>
      <c r="B638" s="1" t="s">
        <v>3271</v>
      </c>
      <c r="C638" s="1">
        <v>7.8757931883919001</v>
      </c>
      <c r="D638" s="1" t="s">
        <v>4</v>
      </c>
      <c r="E638" s="1">
        <v>3.87917124269558</v>
      </c>
      <c r="F638" s="1" t="s">
        <v>5</v>
      </c>
      <c r="G638" s="1">
        <v>0.138287236287923</v>
      </c>
      <c r="H638" s="1" t="s">
        <v>4</v>
      </c>
      <c r="I638" s="1">
        <v>1.6307219589572199</v>
      </c>
      <c r="J638" s="1" t="s">
        <v>5</v>
      </c>
      <c r="K638" s="1" t="s">
        <v>1158</v>
      </c>
      <c r="L638" s="1" t="s">
        <v>1159</v>
      </c>
    </row>
    <row r="639" spans="1:12" x14ac:dyDescent="0.15">
      <c r="A639" s="1" t="s">
        <v>1160</v>
      </c>
      <c r="B639" s="1" t="s">
        <v>3272</v>
      </c>
      <c r="C639" s="1">
        <v>3.4662893984294798</v>
      </c>
      <c r="D639" s="1" t="s">
        <v>4</v>
      </c>
      <c r="E639" s="1">
        <v>2.2325910087493201</v>
      </c>
      <c r="F639" s="1" t="s">
        <v>5</v>
      </c>
      <c r="G639" s="1">
        <v>1.59173876689085</v>
      </c>
      <c r="H639" s="1" t="s">
        <v>5</v>
      </c>
      <c r="I639" s="1">
        <v>9.3409115728394596</v>
      </c>
      <c r="J639" s="1" t="s">
        <v>4</v>
      </c>
      <c r="K639" s="1" t="s">
        <v>1161</v>
      </c>
      <c r="L639" s="1" t="s">
        <v>1162</v>
      </c>
    </row>
    <row r="640" spans="1:12" x14ac:dyDescent="0.15">
      <c r="A640" s="1" t="s">
        <v>1163</v>
      </c>
      <c r="B640" s="1" t="s">
        <v>3273</v>
      </c>
      <c r="C640" s="1">
        <v>4.0365691853695297E-2</v>
      </c>
      <c r="D640" s="1" t="s">
        <v>4</v>
      </c>
      <c r="E640" s="1">
        <v>0.91832861508629005</v>
      </c>
      <c r="F640" s="1" t="s">
        <v>5</v>
      </c>
      <c r="G640" s="1">
        <v>0.81546509073607698</v>
      </c>
      <c r="H640" s="1" t="s">
        <v>5</v>
      </c>
      <c r="I640" s="1">
        <v>0.35789667737799902</v>
      </c>
      <c r="J640" s="1" t="s">
        <v>5</v>
      </c>
      <c r="K640" s="1" t="s">
        <v>1164</v>
      </c>
      <c r="L640" s="1" t="s">
        <v>1156</v>
      </c>
    </row>
    <row r="641" spans="1:12" x14ac:dyDescent="0.15">
      <c r="A641" s="1" t="s">
        <v>1165</v>
      </c>
      <c r="B641" s="1" t="s">
        <v>3274</v>
      </c>
      <c r="C641" s="1">
        <v>4.7534908552705399</v>
      </c>
      <c r="D641" s="1" t="s">
        <v>4</v>
      </c>
      <c r="E641" s="1">
        <v>0.91624547310104898</v>
      </c>
      <c r="F641" s="1" t="s">
        <v>5</v>
      </c>
      <c r="G641" s="1">
        <v>6.9294452030967104</v>
      </c>
      <c r="H641" s="1" t="s">
        <v>4</v>
      </c>
      <c r="I641" s="1">
        <v>2.2799930772989301</v>
      </c>
      <c r="J641" s="1" t="s">
        <v>5</v>
      </c>
      <c r="K641" s="1" t="s">
        <v>1166</v>
      </c>
      <c r="L641" s="1" t="s">
        <v>1167</v>
      </c>
    </row>
    <row r="642" spans="1:12" x14ac:dyDescent="0.15">
      <c r="A642" s="1" t="s">
        <v>1168</v>
      </c>
      <c r="B642" s="1" t="s">
        <v>3275</v>
      </c>
      <c r="C642" s="1">
        <v>5.4538386557303902</v>
      </c>
      <c r="D642" s="1" t="s">
        <v>4</v>
      </c>
      <c r="E642" s="1">
        <v>0.62791887406240998</v>
      </c>
      <c r="F642" s="1" t="s">
        <v>5</v>
      </c>
      <c r="G642" s="1">
        <v>0.523362188345458</v>
      </c>
      <c r="H642" s="1" t="s">
        <v>5</v>
      </c>
      <c r="I642" s="1">
        <v>1.3807325440136999</v>
      </c>
      <c r="J642" s="1" t="s">
        <v>5</v>
      </c>
      <c r="K642" s="1" t="s">
        <v>1169</v>
      </c>
      <c r="L642" s="1" t="s">
        <v>1170</v>
      </c>
    </row>
    <row r="643" spans="1:12" x14ac:dyDescent="0.15">
      <c r="A643" s="1" t="s">
        <v>1171</v>
      </c>
      <c r="B643" s="1" t="s">
        <v>3276</v>
      </c>
      <c r="C643" s="1">
        <v>2.7624270404003699</v>
      </c>
      <c r="D643" s="1" t="s">
        <v>4</v>
      </c>
      <c r="E643" s="1">
        <v>1.6833973298111999</v>
      </c>
      <c r="F643" s="1" t="s">
        <v>5</v>
      </c>
      <c r="G643" s="1">
        <v>0.76344180417219798</v>
      </c>
      <c r="H643" s="1" t="s">
        <v>5</v>
      </c>
      <c r="I643" s="1">
        <v>1.6470491590426899</v>
      </c>
      <c r="J643" s="1" t="s">
        <v>5</v>
      </c>
      <c r="K643" s="1" t="s">
        <v>1172</v>
      </c>
      <c r="L643" s="1" t="s">
        <v>1170</v>
      </c>
    </row>
    <row r="644" spans="1:12" x14ac:dyDescent="0.15">
      <c r="A644" s="1" t="s">
        <v>1173</v>
      </c>
      <c r="B644" s="1" t="s">
        <v>3277</v>
      </c>
      <c r="C644" s="1">
        <v>0.30135997310308998</v>
      </c>
      <c r="D644" s="1" t="s">
        <v>4</v>
      </c>
      <c r="E644" s="1">
        <v>0.48043730914187199</v>
      </c>
      <c r="F644" s="1" t="s">
        <v>5</v>
      </c>
      <c r="G644" s="1">
        <v>4.0106977042110596</v>
      </c>
      <c r="H644" s="1" t="s">
        <v>5</v>
      </c>
      <c r="I644" s="1">
        <v>5.2160644783013197</v>
      </c>
      <c r="J644" s="1" t="s">
        <v>5</v>
      </c>
      <c r="K644" s="1" t="s">
        <v>1174</v>
      </c>
      <c r="L644" s="1" t="s">
        <v>1175</v>
      </c>
    </row>
    <row r="645" spans="1:12" x14ac:dyDescent="0.15">
      <c r="A645" s="1" t="s">
        <v>1176</v>
      </c>
      <c r="B645" s="1" t="s">
        <v>3278</v>
      </c>
      <c r="C645" s="1">
        <v>10.380828296631099</v>
      </c>
      <c r="D645" s="1" t="s">
        <v>4</v>
      </c>
      <c r="E645" s="1">
        <v>0.45071009705328602</v>
      </c>
      <c r="F645" s="1" t="s">
        <v>5</v>
      </c>
      <c r="G645" s="1">
        <v>0.48340018301496901</v>
      </c>
      <c r="H645" s="1" t="s">
        <v>5</v>
      </c>
      <c r="I645" s="1">
        <v>0.64631101758857601</v>
      </c>
      <c r="J645" s="1" t="s">
        <v>5</v>
      </c>
      <c r="K645" s="1" t="s">
        <v>1177</v>
      </c>
      <c r="L645" s="1" t="s">
        <v>1178</v>
      </c>
    </row>
    <row r="646" spans="1:12" x14ac:dyDescent="0.15">
      <c r="A646" s="1" t="s">
        <v>1179</v>
      </c>
      <c r="B646" s="1" t="s">
        <v>3279</v>
      </c>
      <c r="C646" s="1">
        <v>5.0650215982737103</v>
      </c>
      <c r="D646" s="1" t="s">
        <v>4</v>
      </c>
      <c r="E646" s="1">
        <v>0.45769748332624899</v>
      </c>
      <c r="F646" s="1" t="s">
        <v>5</v>
      </c>
      <c r="G646" s="1">
        <v>0.47694940387252899</v>
      </c>
      <c r="H646" s="1" t="s">
        <v>5</v>
      </c>
      <c r="I646" s="1">
        <v>1.6883128574328501</v>
      </c>
      <c r="J646" s="1" t="s">
        <v>5</v>
      </c>
      <c r="K646" s="1" t="s">
        <v>1180</v>
      </c>
      <c r="L646" s="1" t="s">
        <v>1156</v>
      </c>
    </row>
    <row r="647" spans="1:12" x14ac:dyDescent="0.15">
      <c r="A647" s="1" t="s">
        <v>1181</v>
      </c>
      <c r="B647" s="1" t="s">
        <v>3280</v>
      </c>
      <c r="C647" s="1">
        <v>18.018075078181301</v>
      </c>
      <c r="D647" s="1" t="s">
        <v>4</v>
      </c>
      <c r="E647" s="1">
        <v>0.74828377661163004</v>
      </c>
      <c r="F647" s="1" t="s">
        <v>5</v>
      </c>
      <c r="G647" s="1">
        <v>0.30116316963183998</v>
      </c>
      <c r="H647" s="1" t="s">
        <v>5</v>
      </c>
      <c r="I647" s="1">
        <v>0.81186560188712498</v>
      </c>
      <c r="J647" s="1" t="s">
        <v>5</v>
      </c>
      <c r="K647" s="1" t="s">
        <v>1180</v>
      </c>
      <c r="L647" s="1" t="s">
        <v>1156</v>
      </c>
    </row>
    <row r="648" spans="1:12" x14ac:dyDescent="0.15">
      <c r="A648" s="1" t="s">
        <v>1182</v>
      </c>
      <c r="B648" s="1" t="s">
        <v>3281</v>
      </c>
      <c r="C648" s="1">
        <v>5.7552321868170502</v>
      </c>
      <c r="D648" s="1" t="s">
        <v>4</v>
      </c>
      <c r="E648" s="1">
        <v>0.71338795871896798</v>
      </c>
      <c r="F648" s="1" t="s">
        <v>5</v>
      </c>
      <c r="G648" s="1">
        <v>0.36496864857960098</v>
      </c>
      <c r="H648" s="1" t="s">
        <v>5</v>
      </c>
      <c r="I648" s="1">
        <v>0.99040575739662795</v>
      </c>
      <c r="J648" s="1" t="s">
        <v>5</v>
      </c>
      <c r="K648" s="1" t="s">
        <v>1183</v>
      </c>
      <c r="L648" s="1" t="s">
        <v>1184</v>
      </c>
    </row>
    <row r="649" spans="1:12" x14ac:dyDescent="0.15">
      <c r="A649" s="1" t="s">
        <v>1185</v>
      </c>
      <c r="B649" s="1" t="s">
        <v>3282</v>
      </c>
      <c r="C649" s="1">
        <v>0.239543660030241</v>
      </c>
      <c r="D649" s="1" t="s">
        <v>4</v>
      </c>
      <c r="E649" s="1">
        <v>0.51958277654432805</v>
      </c>
      <c r="F649" s="1" t="s">
        <v>5</v>
      </c>
      <c r="G649" s="1">
        <v>0.206756881404173</v>
      </c>
      <c r="H649" s="1" t="s">
        <v>4</v>
      </c>
      <c r="I649" s="1">
        <v>1.7771413243646801</v>
      </c>
      <c r="J649" s="1" t="s">
        <v>5</v>
      </c>
      <c r="K649" s="1" t="s">
        <v>1186</v>
      </c>
      <c r="L649" s="1" t="s">
        <v>1187</v>
      </c>
    </row>
    <row r="650" spans="1:12" x14ac:dyDescent="0.15">
      <c r="A650" s="1" t="s">
        <v>1188</v>
      </c>
      <c r="B650" s="1" t="s">
        <v>4129</v>
      </c>
      <c r="C650" s="1">
        <v>5.2852221617647803</v>
      </c>
      <c r="D650" s="1" t="s">
        <v>4</v>
      </c>
      <c r="E650" s="1">
        <v>0.62301733099328505</v>
      </c>
      <c r="F650" s="1" t="s">
        <v>5</v>
      </c>
      <c r="G650" s="1">
        <v>0.25071542337840802</v>
      </c>
      <c r="H650" s="1" t="s">
        <v>4</v>
      </c>
      <c r="I650" s="1">
        <v>0.51162590354217796</v>
      </c>
      <c r="J650" s="1" t="s">
        <v>5</v>
      </c>
      <c r="K650" s="1" t="s">
        <v>1189</v>
      </c>
      <c r="L650" s="1" t="s">
        <v>1156</v>
      </c>
    </row>
    <row r="651" spans="1:12" x14ac:dyDescent="0.15">
      <c r="A651" s="1" t="s">
        <v>1190</v>
      </c>
      <c r="B651" s="1" t="s">
        <v>3283</v>
      </c>
      <c r="C651" s="1">
        <v>6.1234781111458503</v>
      </c>
      <c r="D651" s="1" t="s">
        <v>4</v>
      </c>
      <c r="E651" s="1">
        <v>0.30223039168565102</v>
      </c>
      <c r="F651" s="1" t="s">
        <v>4</v>
      </c>
      <c r="G651" s="1">
        <v>0.510690918764927</v>
      </c>
      <c r="H651" s="1" t="s">
        <v>5</v>
      </c>
      <c r="I651" s="1">
        <v>1.2306505032875501</v>
      </c>
      <c r="J651" s="1" t="s">
        <v>5</v>
      </c>
      <c r="K651" s="1" t="s">
        <v>1191</v>
      </c>
      <c r="L651" s="1" t="s">
        <v>1192</v>
      </c>
    </row>
    <row r="652" spans="1:12" x14ac:dyDescent="0.15">
      <c r="A652" s="1" t="s">
        <v>1193</v>
      </c>
      <c r="B652" s="1" t="s">
        <v>3284</v>
      </c>
      <c r="C652" s="1">
        <v>3.62835846792564</v>
      </c>
      <c r="D652" s="1" t="s">
        <v>4</v>
      </c>
      <c r="E652" s="1">
        <v>0.72017817109251103</v>
      </c>
      <c r="F652" s="1" t="s">
        <v>5</v>
      </c>
      <c r="G652" s="1">
        <v>0.40916663239308698</v>
      </c>
      <c r="H652" s="1" t="s">
        <v>5</v>
      </c>
      <c r="I652" s="1">
        <v>1.3301994694638899</v>
      </c>
      <c r="J652" s="1" t="s">
        <v>5</v>
      </c>
      <c r="K652" s="1" t="s">
        <v>1194</v>
      </c>
      <c r="L652" s="1" t="s">
        <v>1156</v>
      </c>
    </row>
    <row r="653" spans="1:12" x14ac:dyDescent="0.15">
      <c r="A653" s="1" t="s">
        <v>1195</v>
      </c>
      <c r="B653" s="1" t="s">
        <v>3285</v>
      </c>
      <c r="C653" s="1">
        <v>0.36271268093474102</v>
      </c>
      <c r="D653" s="1" t="s">
        <v>4</v>
      </c>
      <c r="E653" s="1">
        <v>0.98734093571552395</v>
      </c>
      <c r="F653" s="1" t="s">
        <v>5</v>
      </c>
      <c r="G653" s="1">
        <v>0.41926418370368201</v>
      </c>
      <c r="H653" s="1" t="s">
        <v>5</v>
      </c>
      <c r="I653" s="1">
        <v>0.70583760415216101</v>
      </c>
      <c r="J653" s="1" t="s">
        <v>5</v>
      </c>
      <c r="K653" s="1" t="s">
        <v>1196</v>
      </c>
      <c r="L653" s="1" t="s">
        <v>983</v>
      </c>
    </row>
    <row r="654" spans="1:12" x14ac:dyDescent="0.15">
      <c r="A654" s="1" t="s">
        <v>1197</v>
      </c>
      <c r="B654" s="1" t="s">
        <v>3286</v>
      </c>
      <c r="C654" s="1">
        <v>0.175854234628397</v>
      </c>
      <c r="D654" s="1" t="s">
        <v>4</v>
      </c>
      <c r="E654" s="1">
        <v>0.59979227297424498</v>
      </c>
      <c r="F654" s="1" t="s">
        <v>5</v>
      </c>
      <c r="G654" s="1">
        <v>1.11528549408703</v>
      </c>
      <c r="H654" s="1" t="s">
        <v>5</v>
      </c>
      <c r="I654" s="1">
        <v>1.2065756975215001</v>
      </c>
      <c r="J654" s="1" t="s">
        <v>5</v>
      </c>
      <c r="K654" s="1" t="s">
        <v>1198</v>
      </c>
      <c r="L654" s="1" t="s">
        <v>992</v>
      </c>
    </row>
    <row r="655" spans="1:12" x14ac:dyDescent="0.15">
      <c r="A655" s="1" t="s">
        <v>1199</v>
      </c>
      <c r="B655" s="1" t="s">
        <v>3287</v>
      </c>
      <c r="C655" s="1">
        <v>3.5274131132164799</v>
      </c>
      <c r="D655" s="1" t="s">
        <v>4</v>
      </c>
      <c r="E655" s="1">
        <v>1.3551874881364101</v>
      </c>
      <c r="F655" s="1" t="s">
        <v>5</v>
      </c>
      <c r="G655" s="1">
        <v>0.71232378732747104</v>
      </c>
      <c r="H655" s="1" t="s">
        <v>5</v>
      </c>
      <c r="I655" s="1">
        <v>1.04569307002087</v>
      </c>
      <c r="J655" s="1" t="s">
        <v>5</v>
      </c>
      <c r="K655" s="1" t="s">
        <v>1198</v>
      </c>
      <c r="L655" s="1" t="s">
        <v>992</v>
      </c>
    </row>
    <row r="656" spans="1:12" x14ac:dyDescent="0.15">
      <c r="A656" s="1" t="s">
        <v>1200</v>
      </c>
      <c r="B656" s="1" t="s">
        <v>3288</v>
      </c>
      <c r="C656" s="1">
        <v>3.2140758973885601</v>
      </c>
      <c r="D656" s="1" t="s">
        <v>4</v>
      </c>
      <c r="E656" s="1">
        <v>0.88010027012803005</v>
      </c>
      <c r="F656" s="1" t="s">
        <v>5</v>
      </c>
      <c r="G656" s="1">
        <v>0.49103879900359398</v>
      </c>
      <c r="H656" s="1" t="s">
        <v>5</v>
      </c>
      <c r="I656" s="1">
        <v>0.55233770756756095</v>
      </c>
      <c r="J656" s="1" t="s">
        <v>5</v>
      </c>
      <c r="K656" s="1" t="s">
        <v>1201</v>
      </c>
      <c r="L656" s="1" t="s">
        <v>992</v>
      </c>
    </row>
    <row r="657" spans="1:12" x14ac:dyDescent="0.15">
      <c r="A657" s="1" t="s">
        <v>1202</v>
      </c>
      <c r="B657" s="1" t="s">
        <v>3289</v>
      </c>
      <c r="C657" s="1">
        <v>4.0243781963460998</v>
      </c>
      <c r="D657" s="1" t="s">
        <v>4</v>
      </c>
      <c r="E657" s="1">
        <v>1.3792588298053301</v>
      </c>
      <c r="F657" s="1" t="s">
        <v>5</v>
      </c>
      <c r="G657" s="1">
        <v>1.9453154153936101</v>
      </c>
      <c r="H657" s="1" t="s">
        <v>5</v>
      </c>
      <c r="I657" s="1">
        <v>4.5110800582776696</v>
      </c>
      <c r="J657" s="1" t="s">
        <v>5</v>
      </c>
      <c r="K657" s="1" t="s">
        <v>1203</v>
      </c>
      <c r="L657" s="1" t="s">
        <v>1204</v>
      </c>
    </row>
    <row r="658" spans="1:12" x14ac:dyDescent="0.15">
      <c r="A658" s="1" t="s">
        <v>1205</v>
      </c>
      <c r="B658" s="1" t="s">
        <v>3290</v>
      </c>
      <c r="C658" s="1">
        <v>3.41738125796947</v>
      </c>
      <c r="D658" s="1" t="s">
        <v>4</v>
      </c>
      <c r="E658" s="1">
        <v>0.98211510953113101</v>
      </c>
      <c r="F658" s="1" t="s">
        <v>5</v>
      </c>
      <c r="G658" s="1">
        <v>0.52132650707998696</v>
      </c>
      <c r="H658" s="1" t="s">
        <v>5</v>
      </c>
      <c r="I658" s="1">
        <v>0.99881278354805003</v>
      </c>
      <c r="J658" s="1" t="s">
        <v>5</v>
      </c>
      <c r="K658" s="1" t="s">
        <v>1206</v>
      </c>
      <c r="L658" s="1" t="s">
        <v>1207</v>
      </c>
    </row>
    <row r="659" spans="1:12" x14ac:dyDescent="0.15">
      <c r="A659" s="1" t="s">
        <v>1208</v>
      </c>
      <c r="B659" s="1" t="s">
        <v>3291</v>
      </c>
      <c r="C659" s="1">
        <v>1.3632494699665199E-2</v>
      </c>
      <c r="D659" s="1" t="s">
        <v>4</v>
      </c>
      <c r="E659" s="1">
        <v>0.77129599612496202</v>
      </c>
      <c r="F659" s="1" t="s">
        <v>5</v>
      </c>
      <c r="G659" s="1" t="s">
        <v>95</v>
      </c>
      <c r="H659" s="1" t="s">
        <v>5</v>
      </c>
      <c r="I659" s="1" t="s">
        <v>199</v>
      </c>
      <c r="J659" s="1" t="s">
        <v>5</v>
      </c>
      <c r="K659" s="1" t="s">
        <v>1206</v>
      </c>
      <c r="L659" s="1" t="s">
        <v>1209</v>
      </c>
    </row>
    <row r="660" spans="1:12" x14ac:dyDescent="0.15">
      <c r="A660" s="1" t="s">
        <v>1210</v>
      </c>
      <c r="B660" s="1" t="s">
        <v>3292</v>
      </c>
      <c r="C660" s="1">
        <v>2.0442206482251</v>
      </c>
      <c r="D660" s="1" t="s">
        <v>4</v>
      </c>
      <c r="E660" s="1">
        <v>0.90207758942484795</v>
      </c>
      <c r="F660" s="1" t="s">
        <v>5</v>
      </c>
      <c r="G660" s="1">
        <v>0.69291250226753198</v>
      </c>
      <c r="H660" s="1" t="s">
        <v>5</v>
      </c>
      <c r="I660" s="1">
        <v>1.01324529193623</v>
      </c>
      <c r="J660" s="1" t="s">
        <v>5</v>
      </c>
      <c r="K660" s="1" t="s">
        <v>1211</v>
      </c>
      <c r="L660" s="1" t="s">
        <v>1050</v>
      </c>
    </row>
    <row r="661" spans="1:12" x14ac:dyDescent="0.15">
      <c r="A661" s="1" t="s">
        <v>1212</v>
      </c>
      <c r="B661" s="1" t="s">
        <v>3293</v>
      </c>
      <c r="C661" s="1">
        <v>2.2498643019279001</v>
      </c>
      <c r="D661" s="1" t="s">
        <v>4</v>
      </c>
      <c r="E661" s="1">
        <v>0.55502398285536902</v>
      </c>
      <c r="F661" s="1" t="s">
        <v>5</v>
      </c>
      <c r="G661" s="1">
        <v>0.70586430244661302</v>
      </c>
      <c r="H661" s="1" t="s">
        <v>5</v>
      </c>
      <c r="I661" s="1">
        <v>0.67810894458298898</v>
      </c>
      <c r="J661" s="1" t="s">
        <v>5</v>
      </c>
      <c r="K661" s="1" t="s">
        <v>1213</v>
      </c>
      <c r="L661" s="1" t="s">
        <v>1050</v>
      </c>
    </row>
    <row r="662" spans="1:12" x14ac:dyDescent="0.15">
      <c r="A662" s="1" t="s">
        <v>1214</v>
      </c>
      <c r="B662" s="1" t="s">
        <v>3294</v>
      </c>
      <c r="C662" s="1">
        <v>0.1070051343143</v>
      </c>
      <c r="D662" s="1" t="s">
        <v>4</v>
      </c>
      <c r="E662" s="1">
        <v>1.9342025143718899</v>
      </c>
      <c r="F662" s="1" t="s">
        <v>5</v>
      </c>
      <c r="G662" s="1">
        <v>0.75158323236982105</v>
      </c>
      <c r="H662" s="1" t="s">
        <v>5</v>
      </c>
      <c r="I662" s="1">
        <v>1.01250998297831</v>
      </c>
      <c r="J662" s="1" t="s">
        <v>5</v>
      </c>
      <c r="K662" s="1" t="s">
        <v>1215</v>
      </c>
      <c r="L662" s="1" t="s">
        <v>1050</v>
      </c>
    </row>
    <row r="663" spans="1:12" x14ac:dyDescent="0.15">
      <c r="A663" s="1" t="s">
        <v>1216</v>
      </c>
      <c r="B663" s="1" t="s">
        <v>3295</v>
      </c>
      <c r="C663" s="1">
        <v>0.26409889468952602</v>
      </c>
      <c r="D663" s="1" t="s">
        <v>4</v>
      </c>
      <c r="E663" s="1">
        <v>1.27835905048142</v>
      </c>
      <c r="F663" s="1" t="s">
        <v>5</v>
      </c>
      <c r="G663" s="1">
        <v>0.50885790614919701</v>
      </c>
      <c r="H663" s="1" t="s">
        <v>5</v>
      </c>
      <c r="I663" s="1">
        <v>0.80868892246219604</v>
      </c>
      <c r="J663" s="1" t="s">
        <v>5</v>
      </c>
      <c r="K663" s="1" t="s">
        <v>1217</v>
      </c>
      <c r="L663" s="1" t="s">
        <v>1218</v>
      </c>
    </row>
    <row r="664" spans="1:12" x14ac:dyDescent="0.15">
      <c r="A664" s="1" t="s">
        <v>1219</v>
      </c>
      <c r="B664" s="1" t="s">
        <v>3296</v>
      </c>
      <c r="C664" s="1">
        <v>2.7559551863305001</v>
      </c>
      <c r="D664" s="1" t="s">
        <v>4</v>
      </c>
      <c r="E664" s="1">
        <v>2.9579548914163598</v>
      </c>
      <c r="F664" s="1" t="s">
        <v>4</v>
      </c>
      <c r="G664" s="1">
        <v>1.9345485623496701</v>
      </c>
      <c r="H664" s="1" t="s">
        <v>5</v>
      </c>
      <c r="I664" s="1">
        <v>2.3774220585034498</v>
      </c>
      <c r="J664" s="1" t="s">
        <v>5</v>
      </c>
      <c r="K664" s="1" t="s">
        <v>1220</v>
      </c>
      <c r="L664" s="1" t="s">
        <v>1221</v>
      </c>
    </row>
    <row r="665" spans="1:12" x14ac:dyDescent="0.15">
      <c r="A665" s="1" t="s">
        <v>1222</v>
      </c>
      <c r="B665" s="1" t="s">
        <v>3297</v>
      </c>
      <c r="C665" s="1">
        <v>6.4626144289473899</v>
      </c>
      <c r="D665" s="1" t="s">
        <v>4</v>
      </c>
      <c r="E665" s="1">
        <v>1.9954736329018099</v>
      </c>
      <c r="F665" s="1" t="s">
        <v>5</v>
      </c>
      <c r="G665" s="1">
        <v>0.932171628237765</v>
      </c>
      <c r="H665" s="1" t="s">
        <v>5</v>
      </c>
      <c r="I665" s="1">
        <v>1.4175374796643401</v>
      </c>
      <c r="J665" s="1" t="s">
        <v>5</v>
      </c>
      <c r="K665" s="1" t="s">
        <v>1223</v>
      </c>
      <c r="L665" s="1" t="s">
        <v>1224</v>
      </c>
    </row>
    <row r="666" spans="1:12" x14ac:dyDescent="0.15">
      <c r="A666" s="1" t="s">
        <v>1225</v>
      </c>
      <c r="B666" s="1" t="s">
        <v>3298</v>
      </c>
      <c r="C666" s="1">
        <v>2.8759335773753101</v>
      </c>
      <c r="D666" s="1" t="s">
        <v>4</v>
      </c>
      <c r="E666" s="1">
        <v>1.7953554029661201</v>
      </c>
      <c r="F666" s="1" t="s">
        <v>5</v>
      </c>
      <c r="G666" s="1">
        <v>1.02862666684541</v>
      </c>
      <c r="H666" s="1" t="s">
        <v>5</v>
      </c>
      <c r="I666" s="1">
        <v>1.5336025211929201</v>
      </c>
      <c r="J666" s="1" t="s">
        <v>5</v>
      </c>
      <c r="K666" s="1" t="s">
        <v>1226</v>
      </c>
      <c r="L666" s="1" t="s">
        <v>1224</v>
      </c>
    </row>
    <row r="667" spans="1:12" x14ac:dyDescent="0.15">
      <c r="A667" s="1" t="s">
        <v>1227</v>
      </c>
      <c r="B667" s="1" t="s">
        <v>3299</v>
      </c>
      <c r="C667" s="1">
        <v>2.04819507531447</v>
      </c>
      <c r="D667" s="1" t="s">
        <v>4</v>
      </c>
      <c r="E667" s="1">
        <v>1.9509961758394301</v>
      </c>
      <c r="F667" s="1" t="s">
        <v>5</v>
      </c>
      <c r="G667" s="1">
        <v>0.81975103981867903</v>
      </c>
      <c r="H667" s="1" t="s">
        <v>5</v>
      </c>
      <c r="I667" s="1">
        <v>1.21240130799338</v>
      </c>
      <c r="J667" s="1" t="s">
        <v>5</v>
      </c>
      <c r="K667" s="1" t="s">
        <v>1226</v>
      </c>
      <c r="L667" s="1" t="s">
        <v>1224</v>
      </c>
    </row>
    <row r="668" spans="1:12" x14ac:dyDescent="0.15">
      <c r="A668" s="1" t="s">
        <v>1228</v>
      </c>
      <c r="B668" s="1" t="s">
        <v>3300</v>
      </c>
      <c r="C668" s="1">
        <v>0.356979082759939</v>
      </c>
      <c r="D668" s="1" t="s">
        <v>4</v>
      </c>
      <c r="E668" s="1">
        <v>1.06417438920159</v>
      </c>
      <c r="F668" s="1" t="s">
        <v>5</v>
      </c>
      <c r="G668" s="1">
        <v>22.610353177370701</v>
      </c>
      <c r="H668" s="1" t="s">
        <v>4</v>
      </c>
      <c r="I668" s="1">
        <v>2.6000280126105801</v>
      </c>
      <c r="J668" s="1" t="s">
        <v>5</v>
      </c>
      <c r="K668" s="1" t="s">
        <v>1229</v>
      </c>
      <c r="L668" s="1" t="s">
        <v>1230</v>
      </c>
    </row>
    <row r="669" spans="1:12" x14ac:dyDescent="0.15">
      <c r="A669" s="1" t="s">
        <v>1231</v>
      </c>
      <c r="B669" s="1" t="s">
        <v>3301</v>
      </c>
      <c r="C669" s="1">
        <v>2.9808563989360599</v>
      </c>
      <c r="D669" s="1" t="s">
        <v>4</v>
      </c>
      <c r="E669" s="1">
        <v>0.82276170743013599</v>
      </c>
      <c r="F669" s="1" t="s">
        <v>5</v>
      </c>
      <c r="G669" s="1">
        <v>0.71404929038475895</v>
      </c>
      <c r="H669" s="1" t="s">
        <v>5</v>
      </c>
      <c r="I669" s="1">
        <v>1.3583576709585099</v>
      </c>
      <c r="J669" s="1" t="s">
        <v>5</v>
      </c>
      <c r="K669" s="1" t="s">
        <v>1232</v>
      </c>
      <c r="L669" s="1" t="s">
        <v>1050</v>
      </c>
    </row>
    <row r="670" spans="1:12" x14ac:dyDescent="0.15">
      <c r="A670" s="1" t="s">
        <v>1233</v>
      </c>
      <c r="B670" s="1" t="s">
        <v>3302</v>
      </c>
      <c r="C670" s="1">
        <v>0.38794292958044602</v>
      </c>
      <c r="D670" s="1" t="s">
        <v>4</v>
      </c>
      <c r="E670" s="1">
        <v>0.70947899812097004</v>
      </c>
      <c r="F670" s="1" t="s">
        <v>5</v>
      </c>
      <c r="G670" s="1">
        <v>0.67368772977779501</v>
      </c>
      <c r="H670" s="1" t="s">
        <v>5</v>
      </c>
      <c r="I670" s="1">
        <v>0.745523804598763</v>
      </c>
      <c r="J670" s="1" t="s">
        <v>5</v>
      </c>
      <c r="K670" s="1" t="s">
        <v>1234</v>
      </c>
      <c r="L670" s="1" t="s">
        <v>7</v>
      </c>
    </row>
    <row r="671" spans="1:12" x14ac:dyDescent="0.15">
      <c r="A671" s="1" t="s">
        <v>1235</v>
      </c>
      <c r="B671" s="1" t="s">
        <v>3303</v>
      </c>
      <c r="C671" s="1">
        <v>8.8233609941464702E-2</v>
      </c>
      <c r="D671" s="1" t="s">
        <v>4</v>
      </c>
      <c r="E671" s="1">
        <v>0.64871769881360397</v>
      </c>
      <c r="F671" s="1" t="s">
        <v>5</v>
      </c>
      <c r="G671" s="1">
        <v>6.5040344046528604</v>
      </c>
      <c r="H671" s="1" t="s">
        <v>4</v>
      </c>
      <c r="I671" s="1">
        <v>1.9785242770187701</v>
      </c>
      <c r="J671" s="1" t="s">
        <v>5</v>
      </c>
      <c r="K671" s="1" t="s">
        <v>1236</v>
      </c>
      <c r="L671" s="1" t="s">
        <v>1237</v>
      </c>
    </row>
    <row r="672" spans="1:12" x14ac:dyDescent="0.15">
      <c r="A672" s="1" t="s">
        <v>1238</v>
      </c>
      <c r="B672" s="1" t="s">
        <v>3304</v>
      </c>
      <c r="C672" s="1">
        <v>0.278615309366264</v>
      </c>
      <c r="D672" s="1" t="s">
        <v>4</v>
      </c>
      <c r="E672" s="1">
        <v>1.03336540772959</v>
      </c>
      <c r="F672" s="1" t="s">
        <v>5</v>
      </c>
      <c r="G672" s="1">
        <v>9.7344285158413104</v>
      </c>
      <c r="H672" s="1" t="s">
        <v>4</v>
      </c>
      <c r="I672" s="1">
        <v>1.63287092395574</v>
      </c>
      <c r="J672" s="1" t="s">
        <v>5</v>
      </c>
      <c r="K672" s="1" t="s">
        <v>1239</v>
      </c>
      <c r="L672" s="1" t="s">
        <v>1237</v>
      </c>
    </row>
    <row r="673" spans="1:12" x14ac:dyDescent="0.15">
      <c r="A673" s="1" t="s">
        <v>1240</v>
      </c>
      <c r="B673" s="1" t="s">
        <v>3305</v>
      </c>
      <c r="C673" s="1">
        <v>3.39559787057875</v>
      </c>
      <c r="D673" s="1" t="s">
        <v>4</v>
      </c>
      <c r="E673" s="1">
        <v>0.59526687635367004</v>
      </c>
      <c r="F673" s="1" t="s">
        <v>5</v>
      </c>
      <c r="G673" s="1">
        <v>18.326461574699401</v>
      </c>
      <c r="H673" s="1" t="s">
        <v>4</v>
      </c>
      <c r="I673" s="1">
        <v>2.3663685296965702</v>
      </c>
      <c r="J673" s="1" t="s">
        <v>5</v>
      </c>
      <c r="K673" s="1" t="s">
        <v>1241</v>
      </c>
      <c r="L673" s="1" t="s">
        <v>1237</v>
      </c>
    </row>
    <row r="674" spans="1:12" x14ac:dyDescent="0.15">
      <c r="A674" s="1" t="s">
        <v>1242</v>
      </c>
      <c r="B674" s="1" t="s">
        <v>3306</v>
      </c>
      <c r="C674" s="1">
        <v>2.8952833718153399E-2</v>
      </c>
      <c r="D674" s="1" t="s">
        <v>4</v>
      </c>
      <c r="E674" s="1">
        <v>0.56018810122496698</v>
      </c>
      <c r="F674" s="1" t="s">
        <v>5</v>
      </c>
      <c r="G674" s="1">
        <v>9.2986628440738901</v>
      </c>
      <c r="H674" s="1" t="s">
        <v>5</v>
      </c>
      <c r="I674" s="1">
        <v>10.613349142139899</v>
      </c>
      <c r="J674" s="1" t="s">
        <v>5</v>
      </c>
      <c r="K674" s="1" t="s">
        <v>1243</v>
      </c>
      <c r="L674" s="1" t="s">
        <v>1244</v>
      </c>
    </row>
    <row r="675" spans="1:12" x14ac:dyDescent="0.15">
      <c r="A675" s="1" t="s">
        <v>1245</v>
      </c>
      <c r="B675" s="1" t="s">
        <v>3307</v>
      </c>
      <c r="C675" s="1">
        <v>3.4614729609289401</v>
      </c>
      <c r="D675" s="1" t="s">
        <v>4</v>
      </c>
      <c r="E675" s="1">
        <v>6.6328673902542699</v>
      </c>
      <c r="F675" s="1" t="s">
        <v>4</v>
      </c>
      <c r="G675" s="1">
        <v>0.79911142127951496</v>
      </c>
      <c r="H675" s="1" t="s">
        <v>5</v>
      </c>
      <c r="I675" s="1">
        <v>1.9039866442203099</v>
      </c>
      <c r="J675" s="1" t="s">
        <v>5</v>
      </c>
      <c r="K675" s="1" t="s">
        <v>1246</v>
      </c>
      <c r="L675" s="1" t="s">
        <v>1247</v>
      </c>
    </row>
    <row r="676" spans="1:12" x14ac:dyDescent="0.15">
      <c r="A676" s="1" t="s">
        <v>1248</v>
      </c>
      <c r="B676" s="1" t="s">
        <v>3308</v>
      </c>
      <c r="C676" s="1">
        <v>2.2257195629445201</v>
      </c>
      <c r="D676" s="1" t="s">
        <v>4</v>
      </c>
      <c r="E676" s="1">
        <v>1.6135244384808201</v>
      </c>
      <c r="F676" s="1" t="s">
        <v>5</v>
      </c>
      <c r="G676" s="1">
        <v>0.59524741091176403</v>
      </c>
      <c r="H676" s="1" t="s">
        <v>5</v>
      </c>
      <c r="I676" s="1">
        <v>0.75549310975859196</v>
      </c>
      <c r="J676" s="1" t="s">
        <v>5</v>
      </c>
      <c r="K676" s="1" t="s">
        <v>1249</v>
      </c>
      <c r="L676" s="1" t="s">
        <v>1247</v>
      </c>
    </row>
    <row r="677" spans="1:12" x14ac:dyDescent="0.15">
      <c r="A677" s="1" t="s">
        <v>1250</v>
      </c>
      <c r="B677" s="1" t="s">
        <v>3309</v>
      </c>
      <c r="C677" s="1">
        <v>6.6059438918749498</v>
      </c>
      <c r="D677" s="1" t="s">
        <v>4</v>
      </c>
      <c r="E677" s="1">
        <v>1.4677690520589199</v>
      </c>
      <c r="F677" s="1" t="s">
        <v>5</v>
      </c>
      <c r="G677" s="1">
        <v>0.87154509628227095</v>
      </c>
      <c r="H677" s="1" t="s">
        <v>5</v>
      </c>
      <c r="I677" s="1">
        <v>1.0903281264743401</v>
      </c>
      <c r="J677" s="1" t="s">
        <v>5</v>
      </c>
      <c r="K677" s="1" t="s">
        <v>1249</v>
      </c>
      <c r="L677" s="1" t="s">
        <v>1247</v>
      </c>
    </row>
    <row r="678" spans="1:12" x14ac:dyDescent="0.15">
      <c r="A678" s="1" t="s">
        <v>1251</v>
      </c>
      <c r="B678" s="1" t="s">
        <v>3310</v>
      </c>
      <c r="C678" s="1">
        <v>5.9976706052040996</v>
      </c>
      <c r="D678" s="1" t="s">
        <v>4</v>
      </c>
      <c r="E678" s="1">
        <v>2.1035775496136999</v>
      </c>
      <c r="F678" s="1" t="s">
        <v>5</v>
      </c>
      <c r="G678" s="1">
        <v>0.82873958450776497</v>
      </c>
      <c r="H678" s="1" t="s">
        <v>5</v>
      </c>
      <c r="I678" s="1">
        <v>1.17863675113021</v>
      </c>
      <c r="J678" s="1" t="s">
        <v>5</v>
      </c>
      <c r="K678" s="1" t="s">
        <v>1249</v>
      </c>
      <c r="L678" s="1" t="s">
        <v>1247</v>
      </c>
    </row>
    <row r="679" spans="1:12" x14ac:dyDescent="0.15">
      <c r="A679" s="1" t="s">
        <v>1252</v>
      </c>
      <c r="B679" s="1" t="s">
        <v>3311</v>
      </c>
      <c r="C679" s="1">
        <v>7.19268445668125</v>
      </c>
      <c r="D679" s="1" t="s">
        <v>4</v>
      </c>
      <c r="E679" s="1">
        <v>1.2917497269654901</v>
      </c>
      <c r="F679" s="1" t="s">
        <v>5</v>
      </c>
      <c r="G679" s="1">
        <v>0.372133267271824</v>
      </c>
      <c r="H679" s="1" t="s">
        <v>5</v>
      </c>
      <c r="I679" s="1">
        <v>0.76500534780416696</v>
      </c>
      <c r="J679" s="1" t="s">
        <v>5</v>
      </c>
      <c r="K679" s="1" t="s">
        <v>1249</v>
      </c>
      <c r="L679" s="1" t="s">
        <v>1247</v>
      </c>
    </row>
    <row r="680" spans="1:12" x14ac:dyDescent="0.15">
      <c r="A680" s="1" t="s">
        <v>1253</v>
      </c>
      <c r="B680" s="1" t="s">
        <v>3312</v>
      </c>
      <c r="C680" s="1">
        <v>6.9485358711419396</v>
      </c>
      <c r="D680" s="1" t="s">
        <v>4</v>
      </c>
      <c r="E680" s="1">
        <v>17.656170040948101</v>
      </c>
      <c r="F680" s="1" t="s">
        <v>4</v>
      </c>
      <c r="G680" s="1">
        <v>1.3578148947809401</v>
      </c>
      <c r="H680" s="1" t="s">
        <v>5</v>
      </c>
      <c r="I680" s="1">
        <v>2.6379053363954101</v>
      </c>
      <c r="J680" s="1" t="s">
        <v>4</v>
      </c>
      <c r="K680" s="1" t="s">
        <v>1254</v>
      </c>
      <c r="L680" s="1" t="s">
        <v>1255</v>
      </c>
    </row>
    <row r="681" spans="1:12" x14ac:dyDescent="0.15">
      <c r="A681" s="1" t="s">
        <v>1256</v>
      </c>
      <c r="B681" s="1" t="s">
        <v>3313</v>
      </c>
      <c r="C681" s="1">
        <v>4.2975891850489996</v>
      </c>
      <c r="D681" s="1" t="s">
        <v>4</v>
      </c>
      <c r="E681" s="1">
        <v>6.8794256716750803</v>
      </c>
      <c r="F681" s="1" t="s">
        <v>4</v>
      </c>
      <c r="G681" s="1">
        <v>0.40540432351597</v>
      </c>
      <c r="H681" s="1" t="s">
        <v>5</v>
      </c>
      <c r="I681" s="1">
        <v>1.0119263527964599</v>
      </c>
      <c r="J681" s="1" t="s">
        <v>5</v>
      </c>
      <c r="K681" s="1" t="s">
        <v>1257</v>
      </c>
      <c r="L681" s="1" t="s">
        <v>1247</v>
      </c>
    </row>
    <row r="682" spans="1:12" x14ac:dyDescent="0.15">
      <c r="A682" s="1" t="s">
        <v>1258</v>
      </c>
      <c r="B682" s="1" t="s">
        <v>3314</v>
      </c>
      <c r="C682" s="1">
        <v>4.6884065320450796</v>
      </c>
      <c r="D682" s="1" t="s">
        <v>4</v>
      </c>
      <c r="E682" s="1">
        <v>7.7665797226075197</v>
      </c>
      <c r="F682" s="1" t="s">
        <v>4</v>
      </c>
      <c r="G682" s="1">
        <v>0.824757835945643</v>
      </c>
      <c r="H682" s="1" t="s">
        <v>5</v>
      </c>
      <c r="I682" s="1">
        <v>3.2023306165291499</v>
      </c>
      <c r="J682" s="1" t="s">
        <v>4</v>
      </c>
      <c r="K682" s="1" t="s">
        <v>1257</v>
      </c>
      <c r="L682" s="1" t="s">
        <v>1247</v>
      </c>
    </row>
    <row r="683" spans="1:12" x14ac:dyDescent="0.15">
      <c r="A683" s="1" t="s">
        <v>1259</v>
      </c>
      <c r="B683" s="1" t="s">
        <v>3315</v>
      </c>
      <c r="C683" s="1">
        <v>3.18308155460356</v>
      </c>
      <c r="D683" s="1" t="s">
        <v>4</v>
      </c>
      <c r="E683" s="1">
        <v>1.7617724495782601</v>
      </c>
      <c r="F683" s="1" t="s">
        <v>5</v>
      </c>
      <c r="G683" s="1">
        <v>0.90687633548300495</v>
      </c>
      <c r="H683" s="1" t="s">
        <v>5</v>
      </c>
      <c r="I683" s="1">
        <v>1.5765548017117299</v>
      </c>
      <c r="J683" s="1" t="s">
        <v>5</v>
      </c>
      <c r="K683" s="1" t="s">
        <v>1257</v>
      </c>
      <c r="L683" s="1" t="s">
        <v>1247</v>
      </c>
    </row>
    <row r="684" spans="1:12" x14ac:dyDescent="0.15">
      <c r="A684" s="1" t="s">
        <v>1260</v>
      </c>
      <c r="B684" s="1" t="s">
        <v>3316</v>
      </c>
      <c r="C684" s="1">
        <v>37.169524918536901</v>
      </c>
      <c r="D684" s="1" t="s">
        <v>4</v>
      </c>
      <c r="E684" s="1">
        <v>28.6259538942342</v>
      </c>
      <c r="F684" s="1" t="s">
        <v>4</v>
      </c>
      <c r="G684" s="1">
        <v>0.33148855547009298</v>
      </c>
      <c r="H684" s="1" t="s">
        <v>5</v>
      </c>
      <c r="I684" s="1">
        <v>1.75453246749534</v>
      </c>
      <c r="J684" s="1" t="s">
        <v>5</v>
      </c>
      <c r="K684" s="1" t="s">
        <v>1257</v>
      </c>
      <c r="L684" s="1" t="s">
        <v>1247</v>
      </c>
    </row>
    <row r="685" spans="1:12" x14ac:dyDescent="0.15">
      <c r="A685" s="1" t="s">
        <v>1261</v>
      </c>
      <c r="B685" s="1" t="s">
        <v>3317</v>
      </c>
      <c r="C685" s="1">
        <v>2.4941410721059198</v>
      </c>
      <c r="D685" s="1" t="s">
        <v>4</v>
      </c>
      <c r="E685" s="1">
        <v>5.3974997795177604</v>
      </c>
      <c r="F685" s="1" t="s">
        <v>4</v>
      </c>
      <c r="G685" s="1">
        <v>1.3085672543672999</v>
      </c>
      <c r="H685" s="1" t="s">
        <v>5</v>
      </c>
      <c r="I685" s="1">
        <v>2.4634698511399602</v>
      </c>
      <c r="J685" s="1" t="s">
        <v>4</v>
      </c>
      <c r="K685" s="1" t="s">
        <v>1262</v>
      </c>
      <c r="L685" s="1" t="s">
        <v>1247</v>
      </c>
    </row>
    <row r="686" spans="1:12" x14ac:dyDescent="0.15">
      <c r="A686" s="1" t="s">
        <v>1263</v>
      </c>
      <c r="B686" s="1" t="s">
        <v>3318</v>
      </c>
      <c r="C686" s="1">
        <v>0.23929040262621201</v>
      </c>
      <c r="D686" s="1" t="s">
        <v>4</v>
      </c>
      <c r="E686" s="1">
        <v>0.59854149596100203</v>
      </c>
      <c r="F686" s="1" t="s">
        <v>5</v>
      </c>
      <c r="G686" s="1">
        <v>0.53356030217986805</v>
      </c>
      <c r="H686" s="1" t="s">
        <v>5</v>
      </c>
      <c r="I686" s="1">
        <v>0.66217807955550201</v>
      </c>
      <c r="J686" s="1" t="s">
        <v>5</v>
      </c>
      <c r="K686" s="1" t="s">
        <v>1264</v>
      </c>
      <c r="L686" s="1" t="s">
        <v>1265</v>
      </c>
    </row>
    <row r="687" spans="1:12" x14ac:dyDescent="0.15">
      <c r="A687" s="1" t="s">
        <v>1266</v>
      </c>
      <c r="B687" s="1" t="s">
        <v>3319</v>
      </c>
      <c r="C687" s="1">
        <v>0.21075254686456599</v>
      </c>
      <c r="D687" s="1" t="s">
        <v>4</v>
      </c>
      <c r="E687" s="1">
        <v>0.88030014476188101</v>
      </c>
      <c r="F687" s="1" t="s">
        <v>5</v>
      </c>
      <c r="G687" s="1">
        <v>0.54300795107072797</v>
      </c>
      <c r="H687" s="1" t="s">
        <v>5</v>
      </c>
      <c r="I687" s="1">
        <v>0.39647600119320903</v>
      </c>
      <c r="J687" s="1" t="s">
        <v>5</v>
      </c>
      <c r="K687" s="1" t="s">
        <v>1267</v>
      </c>
      <c r="L687" s="1" t="s">
        <v>1050</v>
      </c>
    </row>
    <row r="688" spans="1:12" x14ac:dyDescent="0.15">
      <c r="A688" s="1" t="s">
        <v>1268</v>
      </c>
      <c r="B688" s="1" t="s">
        <v>3320</v>
      </c>
      <c r="C688" s="1">
        <v>0.41232207641687502</v>
      </c>
      <c r="D688" s="1" t="s">
        <v>4</v>
      </c>
      <c r="E688" s="1">
        <v>1.02858640985106</v>
      </c>
      <c r="F688" s="1" t="s">
        <v>5</v>
      </c>
      <c r="G688" s="1">
        <v>0.504611100680876</v>
      </c>
      <c r="H688" s="1" t="s">
        <v>5</v>
      </c>
      <c r="I688" s="1">
        <v>0.27565246022762901</v>
      </c>
      <c r="J688" s="1" t="s">
        <v>4</v>
      </c>
      <c r="K688" s="1" t="s">
        <v>1269</v>
      </c>
      <c r="L688" s="1" t="s">
        <v>1050</v>
      </c>
    </row>
    <row r="689" spans="1:12" x14ac:dyDescent="0.15">
      <c r="A689" s="1" t="s">
        <v>1270</v>
      </c>
      <c r="B689" s="1" t="s">
        <v>3321</v>
      </c>
      <c r="C689" s="1">
        <v>0.36411219937267603</v>
      </c>
      <c r="D689" s="1" t="s">
        <v>4</v>
      </c>
      <c r="E689" s="1">
        <v>0.62384448682765403</v>
      </c>
      <c r="F689" s="1" t="s">
        <v>5</v>
      </c>
      <c r="G689" s="1">
        <v>7.5008139463513297</v>
      </c>
      <c r="H689" s="1" t="s">
        <v>5</v>
      </c>
      <c r="I689" s="1">
        <v>2.75529874244442</v>
      </c>
      <c r="J689" s="1" t="s">
        <v>5</v>
      </c>
      <c r="K689" s="1" t="s">
        <v>1271</v>
      </c>
      <c r="L689" s="1" t="s">
        <v>1272</v>
      </c>
    </row>
    <row r="690" spans="1:12" x14ac:dyDescent="0.15">
      <c r="A690" s="1" t="s">
        <v>1273</v>
      </c>
      <c r="B690" s="1" t="s">
        <v>3322</v>
      </c>
      <c r="C690" s="1">
        <v>0.302689979624858</v>
      </c>
      <c r="D690" s="1" t="s">
        <v>4</v>
      </c>
      <c r="E690" s="1">
        <v>0.55689706069036105</v>
      </c>
      <c r="F690" s="1" t="s">
        <v>5</v>
      </c>
      <c r="G690" s="1">
        <v>1.24152369440092</v>
      </c>
      <c r="H690" s="1" t="s">
        <v>5</v>
      </c>
      <c r="I690" s="1">
        <v>1.20984761409426</v>
      </c>
      <c r="J690" s="1" t="s">
        <v>5</v>
      </c>
      <c r="K690" s="1" t="s">
        <v>1274</v>
      </c>
      <c r="L690" s="1" t="s">
        <v>1275</v>
      </c>
    </row>
    <row r="691" spans="1:12" x14ac:dyDescent="0.15">
      <c r="A691" s="1" t="s">
        <v>1276</v>
      </c>
      <c r="B691" s="1" t="s">
        <v>3323</v>
      </c>
      <c r="C691" s="1">
        <v>5.9316795677292697</v>
      </c>
      <c r="D691" s="1" t="s">
        <v>4</v>
      </c>
      <c r="E691" s="1">
        <v>0.97653644753740998</v>
      </c>
      <c r="F691" s="1" t="s">
        <v>5</v>
      </c>
      <c r="G691" s="1">
        <v>0.164283583302201</v>
      </c>
      <c r="H691" s="1" t="s">
        <v>5</v>
      </c>
      <c r="I691" s="1">
        <v>1.36675001042184</v>
      </c>
      <c r="J691" s="1" t="s">
        <v>5</v>
      </c>
      <c r="K691" s="1" t="s">
        <v>1277</v>
      </c>
      <c r="L691" s="1" t="s">
        <v>1278</v>
      </c>
    </row>
    <row r="692" spans="1:12" x14ac:dyDescent="0.15">
      <c r="A692" s="1" t="s">
        <v>1279</v>
      </c>
      <c r="B692" s="1" t="s">
        <v>3324</v>
      </c>
      <c r="C692" s="1">
        <v>13.2146132443049</v>
      </c>
      <c r="D692" s="1" t="s">
        <v>4</v>
      </c>
      <c r="E692" s="1">
        <v>2.1029417972325999</v>
      </c>
      <c r="F692" s="1" t="s">
        <v>5</v>
      </c>
      <c r="G692" s="1">
        <v>8.1024419148577902</v>
      </c>
      <c r="H692" s="1" t="s">
        <v>4</v>
      </c>
      <c r="I692" s="1">
        <v>2.9800262685369199</v>
      </c>
      <c r="J692" s="1" t="s">
        <v>5</v>
      </c>
      <c r="K692" s="1" t="s">
        <v>1280</v>
      </c>
      <c r="L692" s="1" t="s">
        <v>1281</v>
      </c>
    </row>
    <row r="693" spans="1:12" x14ac:dyDescent="0.15">
      <c r="A693" s="1" t="s">
        <v>1282</v>
      </c>
      <c r="B693" s="1" t="s">
        <v>3325</v>
      </c>
      <c r="C693" s="1">
        <v>0.302825411516983</v>
      </c>
      <c r="D693" s="1" t="s">
        <v>4</v>
      </c>
      <c r="E693" s="1">
        <v>0.63014453476794496</v>
      </c>
      <c r="F693" s="1" t="s">
        <v>5</v>
      </c>
      <c r="G693" s="1">
        <v>11.411693039231601</v>
      </c>
      <c r="H693" s="1" t="s">
        <v>4</v>
      </c>
      <c r="I693" s="1">
        <v>2.17385660735847</v>
      </c>
      <c r="J693" s="1" t="s">
        <v>5</v>
      </c>
      <c r="K693" s="1" t="s">
        <v>1283</v>
      </c>
      <c r="L693" s="1" t="s">
        <v>1281</v>
      </c>
    </row>
    <row r="694" spans="1:12" x14ac:dyDescent="0.15">
      <c r="A694" s="1" t="s">
        <v>1284</v>
      </c>
      <c r="B694" s="1" t="s">
        <v>3326</v>
      </c>
      <c r="C694" s="1">
        <v>4.4498645646780002</v>
      </c>
      <c r="D694" s="1" t="s">
        <v>4</v>
      </c>
      <c r="E694" s="1">
        <v>0.59749534230092205</v>
      </c>
      <c r="F694" s="1" t="s">
        <v>5</v>
      </c>
      <c r="G694" s="1">
        <v>0.54684911652393697</v>
      </c>
      <c r="H694" s="1" t="s">
        <v>5</v>
      </c>
      <c r="I694" s="1">
        <v>0.69101045249956905</v>
      </c>
      <c r="J694" s="1" t="s">
        <v>5</v>
      </c>
      <c r="K694" s="1" t="s">
        <v>1285</v>
      </c>
      <c r="L694" s="1" t="s">
        <v>1286</v>
      </c>
    </row>
    <row r="695" spans="1:12" x14ac:dyDescent="0.15">
      <c r="A695" s="1" t="s">
        <v>1287</v>
      </c>
      <c r="B695" s="1" t="s">
        <v>3327</v>
      </c>
      <c r="C695" s="1">
        <v>3.49644570028418</v>
      </c>
      <c r="D695" s="1" t="s">
        <v>4</v>
      </c>
      <c r="E695" s="1">
        <v>0.85632356470075399</v>
      </c>
      <c r="F695" s="1" t="s">
        <v>5</v>
      </c>
      <c r="G695" s="1">
        <v>1.0033037383763399</v>
      </c>
      <c r="H695" s="1" t="s">
        <v>5</v>
      </c>
      <c r="I695" s="1">
        <v>0.59377657352004098</v>
      </c>
      <c r="J695" s="1" t="s">
        <v>5</v>
      </c>
      <c r="K695" s="1" t="s">
        <v>1288</v>
      </c>
      <c r="L695" s="1" t="s">
        <v>1286</v>
      </c>
    </row>
    <row r="696" spans="1:12" x14ac:dyDescent="0.15">
      <c r="A696" s="1" t="s">
        <v>1289</v>
      </c>
      <c r="B696" s="1" t="s">
        <v>3328</v>
      </c>
      <c r="C696" s="1">
        <v>0.25219677690365</v>
      </c>
      <c r="D696" s="1" t="s">
        <v>4</v>
      </c>
      <c r="E696" s="1">
        <v>2.5539683749928299</v>
      </c>
      <c r="F696" s="1" t="s">
        <v>4</v>
      </c>
      <c r="G696" s="1">
        <v>1.4305182272763799</v>
      </c>
      <c r="H696" s="1" t="s">
        <v>5</v>
      </c>
      <c r="I696" s="1">
        <v>3.3828061026415801</v>
      </c>
      <c r="J696" s="1" t="s">
        <v>4</v>
      </c>
      <c r="K696" s="1" t="s">
        <v>1290</v>
      </c>
      <c r="L696" s="1" t="s">
        <v>1050</v>
      </c>
    </row>
    <row r="697" spans="1:12" x14ac:dyDescent="0.15">
      <c r="A697" s="1" t="s">
        <v>1291</v>
      </c>
      <c r="B697" s="1" t="s">
        <v>3329</v>
      </c>
      <c r="C697" s="1">
        <v>11.023121437456201</v>
      </c>
      <c r="D697" s="1" t="s">
        <v>4</v>
      </c>
      <c r="E697" s="1">
        <v>0.72119283430048198</v>
      </c>
      <c r="F697" s="1" t="s">
        <v>5</v>
      </c>
      <c r="G697" s="1">
        <v>0.87095687720563497</v>
      </c>
      <c r="H697" s="1" t="s">
        <v>5</v>
      </c>
      <c r="I697" s="1">
        <v>1.88020198729469</v>
      </c>
      <c r="J697" s="1" t="s">
        <v>5</v>
      </c>
      <c r="K697" s="1" t="s">
        <v>1292</v>
      </c>
      <c r="L697" s="1" t="s">
        <v>968</v>
      </c>
    </row>
    <row r="698" spans="1:12" x14ac:dyDescent="0.15">
      <c r="A698" s="1" t="s">
        <v>1293</v>
      </c>
      <c r="B698" s="1" t="s">
        <v>3330</v>
      </c>
      <c r="C698" s="1">
        <v>8.13932467446465E-2</v>
      </c>
      <c r="D698" s="1" t="s">
        <v>4</v>
      </c>
      <c r="E698" s="1">
        <v>1.16818487182626</v>
      </c>
      <c r="F698" s="1" t="s">
        <v>5</v>
      </c>
      <c r="G698" s="1">
        <v>0.11557482536325001</v>
      </c>
      <c r="H698" s="1" t="s">
        <v>5</v>
      </c>
      <c r="I698" s="1">
        <v>0.119390254071029</v>
      </c>
      <c r="J698" s="1" t="s">
        <v>5</v>
      </c>
      <c r="K698" s="1" t="s">
        <v>1294</v>
      </c>
      <c r="L698" s="1" t="s">
        <v>1050</v>
      </c>
    </row>
    <row r="699" spans="1:12" x14ac:dyDescent="0.15">
      <c r="A699" s="1" t="s">
        <v>1295</v>
      </c>
      <c r="B699" s="1" t="s">
        <v>3331</v>
      </c>
      <c r="C699" s="1">
        <v>11.8519191903313</v>
      </c>
      <c r="D699" s="1" t="s">
        <v>4</v>
      </c>
      <c r="E699" s="1">
        <v>0.26114649685652902</v>
      </c>
      <c r="F699" s="1" t="s">
        <v>5</v>
      </c>
      <c r="G699" s="1">
        <v>1.24751029443062</v>
      </c>
      <c r="H699" s="1" t="s">
        <v>5</v>
      </c>
      <c r="I699" s="1">
        <v>1.7933700683584</v>
      </c>
      <c r="J699" s="1" t="s">
        <v>5</v>
      </c>
      <c r="K699" s="1" t="s">
        <v>1296</v>
      </c>
      <c r="L699" s="1" t="s">
        <v>968</v>
      </c>
    </row>
    <row r="700" spans="1:12" x14ac:dyDescent="0.15">
      <c r="A700" s="1" t="s">
        <v>1297</v>
      </c>
      <c r="B700" s="1" t="s">
        <v>3332</v>
      </c>
      <c r="C700" s="1">
        <v>7.3586801033661704</v>
      </c>
      <c r="D700" s="1" t="s">
        <v>4</v>
      </c>
      <c r="E700" s="1">
        <v>0.24852862950712401</v>
      </c>
      <c r="F700" s="1" t="s">
        <v>5</v>
      </c>
      <c r="G700" s="1">
        <v>0.22130079412331699</v>
      </c>
      <c r="H700" s="1" t="s">
        <v>5</v>
      </c>
      <c r="I700" s="1">
        <v>0.65281973032976703</v>
      </c>
      <c r="J700" s="1" t="s">
        <v>5</v>
      </c>
      <c r="K700" s="1" t="s">
        <v>1298</v>
      </c>
      <c r="L700" s="1" t="s">
        <v>1050</v>
      </c>
    </row>
    <row r="701" spans="1:12" x14ac:dyDescent="0.15">
      <c r="A701" s="1" t="s">
        <v>1299</v>
      </c>
      <c r="B701" s="1" t="s">
        <v>3333</v>
      </c>
      <c r="C701" s="1">
        <v>2.69802865751128</v>
      </c>
      <c r="D701" s="1" t="s">
        <v>4</v>
      </c>
      <c r="E701" s="1">
        <v>0.92051830144938196</v>
      </c>
      <c r="F701" s="1" t="s">
        <v>5</v>
      </c>
      <c r="G701" s="1">
        <v>0.45664011078835098</v>
      </c>
      <c r="H701" s="1" t="s">
        <v>5</v>
      </c>
      <c r="I701" s="1">
        <v>0.54087068655285697</v>
      </c>
      <c r="J701" s="1" t="s">
        <v>5</v>
      </c>
      <c r="K701" s="1" t="s">
        <v>1298</v>
      </c>
      <c r="L701" s="1" t="s">
        <v>1278</v>
      </c>
    </row>
    <row r="702" spans="1:12" x14ac:dyDescent="0.15">
      <c r="A702" s="1" t="s">
        <v>1300</v>
      </c>
      <c r="B702" s="1" t="s">
        <v>3334</v>
      </c>
      <c r="C702" s="1">
        <v>0.24084294209665499</v>
      </c>
      <c r="D702" s="1" t="s">
        <v>4</v>
      </c>
      <c r="E702" s="1">
        <v>0.77876025821915795</v>
      </c>
      <c r="F702" s="1" t="s">
        <v>5</v>
      </c>
      <c r="G702" s="1">
        <v>1.0441022682838199</v>
      </c>
      <c r="H702" s="1" t="s">
        <v>5</v>
      </c>
      <c r="I702" s="1">
        <v>0.95752762169579897</v>
      </c>
      <c r="J702" s="1" t="s">
        <v>5</v>
      </c>
      <c r="K702" s="1" t="s">
        <v>1301</v>
      </c>
      <c r="L702" s="1" t="s">
        <v>1050</v>
      </c>
    </row>
    <row r="703" spans="1:12" x14ac:dyDescent="0.15">
      <c r="A703" s="1" t="s">
        <v>1302</v>
      </c>
      <c r="B703" s="1" t="s">
        <v>3335</v>
      </c>
      <c r="C703" s="1">
        <v>0.27519004496865002</v>
      </c>
      <c r="D703" s="1" t="s">
        <v>4</v>
      </c>
      <c r="E703" s="1">
        <v>0.97644935350030104</v>
      </c>
      <c r="F703" s="1" t="s">
        <v>5</v>
      </c>
      <c r="G703" s="1">
        <v>8.2123635757870002</v>
      </c>
      <c r="H703" s="1" t="s">
        <v>4</v>
      </c>
      <c r="I703" s="1">
        <v>1.11423899527454</v>
      </c>
      <c r="J703" s="1" t="s">
        <v>5</v>
      </c>
      <c r="K703" s="1" t="s">
        <v>1303</v>
      </c>
      <c r="L703" s="1" t="s">
        <v>1050</v>
      </c>
    </row>
    <row r="704" spans="1:12" x14ac:dyDescent="0.15">
      <c r="A704" s="1" t="s">
        <v>1304</v>
      </c>
      <c r="B704" s="1" t="s">
        <v>3336</v>
      </c>
      <c r="C704" s="1">
        <v>0.227139615814304</v>
      </c>
      <c r="D704" s="1" t="s">
        <v>4</v>
      </c>
      <c r="E704" s="1">
        <v>0.44714935058691102</v>
      </c>
      <c r="F704" s="1" t="s">
        <v>5</v>
      </c>
      <c r="G704" s="1">
        <v>3.92819412934552</v>
      </c>
      <c r="H704" s="1" t="s">
        <v>4</v>
      </c>
      <c r="I704" s="1">
        <v>2.0084715331265102</v>
      </c>
      <c r="J704" s="1" t="s">
        <v>5</v>
      </c>
      <c r="K704" s="1" t="s">
        <v>1305</v>
      </c>
      <c r="L704" s="1" t="s">
        <v>968</v>
      </c>
    </row>
    <row r="705" spans="1:12" x14ac:dyDescent="0.15">
      <c r="A705" s="1" t="s">
        <v>1306</v>
      </c>
      <c r="B705" s="1" t="s">
        <v>3337</v>
      </c>
      <c r="C705" s="1">
        <v>2.5059016270045702</v>
      </c>
      <c r="D705" s="1" t="s">
        <v>4</v>
      </c>
      <c r="E705" s="1">
        <v>2.0573509659179199</v>
      </c>
      <c r="F705" s="1" t="s">
        <v>4</v>
      </c>
      <c r="G705" s="1">
        <v>0.28706298778459499</v>
      </c>
      <c r="H705" s="1" t="s">
        <v>4</v>
      </c>
      <c r="I705" s="1">
        <v>0.83025174778710098</v>
      </c>
      <c r="J705" s="1" t="s">
        <v>5</v>
      </c>
      <c r="K705" s="1" t="s">
        <v>1307</v>
      </c>
      <c r="L705" s="1" t="s">
        <v>1050</v>
      </c>
    </row>
    <row r="706" spans="1:12" x14ac:dyDescent="0.15">
      <c r="A706" s="1" t="s">
        <v>1308</v>
      </c>
      <c r="B706" s="1" t="s">
        <v>3338</v>
      </c>
      <c r="C706" s="1">
        <v>2.91303686708715</v>
      </c>
      <c r="D706" s="1" t="s">
        <v>4</v>
      </c>
      <c r="E706" s="1">
        <v>0.55807401284432301</v>
      </c>
      <c r="F706" s="1" t="s">
        <v>5</v>
      </c>
      <c r="G706" s="1">
        <v>0.87957924373775298</v>
      </c>
      <c r="H706" s="1" t="s">
        <v>5</v>
      </c>
      <c r="I706" s="1">
        <v>1.55372180205599</v>
      </c>
      <c r="J706" s="1" t="s">
        <v>5</v>
      </c>
      <c r="K706" s="1" t="s">
        <v>1309</v>
      </c>
      <c r="L706" s="1" t="s">
        <v>968</v>
      </c>
    </row>
    <row r="707" spans="1:12" x14ac:dyDescent="0.15">
      <c r="A707" s="1" t="s">
        <v>1310</v>
      </c>
      <c r="B707" s="1" t="s">
        <v>3339</v>
      </c>
      <c r="C707" s="1">
        <v>3.4468874082057401</v>
      </c>
      <c r="D707" s="1" t="s">
        <v>4</v>
      </c>
      <c r="E707" s="1">
        <v>0.68632804829796001</v>
      </c>
      <c r="F707" s="1" t="s">
        <v>5</v>
      </c>
      <c r="G707" s="1">
        <v>2.1848557878572801</v>
      </c>
      <c r="H707" s="1" t="s">
        <v>5</v>
      </c>
      <c r="I707" s="1">
        <v>1.3624063187455699</v>
      </c>
      <c r="J707" s="1" t="s">
        <v>5</v>
      </c>
      <c r="K707" s="1" t="s">
        <v>1311</v>
      </c>
      <c r="L707" s="1" t="s">
        <v>1312</v>
      </c>
    </row>
    <row r="708" spans="1:12" x14ac:dyDescent="0.15">
      <c r="A708" s="1" t="s">
        <v>1313</v>
      </c>
      <c r="B708" s="1" t="s">
        <v>3340</v>
      </c>
      <c r="C708" s="1">
        <v>2.3621369492988502</v>
      </c>
      <c r="D708" s="1" t="s">
        <v>4</v>
      </c>
      <c r="E708" s="1">
        <v>0.87732131429539595</v>
      </c>
      <c r="F708" s="1" t="s">
        <v>5</v>
      </c>
      <c r="G708" s="1">
        <v>0.71085827151313297</v>
      </c>
      <c r="H708" s="1" t="s">
        <v>5</v>
      </c>
      <c r="I708" s="1">
        <v>0.77008305910520403</v>
      </c>
      <c r="J708" s="1" t="s">
        <v>5</v>
      </c>
      <c r="K708" s="1" t="s">
        <v>1314</v>
      </c>
      <c r="L708" s="1" t="s">
        <v>1315</v>
      </c>
    </row>
    <row r="709" spans="1:12" x14ac:dyDescent="0.15">
      <c r="A709" s="1" t="s">
        <v>1316</v>
      </c>
      <c r="B709" s="1" t="s">
        <v>3341</v>
      </c>
      <c r="C709" s="1">
        <v>2.0481577964945901</v>
      </c>
      <c r="D709" s="1" t="s">
        <v>4</v>
      </c>
      <c r="E709" s="1">
        <v>0.98052024991763198</v>
      </c>
      <c r="F709" s="1" t="s">
        <v>5</v>
      </c>
      <c r="G709" s="1">
        <v>0.56970968250399201</v>
      </c>
      <c r="H709" s="1" t="s">
        <v>5</v>
      </c>
      <c r="I709" s="1">
        <v>0.86409680366521102</v>
      </c>
      <c r="J709" s="1" t="s">
        <v>5</v>
      </c>
      <c r="K709" s="1" t="s">
        <v>1317</v>
      </c>
      <c r="L709" s="1" t="s">
        <v>1315</v>
      </c>
    </row>
    <row r="710" spans="1:12" x14ac:dyDescent="0.15">
      <c r="A710" s="1" t="s">
        <v>1318</v>
      </c>
      <c r="B710" s="1" t="s">
        <v>3342</v>
      </c>
      <c r="C710" s="1">
        <v>2.0071178108486598</v>
      </c>
      <c r="D710" s="1" t="s">
        <v>4</v>
      </c>
      <c r="E710" s="1">
        <v>0.92331459979702002</v>
      </c>
      <c r="F710" s="1" t="s">
        <v>5</v>
      </c>
      <c r="G710" s="1">
        <v>0.69236129687901604</v>
      </c>
      <c r="H710" s="1" t="s">
        <v>5</v>
      </c>
      <c r="I710" s="1">
        <v>0.920379541619879</v>
      </c>
      <c r="J710" s="1" t="s">
        <v>5</v>
      </c>
      <c r="K710" s="1" t="s">
        <v>1319</v>
      </c>
      <c r="L710" s="1" t="s">
        <v>1315</v>
      </c>
    </row>
    <row r="711" spans="1:12" x14ac:dyDescent="0.15">
      <c r="A711" s="1" t="s">
        <v>1320</v>
      </c>
      <c r="B711" s="1" t="s">
        <v>3343</v>
      </c>
      <c r="C711" s="1">
        <v>3.2603540341537598</v>
      </c>
      <c r="D711" s="1" t="s">
        <v>4</v>
      </c>
      <c r="E711" s="1">
        <v>0.80545447016731098</v>
      </c>
      <c r="F711" s="1" t="s">
        <v>5</v>
      </c>
      <c r="G711" s="1">
        <v>0.845514148685517</v>
      </c>
      <c r="H711" s="1" t="s">
        <v>5</v>
      </c>
      <c r="I711" s="1">
        <v>0.96868632832102497</v>
      </c>
      <c r="J711" s="1" t="s">
        <v>5</v>
      </c>
      <c r="K711" s="1" t="s">
        <v>1321</v>
      </c>
      <c r="L711" s="1" t="s">
        <v>1050</v>
      </c>
    </row>
    <row r="712" spans="1:12" x14ac:dyDescent="0.15">
      <c r="A712" s="1" t="s">
        <v>1322</v>
      </c>
      <c r="B712" s="1" t="s">
        <v>3344</v>
      </c>
      <c r="C712" s="1">
        <v>3.0817345112967001</v>
      </c>
      <c r="D712" s="1" t="s">
        <v>4</v>
      </c>
      <c r="E712" s="1">
        <v>0.81204023792102098</v>
      </c>
      <c r="F712" s="1" t="s">
        <v>5</v>
      </c>
      <c r="G712" s="1">
        <v>1.02641946551732</v>
      </c>
      <c r="H712" s="1" t="s">
        <v>5</v>
      </c>
      <c r="I712" s="1">
        <v>1.1269432657766001</v>
      </c>
      <c r="J712" s="1" t="s">
        <v>5</v>
      </c>
      <c r="K712" s="1" t="s">
        <v>1321</v>
      </c>
      <c r="L712" s="1" t="s">
        <v>1323</v>
      </c>
    </row>
    <row r="713" spans="1:12" x14ac:dyDescent="0.15">
      <c r="A713" s="1" t="s">
        <v>1324</v>
      </c>
      <c r="B713" s="1" t="s">
        <v>3345</v>
      </c>
      <c r="C713" s="1">
        <v>9.6146461358623796</v>
      </c>
      <c r="D713" s="1" t="s">
        <v>4</v>
      </c>
      <c r="E713" s="1">
        <v>5.0178290838480404</v>
      </c>
      <c r="F713" s="1" t="s">
        <v>4</v>
      </c>
      <c r="G713" s="1">
        <v>5.1885217945722397</v>
      </c>
      <c r="H713" s="1" t="s">
        <v>5</v>
      </c>
      <c r="I713" s="1">
        <v>6.9724296746505603</v>
      </c>
      <c r="J713" s="1" t="s">
        <v>5</v>
      </c>
      <c r="K713" s="1" t="s">
        <v>1325</v>
      </c>
      <c r="L713" s="1" t="s">
        <v>1077</v>
      </c>
    </row>
    <row r="714" spans="1:12" x14ac:dyDescent="0.15">
      <c r="A714" s="1" t="s">
        <v>1326</v>
      </c>
      <c r="B714" s="1" t="s">
        <v>3346</v>
      </c>
      <c r="C714" s="1">
        <v>32.576444557869898</v>
      </c>
      <c r="D714" s="1" t="s">
        <v>4</v>
      </c>
      <c r="E714" s="1">
        <v>0.44882988957832898</v>
      </c>
      <c r="F714" s="1" t="s">
        <v>5</v>
      </c>
      <c r="G714" s="1">
        <v>0.28718618796927098</v>
      </c>
      <c r="H714" s="1" t="s">
        <v>5</v>
      </c>
      <c r="I714" s="1">
        <v>1.3677021122622399</v>
      </c>
      <c r="J714" s="1" t="s">
        <v>5</v>
      </c>
      <c r="K714" s="1" t="s">
        <v>1327</v>
      </c>
      <c r="L714" s="1" t="s">
        <v>1077</v>
      </c>
    </row>
    <row r="715" spans="1:12" x14ac:dyDescent="0.15">
      <c r="A715" s="1" t="s">
        <v>1328</v>
      </c>
      <c r="B715" s="1" t="s">
        <v>3347</v>
      </c>
      <c r="C715" s="1">
        <v>6.0338064834009799</v>
      </c>
      <c r="D715" s="1" t="s">
        <v>4</v>
      </c>
      <c r="E715" s="1">
        <v>1.48046294496223</v>
      </c>
      <c r="F715" s="1" t="s">
        <v>5</v>
      </c>
      <c r="G715" s="1">
        <v>1.1040511262886401</v>
      </c>
      <c r="H715" s="1" t="s">
        <v>5</v>
      </c>
      <c r="I715" s="1">
        <v>4.3763193539908398</v>
      </c>
      <c r="J715" s="1" t="s">
        <v>4</v>
      </c>
      <c r="K715" s="1" t="s">
        <v>1329</v>
      </c>
      <c r="L715" s="1" t="s">
        <v>1077</v>
      </c>
    </row>
    <row r="716" spans="1:12" x14ac:dyDescent="0.15">
      <c r="A716" s="1" t="s">
        <v>1330</v>
      </c>
      <c r="B716" s="1" t="s">
        <v>3348</v>
      </c>
      <c r="C716" s="1">
        <v>6.3796149927155898</v>
      </c>
      <c r="D716" s="1" t="s">
        <v>4</v>
      </c>
      <c r="E716" s="1">
        <v>0.95098092414535096</v>
      </c>
      <c r="F716" s="1" t="s">
        <v>5</v>
      </c>
      <c r="G716" s="1">
        <v>0.63343533263569296</v>
      </c>
      <c r="H716" s="1" t="s">
        <v>5</v>
      </c>
      <c r="I716" s="1">
        <v>2.3695031802643598</v>
      </c>
      <c r="J716" s="1" t="s">
        <v>5</v>
      </c>
      <c r="K716" s="1" t="s">
        <v>1329</v>
      </c>
      <c r="L716" s="1" t="s">
        <v>1077</v>
      </c>
    </row>
    <row r="717" spans="1:12" x14ac:dyDescent="0.15">
      <c r="A717" s="1" t="s">
        <v>1331</v>
      </c>
      <c r="B717" s="1" t="s">
        <v>3349</v>
      </c>
      <c r="C717" s="1">
        <v>0.30886806199560402</v>
      </c>
      <c r="D717" s="1" t="s">
        <v>4</v>
      </c>
      <c r="E717" s="1">
        <v>0.83713942862890001</v>
      </c>
      <c r="F717" s="1" t="s">
        <v>5</v>
      </c>
      <c r="G717" s="1">
        <v>1.27553122686485</v>
      </c>
      <c r="H717" s="1" t="s">
        <v>5</v>
      </c>
      <c r="I717" s="1">
        <v>1.42646694154137</v>
      </c>
      <c r="J717" s="1" t="s">
        <v>5</v>
      </c>
      <c r="K717" s="1" t="s">
        <v>1332</v>
      </c>
      <c r="L717" s="1" t="s">
        <v>1333</v>
      </c>
    </row>
    <row r="718" spans="1:12" x14ac:dyDescent="0.15">
      <c r="A718" s="1" t="s">
        <v>1334</v>
      </c>
      <c r="B718" s="1" t="s">
        <v>3350</v>
      </c>
      <c r="C718" s="1">
        <v>2.1992836038539498</v>
      </c>
      <c r="D718" s="1" t="s">
        <v>4</v>
      </c>
      <c r="E718" s="1">
        <v>0.68902294524484298</v>
      </c>
      <c r="F718" s="1" t="s">
        <v>5</v>
      </c>
      <c r="G718" s="1">
        <v>0.69880819973779595</v>
      </c>
      <c r="H718" s="1" t="s">
        <v>5</v>
      </c>
      <c r="I718" s="1">
        <v>0.76254011498765395</v>
      </c>
      <c r="J718" s="1" t="s">
        <v>5</v>
      </c>
      <c r="K718" s="1" t="s">
        <v>1335</v>
      </c>
      <c r="L718" s="1" t="s">
        <v>968</v>
      </c>
    </row>
    <row r="719" spans="1:12" x14ac:dyDescent="0.15">
      <c r="A719" s="1" t="s">
        <v>1336</v>
      </c>
      <c r="B719" s="1" t="s">
        <v>3351</v>
      </c>
      <c r="C719" s="1">
        <v>10.520926126222699</v>
      </c>
      <c r="D719" s="1" t="s">
        <v>4</v>
      </c>
      <c r="E719" s="1">
        <v>0.42116991329928499</v>
      </c>
      <c r="F719" s="1" t="s">
        <v>5</v>
      </c>
      <c r="G719" s="1">
        <v>1.8822162933892901</v>
      </c>
      <c r="H719" s="1" t="s">
        <v>5</v>
      </c>
      <c r="I719" s="1">
        <v>1.6251715121743</v>
      </c>
      <c r="J719" s="1" t="s">
        <v>5</v>
      </c>
      <c r="K719" s="1" t="s">
        <v>1337</v>
      </c>
      <c r="L719" s="1" t="s">
        <v>1050</v>
      </c>
    </row>
    <row r="720" spans="1:12" x14ac:dyDescent="0.15">
      <c r="A720" s="1" t="s">
        <v>1338</v>
      </c>
      <c r="B720" s="1" t="s">
        <v>3352</v>
      </c>
      <c r="C720" s="1">
        <v>0.26845969670502401</v>
      </c>
      <c r="D720" s="1" t="s">
        <v>4</v>
      </c>
      <c r="E720" s="1">
        <v>0.87470320696113901</v>
      </c>
      <c r="F720" s="1" t="s">
        <v>5</v>
      </c>
      <c r="G720" s="1">
        <v>0.972298412367672</v>
      </c>
      <c r="H720" s="1" t="s">
        <v>5</v>
      </c>
      <c r="I720" s="1">
        <v>1.1631106217526901</v>
      </c>
      <c r="J720" s="1" t="s">
        <v>5</v>
      </c>
      <c r="K720" s="1" t="s">
        <v>1339</v>
      </c>
      <c r="L720" s="1" t="s">
        <v>1340</v>
      </c>
    </row>
    <row r="721" spans="1:12" x14ac:dyDescent="0.15">
      <c r="A721" s="1" t="s">
        <v>1341</v>
      </c>
      <c r="B721" s="1" t="s">
        <v>3353</v>
      </c>
      <c r="C721" s="1">
        <v>0.38679541706769299</v>
      </c>
      <c r="D721" s="1" t="s">
        <v>4</v>
      </c>
      <c r="E721" s="1">
        <v>0.87958360827802795</v>
      </c>
      <c r="F721" s="1" t="s">
        <v>5</v>
      </c>
      <c r="G721" s="1">
        <v>0.77462229071653999</v>
      </c>
      <c r="H721" s="1" t="s">
        <v>5</v>
      </c>
      <c r="I721" s="1">
        <v>0.94499836585830199</v>
      </c>
      <c r="J721" s="1" t="s">
        <v>5</v>
      </c>
      <c r="K721" s="1" t="s">
        <v>1342</v>
      </c>
      <c r="L721" s="1" t="s">
        <v>1340</v>
      </c>
    </row>
    <row r="722" spans="1:12" x14ac:dyDescent="0.15">
      <c r="A722" s="1" t="s">
        <v>1343</v>
      </c>
      <c r="B722" s="1" t="s">
        <v>3354</v>
      </c>
      <c r="C722" s="1">
        <v>2.6386959858136598</v>
      </c>
      <c r="D722" s="1" t="s">
        <v>4</v>
      </c>
      <c r="E722" s="1">
        <v>1.2846046724233899</v>
      </c>
      <c r="F722" s="1" t="s">
        <v>5</v>
      </c>
      <c r="G722" s="1">
        <v>0.55979340986611104</v>
      </c>
      <c r="H722" s="1" t="s">
        <v>5</v>
      </c>
      <c r="I722" s="1">
        <v>1.07689494559535</v>
      </c>
      <c r="J722" s="1" t="s">
        <v>5</v>
      </c>
      <c r="K722" s="1" t="s">
        <v>1344</v>
      </c>
      <c r="L722" s="1" t="s">
        <v>1345</v>
      </c>
    </row>
    <row r="723" spans="1:12" x14ac:dyDescent="0.15">
      <c r="A723" s="1" t="s">
        <v>1346</v>
      </c>
      <c r="B723" s="1" t="s">
        <v>3355</v>
      </c>
      <c r="C723" s="1">
        <v>0.33492703009033797</v>
      </c>
      <c r="D723" s="1" t="s">
        <v>4</v>
      </c>
      <c r="E723" s="1">
        <v>1.6798815281802</v>
      </c>
      <c r="F723" s="1" t="s">
        <v>5</v>
      </c>
      <c r="G723" s="1">
        <v>0.63433214852207798</v>
      </c>
      <c r="H723" s="1" t="s">
        <v>5</v>
      </c>
      <c r="I723" s="1">
        <v>1.0625735237881899</v>
      </c>
      <c r="J723" s="1" t="s">
        <v>5</v>
      </c>
      <c r="K723" s="1" t="s">
        <v>1347</v>
      </c>
      <c r="L723" s="1" t="s">
        <v>1345</v>
      </c>
    </row>
    <row r="724" spans="1:12" x14ac:dyDescent="0.15">
      <c r="A724" s="1" t="s">
        <v>1348</v>
      </c>
      <c r="B724" s="1" t="s">
        <v>3356</v>
      </c>
      <c r="C724" s="1">
        <v>0.30730747773237099</v>
      </c>
      <c r="D724" s="1" t="s">
        <v>4</v>
      </c>
      <c r="E724" s="1">
        <v>1.5635497817803199</v>
      </c>
      <c r="F724" s="1" t="s">
        <v>5</v>
      </c>
      <c r="G724" s="1">
        <v>1.17901513798035</v>
      </c>
      <c r="H724" s="1" t="s">
        <v>5</v>
      </c>
      <c r="I724" s="1">
        <v>1.09471339227072</v>
      </c>
      <c r="J724" s="1" t="s">
        <v>5</v>
      </c>
      <c r="K724" s="1" t="s">
        <v>1349</v>
      </c>
      <c r="L724" s="1" t="s">
        <v>1350</v>
      </c>
    </row>
    <row r="725" spans="1:12" x14ac:dyDescent="0.15">
      <c r="A725" s="1" t="s">
        <v>1351</v>
      </c>
      <c r="B725" s="1" t="s">
        <v>3357</v>
      </c>
      <c r="C725" s="1">
        <v>405.80736847107499</v>
      </c>
      <c r="D725" s="1" t="s">
        <v>4</v>
      </c>
      <c r="E725" s="1">
        <v>5.62819197180084</v>
      </c>
      <c r="F725" s="1" t="s">
        <v>4</v>
      </c>
      <c r="G725" s="1">
        <v>2.54828606221899</v>
      </c>
      <c r="H725" s="1" t="s">
        <v>5</v>
      </c>
      <c r="I725" s="1">
        <v>2.0580874125972901</v>
      </c>
      <c r="J725" s="1" t="s">
        <v>5</v>
      </c>
      <c r="K725" s="1" t="s">
        <v>1352</v>
      </c>
      <c r="L725" s="1" t="s">
        <v>1353</v>
      </c>
    </row>
    <row r="726" spans="1:12" x14ac:dyDescent="0.15">
      <c r="A726" s="1" t="s">
        <v>1354</v>
      </c>
      <c r="B726" s="1" t="s">
        <v>3358</v>
      </c>
      <c r="C726" s="1">
        <v>58.236061910526502</v>
      </c>
      <c r="D726" s="1" t="s">
        <v>4</v>
      </c>
      <c r="E726" s="1">
        <v>0.69028834975710895</v>
      </c>
      <c r="F726" s="1" t="s">
        <v>5</v>
      </c>
      <c r="G726" s="1">
        <v>0.62986632780254503</v>
      </c>
      <c r="H726" s="1" t="s">
        <v>5</v>
      </c>
      <c r="I726" s="1">
        <v>0.52945237340873497</v>
      </c>
      <c r="J726" s="1" t="s">
        <v>5</v>
      </c>
      <c r="K726" s="1" t="s">
        <v>1352</v>
      </c>
      <c r="L726" s="1" t="s">
        <v>1355</v>
      </c>
    </row>
    <row r="727" spans="1:12" x14ac:dyDescent="0.15">
      <c r="A727" s="1" t="s">
        <v>1356</v>
      </c>
      <c r="B727" s="1" t="s">
        <v>4130</v>
      </c>
      <c r="C727" s="1">
        <v>2.3587401320297299</v>
      </c>
      <c r="D727" s="1" t="s">
        <v>4</v>
      </c>
      <c r="E727" s="1">
        <v>0.37733109934132802</v>
      </c>
      <c r="F727" s="1" t="s">
        <v>4</v>
      </c>
      <c r="G727" s="1">
        <v>0.54830197213566101</v>
      </c>
      <c r="H727" s="1" t="s">
        <v>5</v>
      </c>
      <c r="I727" s="1">
        <v>1.0090577916990899</v>
      </c>
      <c r="J727" s="1" t="s">
        <v>5</v>
      </c>
      <c r="K727" s="1" t="s">
        <v>1357</v>
      </c>
      <c r="L727" s="1" t="s">
        <v>968</v>
      </c>
    </row>
    <row r="728" spans="1:12" x14ac:dyDescent="0.15">
      <c r="A728" s="1" t="s">
        <v>1358</v>
      </c>
      <c r="B728" s="1" t="s">
        <v>3359</v>
      </c>
      <c r="C728" s="1">
        <v>4.6874745715448602</v>
      </c>
      <c r="D728" s="1" t="s">
        <v>4</v>
      </c>
      <c r="E728" s="1">
        <v>1.13769463646803</v>
      </c>
      <c r="F728" s="1" t="s">
        <v>5</v>
      </c>
      <c r="G728" s="1">
        <v>8.2580643997375507</v>
      </c>
      <c r="H728" s="1" t="s">
        <v>5</v>
      </c>
      <c r="I728" s="1">
        <v>9.7950501464826694</v>
      </c>
      <c r="J728" s="1" t="s">
        <v>5</v>
      </c>
      <c r="K728" s="1" t="s">
        <v>1357</v>
      </c>
      <c r="L728" s="1" t="s">
        <v>968</v>
      </c>
    </row>
    <row r="729" spans="1:12" x14ac:dyDescent="0.15">
      <c r="A729" s="1" t="s">
        <v>1359</v>
      </c>
      <c r="B729" s="1" t="s">
        <v>3360</v>
      </c>
      <c r="C729" s="1">
        <v>4.0670846154836804</v>
      </c>
      <c r="D729" s="1" t="s">
        <v>4</v>
      </c>
      <c r="E729" s="1">
        <v>1.2717009633785401</v>
      </c>
      <c r="F729" s="1" t="s">
        <v>5</v>
      </c>
      <c r="G729" s="1">
        <v>0.39333445283340401</v>
      </c>
      <c r="H729" s="1" t="s">
        <v>5</v>
      </c>
      <c r="I729" s="1">
        <v>1.33185086981165</v>
      </c>
      <c r="J729" s="1" t="s">
        <v>5</v>
      </c>
      <c r="K729" s="1" t="s">
        <v>1357</v>
      </c>
      <c r="L729" s="1" t="s">
        <v>968</v>
      </c>
    </row>
    <row r="730" spans="1:12" x14ac:dyDescent="0.15">
      <c r="A730" s="1" t="s">
        <v>1360</v>
      </c>
      <c r="B730" s="1" t="s">
        <v>3361</v>
      </c>
      <c r="C730" s="1">
        <v>9.6032238769900609</v>
      </c>
      <c r="D730" s="1" t="s">
        <v>4</v>
      </c>
      <c r="E730" s="1">
        <v>1.1330638424498101</v>
      </c>
      <c r="F730" s="1" t="s">
        <v>5</v>
      </c>
      <c r="G730" s="1" t="e">
        <f>-Inf</f>
        <v>#NAME?</v>
      </c>
      <c r="H730" s="1" t="s">
        <v>5</v>
      </c>
      <c r="I730" s="1">
        <v>0.58642020783609705</v>
      </c>
      <c r="J730" s="1" t="s">
        <v>5</v>
      </c>
      <c r="K730" s="1" t="s">
        <v>1361</v>
      </c>
      <c r="L730" s="1" t="s">
        <v>968</v>
      </c>
    </row>
    <row r="731" spans="1:12" x14ac:dyDescent="0.15">
      <c r="A731" s="1" t="s">
        <v>1362</v>
      </c>
      <c r="B731" s="1" t="s">
        <v>3362</v>
      </c>
      <c r="C731" s="1">
        <v>3.9858583167705999</v>
      </c>
      <c r="D731" s="1" t="s">
        <v>4</v>
      </c>
      <c r="E731" s="1">
        <v>0.28573973317150098</v>
      </c>
      <c r="F731" s="1" t="s">
        <v>4</v>
      </c>
      <c r="G731" s="1">
        <v>1.2672996619558301</v>
      </c>
      <c r="H731" s="1" t="s">
        <v>5</v>
      </c>
      <c r="I731" s="1">
        <v>0.65076978828093002</v>
      </c>
      <c r="J731" s="1" t="s">
        <v>5</v>
      </c>
      <c r="K731" s="1" t="s">
        <v>1361</v>
      </c>
      <c r="L731" s="1" t="s">
        <v>968</v>
      </c>
    </row>
    <row r="732" spans="1:12" x14ac:dyDescent="0.15">
      <c r="A732" s="1" t="s">
        <v>1363</v>
      </c>
      <c r="B732" s="1" t="s">
        <v>4131</v>
      </c>
      <c r="C732" s="1">
        <v>2.7063250074936902</v>
      </c>
      <c r="D732" s="1" t="s">
        <v>4</v>
      </c>
      <c r="E732" s="1">
        <v>0.64691808539677298</v>
      </c>
      <c r="F732" s="1" t="s">
        <v>5</v>
      </c>
      <c r="G732" s="1">
        <v>0.372035352389114</v>
      </c>
      <c r="H732" s="1" t="s">
        <v>5</v>
      </c>
      <c r="I732" s="1">
        <v>0.70610217664417796</v>
      </c>
      <c r="J732" s="1" t="s">
        <v>5</v>
      </c>
      <c r="K732" s="1" t="s">
        <v>1361</v>
      </c>
      <c r="L732" s="1" t="s">
        <v>968</v>
      </c>
    </row>
    <row r="733" spans="1:12" x14ac:dyDescent="0.15">
      <c r="A733" s="1" t="s">
        <v>1364</v>
      </c>
      <c r="B733" s="1" t="s">
        <v>3363</v>
      </c>
      <c r="C733" s="1">
        <v>2.8292322639140202</v>
      </c>
      <c r="D733" s="1" t="s">
        <v>4</v>
      </c>
      <c r="E733" s="1">
        <v>1.2299253356806299</v>
      </c>
      <c r="F733" s="1" t="s">
        <v>5</v>
      </c>
      <c r="G733" s="1">
        <v>1.24242366619627</v>
      </c>
      <c r="H733" s="1" t="s">
        <v>5</v>
      </c>
      <c r="I733" s="1">
        <v>0.974244281297033</v>
      </c>
      <c r="J733" s="1" t="s">
        <v>5</v>
      </c>
      <c r="K733" s="1" t="s">
        <v>1361</v>
      </c>
      <c r="L733" s="1" t="s">
        <v>1365</v>
      </c>
    </row>
    <row r="734" spans="1:12" x14ac:dyDescent="0.15">
      <c r="A734" s="1" t="s">
        <v>1366</v>
      </c>
      <c r="B734" s="1" t="s">
        <v>3364</v>
      </c>
      <c r="C734" s="1">
        <v>3.6931302535379098</v>
      </c>
      <c r="D734" s="1" t="s">
        <v>4</v>
      </c>
      <c r="E734" s="1">
        <v>1.0644258170043599</v>
      </c>
      <c r="F734" s="1" t="s">
        <v>5</v>
      </c>
      <c r="G734" s="1">
        <v>2.6650870622076099</v>
      </c>
      <c r="H734" s="1" t="s">
        <v>4</v>
      </c>
      <c r="I734" s="1">
        <v>2.43620749346361</v>
      </c>
      <c r="J734" s="1" t="s">
        <v>4</v>
      </c>
      <c r="K734" s="1" t="s">
        <v>1367</v>
      </c>
      <c r="L734" s="1" t="s">
        <v>968</v>
      </c>
    </row>
    <row r="735" spans="1:12" x14ac:dyDescent="0.15">
      <c r="A735" s="1" t="s">
        <v>1368</v>
      </c>
      <c r="B735" s="1" t="s">
        <v>3365</v>
      </c>
      <c r="C735" s="1">
        <v>7.1928560149270098</v>
      </c>
      <c r="D735" s="1" t="s">
        <v>4</v>
      </c>
      <c r="E735" s="1">
        <v>4.0652449253283303</v>
      </c>
      <c r="F735" s="1" t="s">
        <v>5</v>
      </c>
      <c r="G735" s="1">
        <v>1.64938692953065</v>
      </c>
      <c r="H735" s="1" t="s">
        <v>5</v>
      </c>
      <c r="I735" s="1">
        <v>0.62667958673166602</v>
      </c>
      <c r="J735" s="1" t="s">
        <v>5</v>
      </c>
      <c r="K735" s="1" t="s">
        <v>1369</v>
      </c>
      <c r="L735" s="1" t="s">
        <v>968</v>
      </c>
    </row>
    <row r="736" spans="1:12" x14ac:dyDescent="0.15">
      <c r="A736" s="1" t="s">
        <v>1370</v>
      </c>
      <c r="B736" s="1" t="s">
        <v>3366</v>
      </c>
      <c r="C736" s="1">
        <v>0.204183610035681</v>
      </c>
      <c r="D736" s="1" t="s">
        <v>4</v>
      </c>
      <c r="E736" s="1">
        <v>0.32179623525474199</v>
      </c>
      <c r="F736" s="1" t="s">
        <v>4</v>
      </c>
      <c r="G736" s="1">
        <v>0.43728567044358602</v>
      </c>
      <c r="H736" s="1" t="s">
        <v>5</v>
      </c>
      <c r="I736" s="1">
        <v>0.92369523455060698</v>
      </c>
      <c r="J736" s="1" t="s">
        <v>5</v>
      </c>
      <c r="K736" s="1" t="s">
        <v>1371</v>
      </c>
      <c r="L736" s="1" t="s">
        <v>968</v>
      </c>
    </row>
    <row r="737" spans="1:12" x14ac:dyDescent="0.15">
      <c r="A737" s="1" t="s">
        <v>1372</v>
      </c>
      <c r="B737" s="1" t="s">
        <v>3367</v>
      </c>
      <c r="C737" s="1">
        <v>0.323061285910758</v>
      </c>
      <c r="D737" s="1" t="s">
        <v>4</v>
      </c>
      <c r="E737" s="1">
        <v>2.2793064383664601</v>
      </c>
      <c r="F737" s="1" t="s">
        <v>4</v>
      </c>
      <c r="G737" s="1">
        <v>0.819870702060435</v>
      </c>
      <c r="H737" s="1" t="s">
        <v>5</v>
      </c>
      <c r="I737" s="1">
        <v>1.0301625804035699</v>
      </c>
      <c r="J737" s="1" t="s">
        <v>5</v>
      </c>
      <c r="K737" s="1" t="s">
        <v>1371</v>
      </c>
      <c r="L737" s="1" t="s">
        <v>968</v>
      </c>
    </row>
    <row r="738" spans="1:12" x14ac:dyDescent="0.15">
      <c r="A738" s="1" t="s">
        <v>1373</v>
      </c>
      <c r="B738" s="1" t="s">
        <v>3368</v>
      </c>
      <c r="C738" s="1">
        <v>4.2866118629293997</v>
      </c>
      <c r="D738" s="1" t="s">
        <v>4</v>
      </c>
      <c r="E738" s="1">
        <v>0.49653661536707</v>
      </c>
      <c r="F738" s="1" t="s">
        <v>5</v>
      </c>
      <c r="G738" s="1">
        <v>0.50861872281961096</v>
      </c>
      <c r="H738" s="1" t="s">
        <v>5</v>
      </c>
      <c r="I738" s="1">
        <v>1.03401935396055</v>
      </c>
      <c r="J738" s="1" t="s">
        <v>5</v>
      </c>
      <c r="K738" s="1" t="s">
        <v>1374</v>
      </c>
      <c r="L738" s="1" t="s">
        <v>968</v>
      </c>
    </row>
    <row r="739" spans="1:12" x14ac:dyDescent="0.15">
      <c r="A739" s="1" t="s">
        <v>1375</v>
      </c>
      <c r="B739" s="1" t="s">
        <v>3369</v>
      </c>
      <c r="C739" s="1">
        <v>0.102438058484406</v>
      </c>
      <c r="D739" s="1" t="s">
        <v>4</v>
      </c>
      <c r="E739" s="1">
        <v>0.65742922404771398</v>
      </c>
      <c r="F739" s="1" t="s">
        <v>5</v>
      </c>
      <c r="G739" s="1">
        <v>0.53012948800003601</v>
      </c>
      <c r="H739" s="1" t="s">
        <v>5</v>
      </c>
      <c r="I739" s="1">
        <v>0.95199538636113901</v>
      </c>
      <c r="J739" s="1" t="s">
        <v>5</v>
      </c>
      <c r="K739" s="1" t="s">
        <v>1376</v>
      </c>
      <c r="L739" s="1" t="s">
        <v>968</v>
      </c>
    </row>
    <row r="740" spans="1:12" x14ac:dyDescent="0.15">
      <c r="A740" s="1" t="s">
        <v>1377</v>
      </c>
      <c r="B740" s="1" t="s">
        <v>4132</v>
      </c>
      <c r="C740" s="1">
        <v>1.7540857671250901E-3</v>
      </c>
      <c r="D740" s="1" t="s">
        <v>4</v>
      </c>
      <c r="E740" s="1">
        <v>0.96901518991680602</v>
      </c>
      <c r="F740" s="1" t="s">
        <v>5</v>
      </c>
      <c r="G740" s="1">
        <v>23.581321883147101</v>
      </c>
      <c r="H740" s="1" t="s">
        <v>4</v>
      </c>
      <c r="I740" s="1">
        <v>0.338236584449499</v>
      </c>
      <c r="J740" s="1" t="s">
        <v>5</v>
      </c>
      <c r="K740" s="1" t="s">
        <v>1378</v>
      </c>
      <c r="L740" s="1" t="s">
        <v>968</v>
      </c>
    </row>
    <row r="741" spans="1:12" x14ac:dyDescent="0.15">
      <c r="A741" s="1" t="s">
        <v>1379</v>
      </c>
      <c r="B741" s="1" t="s">
        <v>3370</v>
      </c>
      <c r="C741" s="1">
        <v>9.3695067327432202</v>
      </c>
      <c r="D741" s="1" t="s">
        <v>4</v>
      </c>
      <c r="E741" s="1">
        <v>1.1017867351822701</v>
      </c>
      <c r="F741" s="1" t="s">
        <v>5</v>
      </c>
      <c r="G741" s="1">
        <v>0.60037855412781105</v>
      </c>
      <c r="H741" s="1" t="s">
        <v>5</v>
      </c>
      <c r="I741" s="1">
        <v>0.50380027232289804</v>
      </c>
      <c r="J741" s="1" t="s">
        <v>5</v>
      </c>
      <c r="K741" s="1" t="s">
        <v>1380</v>
      </c>
      <c r="L741" s="1" t="s">
        <v>968</v>
      </c>
    </row>
    <row r="742" spans="1:12" x14ac:dyDescent="0.15">
      <c r="A742" s="1" t="s">
        <v>1381</v>
      </c>
      <c r="B742" s="1" t="s">
        <v>3371</v>
      </c>
      <c r="C742" s="1">
        <v>7.3606522926081803</v>
      </c>
      <c r="D742" s="1" t="s">
        <v>4</v>
      </c>
      <c r="E742" s="1">
        <v>2.0276621677945799</v>
      </c>
      <c r="F742" s="1" t="s">
        <v>5</v>
      </c>
      <c r="G742" s="1">
        <v>0.74218717721206895</v>
      </c>
      <c r="H742" s="1" t="s">
        <v>5</v>
      </c>
      <c r="I742" s="1">
        <v>1.0254169574359999</v>
      </c>
      <c r="J742" s="1" t="s">
        <v>5</v>
      </c>
      <c r="K742" s="1" t="s">
        <v>1382</v>
      </c>
      <c r="L742" s="1" t="s">
        <v>1050</v>
      </c>
    </row>
    <row r="743" spans="1:12" x14ac:dyDescent="0.15">
      <c r="A743" s="1" t="s">
        <v>1383</v>
      </c>
      <c r="B743" s="1" t="s">
        <v>3372</v>
      </c>
      <c r="C743" s="1">
        <v>5.38084696593116</v>
      </c>
      <c r="D743" s="1" t="s">
        <v>4</v>
      </c>
      <c r="E743" s="1">
        <v>0.81273476182710702</v>
      </c>
      <c r="F743" s="1" t="s">
        <v>5</v>
      </c>
      <c r="G743" s="1">
        <v>0.96930762834076301</v>
      </c>
      <c r="H743" s="1" t="s">
        <v>5</v>
      </c>
      <c r="I743" s="1">
        <v>1.0221474150604899</v>
      </c>
      <c r="J743" s="1" t="s">
        <v>5</v>
      </c>
      <c r="K743" s="1" t="s">
        <v>1382</v>
      </c>
      <c r="L743" s="1" t="s">
        <v>1050</v>
      </c>
    </row>
    <row r="744" spans="1:12" x14ac:dyDescent="0.15">
      <c r="A744" s="1" t="s">
        <v>1384</v>
      </c>
      <c r="B744" s="1" t="s">
        <v>3373</v>
      </c>
      <c r="C744" s="1">
        <v>9.04480537270857</v>
      </c>
      <c r="D744" s="1" t="s">
        <v>4</v>
      </c>
      <c r="E744" s="1">
        <v>1.22883075212294</v>
      </c>
      <c r="F744" s="1" t="s">
        <v>5</v>
      </c>
      <c r="G744" s="1">
        <v>0.38087920517129897</v>
      </c>
      <c r="H744" s="1" t="s">
        <v>5</v>
      </c>
      <c r="I744" s="1">
        <v>0.54039367548210904</v>
      </c>
      <c r="J744" s="1" t="s">
        <v>5</v>
      </c>
      <c r="K744" s="1" t="s">
        <v>1382</v>
      </c>
      <c r="L744" s="1" t="s">
        <v>1050</v>
      </c>
    </row>
    <row r="745" spans="1:12" x14ac:dyDescent="0.15">
      <c r="A745" s="1" t="s">
        <v>1385</v>
      </c>
      <c r="B745" s="1" t="s">
        <v>3374</v>
      </c>
      <c r="C745" s="1">
        <v>2.3783177733719398</v>
      </c>
      <c r="D745" s="1" t="s">
        <v>4</v>
      </c>
      <c r="E745" s="1">
        <v>1.8428364958388199</v>
      </c>
      <c r="F745" s="1" t="s">
        <v>5</v>
      </c>
      <c r="G745" s="1">
        <v>2.0028689365773098</v>
      </c>
      <c r="H745" s="1" t="s">
        <v>5</v>
      </c>
      <c r="I745" s="1">
        <v>0.637506713709174</v>
      </c>
      <c r="J745" s="1" t="s">
        <v>5</v>
      </c>
      <c r="K745" s="1" t="s">
        <v>1382</v>
      </c>
      <c r="L745" s="1" t="s">
        <v>1050</v>
      </c>
    </row>
    <row r="746" spans="1:12" x14ac:dyDescent="0.15">
      <c r="A746" s="1" t="s">
        <v>1386</v>
      </c>
      <c r="B746" s="1" t="s">
        <v>3375</v>
      </c>
      <c r="C746" s="1">
        <v>4.33256040000997</v>
      </c>
      <c r="D746" s="1" t="s">
        <v>4</v>
      </c>
      <c r="E746" s="1">
        <v>2.4999869175158098</v>
      </c>
      <c r="F746" s="1" t="s">
        <v>4</v>
      </c>
      <c r="G746" s="1">
        <v>0.33195599504425899</v>
      </c>
      <c r="H746" s="1" t="s">
        <v>5</v>
      </c>
      <c r="I746" s="1">
        <v>2.2322334018809999</v>
      </c>
      <c r="J746" s="1" t="s">
        <v>5</v>
      </c>
      <c r="K746" s="1" t="s">
        <v>1382</v>
      </c>
      <c r="L746" s="1" t="s">
        <v>1387</v>
      </c>
    </row>
    <row r="747" spans="1:12" x14ac:dyDescent="0.15">
      <c r="A747" s="1" t="s">
        <v>1388</v>
      </c>
      <c r="B747" s="1" t="s">
        <v>3376</v>
      </c>
      <c r="C747" s="1">
        <v>2.4483383272195698</v>
      </c>
      <c r="D747" s="1" t="s">
        <v>4</v>
      </c>
      <c r="E747" s="1">
        <v>0.80388269232188303</v>
      </c>
      <c r="F747" s="1" t="s">
        <v>5</v>
      </c>
      <c r="G747" s="1">
        <v>0.87550111204819803</v>
      </c>
      <c r="H747" s="1" t="s">
        <v>5</v>
      </c>
      <c r="I747" s="1">
        <v>0.64166921796674503</v>
      </c>
      <c r="J747" s="1" t="s">
        <v>5</v>
      </c>
      <c r="K747" s="1" t="s">
        <v>1382</v>
      </c>
      <c r="L747" s="1" t="s">
        <v>1050</v>
      </c>
    </row>
    <row r="748" spans="1:12" x14ac:dyDescent="0.15">
      <c r="A748" s="1" t="s">
        <v>1389</v>
      </c>
      <c r="B748" s="1" t="s">
        <v>3377</v>
      </c>
      <c r="C748" s="1">
        <v>3.6019158494097199</v>
      </c>
      <c r="D748" s="1" t="s">
        <v>4</v>
      </c>
      <c r="E748" s="1">
        <v>3.1627016482004202</v>
      </c>
      <c r="F748" s="1" t="s">
        <v>4</v>
      </c>
      <c r="G748" s="1">
        <v>0.57514648299661897</v>
      </c>
      <c r="H748" s="1" t="s">
        <v>5</v>
      </c>
      <c r="I748" s="1">
        <v>1.1033379957949501</v>
      </c>
      <c r="J748" s="1" t="s">
        <v>5</v>
      </c>
      <c r="K748" s="1" t="s">
        <v>1390</v>
      </c>
      <c r="L748" s="1" t="s">
        <v>1050</v>
      </c>
    </row>
    <row r="749" spans="1:12" x14ac:dyDescent="0.15">
      <c r="A749" s="1" t="s">
        <v>1391</v>
      </c>
      <c r="B749" s="1" t="s">
        <v>3378</v>
      </c>
      <c r="C749" s="1">
        <v>5.1226108751017598</v>
      </c>
      <c r="D749" s="1" t="s">
        <v>4</v>
      </c>
      <c r="E749" s="1">
        <v>0.54032609997405101</v>
      </c>
      <c r="F749" s="1" t="s">
        <v>5</v>
      </c>
      <c r="G749" s="1">
        <v>0.32794139270783701</v>
      </c>
      <c r="H749" s="1" t="s">
        <v>5</v>
      </c>
      <c r="I749" s="1">
        <v>0.56020728588410595</v>
      </c>
      <c r="J749" s="1" t="s">
        <v>5</v>
      </c>
      <c r="K749" s="1" t="s">
        <v>1392</v>
      </c>
      <c r="L749" s="1" t="s">
        <v>968</v>
      </c>
    </row>
    <row r="750" spans="1:12" x14ac:dyDescent="0.15">
      <c r="A750" s="1" t="s">
        <v>1393</v>
      </c>
      <c r="B750" s="1" t="s">
        <v>3379</v>
      </c>
      <c r="C750" s="1">
        <v>6.75274548361448</v>
      </c>
      <c r="D750" s="1" t="s">
        <v>4</v>
      </c>
      <c r="E750" s="1">
        <v>0.292211908451606</v>
      </c>
      <c r="F750" s="1" t="s">
        <v>5</v>
      </c>
      <c r="G750" s="1">
        <v>0.54593171734492496</v>
      </c>
      <c r="H750" s="1" t="s">
        <v>5</v>
      </c>
      <c r="I750" s="1">
        <v>1.22134117509872</v>
      </c>
      <c r="J750" s="1" t="s">
        <v>5</v>
      </c>
      <c r="K750" s="1" t="s">
        <v>1394</v>
      </c>
      <c r="L750" s="1" t="s">
        <v>1395</v>
      </c>
    </row>
    <row r="751" spans="1:12" x14ac:dyDescent="0.15">
      <c r="A751" s="1" t="s">
        <v>1396</v>
      </c>
      <c r="B751" s="1" t="s">
        <v>3380</v>
      </c>
      <c r="C751" s="1">
        <v>8.5412316495139501E-2</v>
      </c>
      <c r="D751" s="1" t="s">
        <v>4</v>
      </c>
      <c r="E751" s="1">
        <v>1.8412156846158101</v>
      </c>
      <c r="F751" s="1" t="s">
        <v>5</v>
      </c>
      <c r="G751" s="1">
        <v>4.1322690665003403</v>
      </c>
      <c r="H751" s="1" t="s">
        <v>4</v>
      </c>
      <c r="I751" s="1">
        <v>1.0514611597041701</v>
      </c>
      <c r="J751" s="1" t="s">
        <v>5</v>
      </c>
      <c r="K751" s="1" t="s">
        <v>1394</v>
      </c>
      <c r="L751" s="1" t="s">
        <v>1395</v>
      </c>
    </row>
    <row r="752" spans="1:12" x14ac:dyDescent="0.15">
      <c r="A752" s="1" t="s">
        <v>1397</v>
      </c>
      <c r="B752" s="1" t="s">
        <v>3381</v>
      </c>
      <c r="C752" s="1">
        <v>5.4757667535487897</v>
      </c>
      <c r="D752" s="1" t="s">
        <v>4</v>
      </c>
      <c r="E752" s="1">
        <v>0.231395401971941</v>
      </c>
      <c r="F752" s="1" t="s">
        <v>4</v>
      </c>
      <c r="G752" s="1">
        <v>0.43292997566205399</v>
      </c>
      <c r="H752" s="1" t="s">
        <v>5</v>
      </c>
      <c r="I752" s="1">
        <v>0.658692693287663</v>
      </c>
      <c r="J752" s="1" t="s">
        <v>5</v>
      </c>
      <c r="K752" s="1" t="s">
        <v>1394</v>
      </c>
      <c r="L752" s="1" t="s">
        <v>1395</v>
      </c>
    </row>
    <row r="753" spans="1:12" x14ac:dyDescent="0.15">
      <c r="A753" s="1" t="s">
        <v>1398</v>
      </c>
      <c r="B753" s="1" t="s">
        <v>3382</v>
      </c>
      <c r="C753" s="1">
        <v>7.16925208816847</v>
      </c>
      <c r="D753" s="1" t="s">
        <v>4</v>
      </c>
      <c r="E753" s="1">
        <v>0.23302104474545399</v>
      </c>
      <c r="F753" s="1" t="s">
        <v>4</v>
      </c>
      <c r="G753" s="1">
        <v>0.21033845340826901</v>
      </c>
      <c r="H753" s="1" t="s">
        <v>4</v>
      </c>
      <c r="I753" s="1">
        <v>0.46447239195810303</v>
      </c>
      <c r="J753" s="1" t="s">
        <v>4</v>
      </c>
      <c r="K753" s="1" t="s">
        <v>1394</v>
      </c>
      <c r="L753" s="1" t="s">
        <v>1395</v>
      </c>
    </row>
    <row r="754" spans="1:12" x14ac:dyDescent="0.15">
      <c r="A754" s="1" t="s">
        <v>1399</v>
      </c>
      <c r="B754" s="1" t="s">
        <v>4133</v>
      </c>
      <c r="C754" s="1">
        <v>14.797729335588601</v>
      </c>
      <c r="D754" s="1" t="s">
        <v>4</v>
      </c>
      <c r="E754" s="1">
        <v>0.33716688664779099</v>
      </c>
      <c r="F754" s="1" t="s">
        <v>5</v>
      </c>
      <c r="G754" s="1">
        <v>0.31315312568517001</v>
      </c>
      <c r="H754" s="1" t="s">
        <v>5</v>
      </c>
      <c r="I754" s="1">
        <v>0.80765344474283796</v>
      </c>
      <c r="J754" s="1" t="s">
        <v>5</v>
      </c>
      <c r="K754" s="1" t="s">
        <v>1394</v>
      </c>
      <c r="L754" s="1" t="s">
        <v>1395</v>
      </c>
    </row>
    <row r="755" spans="1:12" x14ac:dyDescent="0.15">
      <c r="A755" s="1" t="s">
        <v>1400</v>
      </c>
      <c r="B755" s="1" t="s">
        <v>3383</v>
      </c>
      <c r="C755" s="1">
        <v>15.724281318800699</v>
      </c>
      <c r="D755" s="1" t="s">
        <v>4</v>
      </c>
      <c r="E755" s="1">
        <v>0.36748412986158802</v>
      </c>
      <c r="F755" s="1" t="s">
        <v>5</v>
      </c>
      <c r="G755" s="1">
        <v>0.22837740105266099</v>
      </c>
      <c r="H755" s="1" t="s">
        <v>4</v>
      </c>
      <c r="I755" s="1">
        <v>0.90533396769801899</v>
      </c>
      <c r="J755" s="1" t="s">
        <v>5</v>
      </c>
      <c r="K755" s="1" t="s">
        <v>1394</v>
      </c>
      <c r="L755" s="1" t="s">
        <v>1395</v>
      </c>
    </row>
    <row r="756" spans="1:12" x14ac:dyDescent="0.15">
      <c r="A756" s="1" t="s">
        <v>1401</v>
      </c>
      <c r="B756" s="1" t="s">
        <v>3384</v>
      </c>
      <c r="C756" s="1">
        <v>9.6485719444109801</v>
      </c>
      <c r="D756" s="1" t="s">
        <v>4</v>
      </c>
      <c r="E756" s="1">
        <v>0.14585627522598901</v>
      </c>
      <c r="F756" s="1" t="s">
        <v>5</v>
      </c>
      <c r="G756" s="1">
        <v>0.23641773582032799</v>
      </c>
      <c r="H756" s="1" t="s">
        <v>4</v>
      </c>
      <c r="I756" s="1">
        <v>0.85163887798082605</v>
      </c>
      <c r="J756" s="1" t="s">
        <v>5</v>
      </c>
      <c r="K756" s="1" t="s">
        <v>1402</v>
      </c>
      <c r="L756" s="1" t="s">
        <v>1395</v>
      </c>
    </row>
    <row r="757" spans="1:12" x14ac:dyDescent="0.15">
      <c r="A757" s="1" t="s">
        <v>1403</v>
      </c>
      <c r="B757" s="1" t="s">
        <v>3385</v>
      </c>
      <c r="C757" s="1">
        <v>5.06713360571361</v>
      </c>
      <c r="D757" s="1" t="s">
        <v>4</v>
      </c>
      <c r="E757" s="1">
        <v>2.3547560395840699</v>
      </c>
      <c r="F757" s="1" t="s">
        <v>4</v>
      </c>
      <c r="G757" s="1">
        <v>0.755946843377586</v>
      </c>
      <c r="H757" s="1" t="s">
        <v>5</v>
      </c>
      <c r="I757" s="1">
        <v>3.2826868343600499</v>
      </c>
      <c r="J757" s="1" t="s">
        <v>4</v>
      </c>
      <c r="K757" s="1" t="s">
        <v>1404</v>
      </c>
      <c r="L757" s="1" t="s">
        <v>1405</v>
      </c>
    </row>
    <row r="758" spans="1:12" x14ac:dyDescent="0.15">
      <c r="A758" s="1" t="s">
        <v>1406</v>
      </c>
      <c r="B758" s="1" t="s">
        <v>3386</v>
      </c>
      <c r="C758" s="1">
        <v>10.361906765633</v>
      </c>
      <c r="D758" s="1" t="s">
        <v>4</v>
      </c>
      <c r="E758" s="1">
        <v>5.2447284538479098</v>
      </c>
      <c r="F758" s="1" t="s">
        <v>4</v>
      </c>
      <c r="G758" s="1">
        <v>4.3635255030959703</v>
      </c>
      <c r="H758" s="1" t="s">
        <v>4</v>
      </c>
      <c r="I758" s="1">
        <v>8.1379548709035401</v>
      </c>
      <c r="J758" s="1" t="s">
        <v>4</v>
      </c>
      <c r="K758" s="1" t="s">
        <v>1407</v>
      </c>
      <c r="L758" s="1" t="s">
        <v>1405</v>
      </c>
    </row>
    <row r="759" spans="1:12" x14ac:dyDescent="0.15">
      <c r="A759" s="1" t="s">
        <v>1408</v>
      </c>
      <c r="B759" s="1" t="s">
        <v>3387</v>
      </c>
      <c r="C759" s="1">
        <v>2.1792916177958901</v>
      </c>
      <c r="D759" s="1" t="s">
        <v>4</v>
      </c>
      <c r="E759" s="1">
        <v>2.2510089119225301</v>
      </c>
      <c r="F759" s="1" t="s">
        <v>4</v>
      </c>
      <c r="G759" s="1">
        <v>0.50600463436231302</v>
      </c>
      <c r="H759" s="1" t="s">
        <v>5</v>
      </c>
      <c r="I759" s="1">
        <v>1.08257666271746</v>
      </c>
      <c r="J759" s="1" t="s">
        <v>5</v>
      </c>
      <c r="K759" s="1" t="s">
        <v>1409</v>
      </c>
      <c r="L759" s="1" t="s">
        <v>968</v>
      </c>
    </row>
    <row r="760" spans="1:12" x14ac:dyDescent="0.15">
      <c r="A760" s="1" t="s">
        <v>1410</v>
      </c>
      <c r="B760" s="1" t="s">
        <v>3388</v>
      </c>
      <c r="C760" s="1">
        <v>7.92777509056853</v>
      </c>
      <c r="D760" s="1" t="s">
        <v>4</v>
      </c>
      <c r="E760" s="1">
        <v>1.5550299127568701</v>
      </c>
      <c r="F760" s="1" t="s">
        <v>5</v>
      </c>
      <c r="G760" s="1">
        <v>0.85479543289531101</v>
      </c>
      <c r="H760" s="1" t="s">
        <v>5</v>
      </c>
      <c r="I760" s="1">
        <v>0.99443064870296205</v>
      </c>
      <c r="J760" s="1" t="s">
        <v>5</v>
      </c>
      <c r="K760" s="1" t="s">
        <v>1409</v>
      </c>
      <c r="L760" s="1" t="s">
        <v>968</v>
      </c>
    </row>
    <row r="761" spans="1:12" x14ac:dyDescent="0.15">
      <c r="A761" s="1" t="s">
        <v>1411</v>
      </c>
      <c r="B761" s="1" t="s">
        <v>3389</v>
      </c>
      <c r="C761" s="1">
        <v>2.0112088660589502</v>
      </c>
      <c r="D761" s="1" t="s">
        <v>4</v>
      </c>
      <c r="E761" s="1">
        <v>0.68794528718668702</v>
      </c>
      <c r="F761" s="1" t="s">
        <v>5</v>
      </c>
      <c r="G761" s="1">
        <v>0.33956544877400602</v>
      </c>
      <c r="H761" s="1" t="s">
        <v>4</v>
      </c>
      <c r="I761" s="1">
        <v>0.69940337854505097</v>
      </c>
      <c r="J761" s="1" t="s">
        <v>5</v>
      </c>
      <c r="K761" s="1" t="s">
        <v>1412</v>
      </c>
      <c r="L761" s="1" t="s">
        <v>1413</v>
      </c>
    </row>
    <row r="762" spans="1:12" x14ac:dyDescent="0.15">
      <c r="A762" s="1" t="s">
        <v>1414</v>
      </c>
      <c r="B762" s="1" t="s">
        <v>3390</v>
      </c>
      <c r="C762" s="1">
        <v>2.7005266661304299</v>
      </c>
      <c r="D762" s="1" t="s">
        <v>4</v>
      </c>
      <c r="E762" s="1">
        <v>1.1541146552449599</v>
      </c>
      <c r="F762" s="1" t="s">
        <v>5</v>
      </c>
      <c r="G762" s="1">
        <v>0.27106176843969099</v>
      </c>
      <c r="H762" s="1" t="s">
        <v>4</v>
      </c>
      <c r="I762" s="1">
        <v>0.75733384721172203</v>
      </c>
      <c r="J762" s="1" t="s">
        <v>5</v>
      </c>
      <c r="K762" s="1" t="s">
        <v>1412</v>
      </c>
      <c r="L762" s="1" t="s">
        <v>1415</v>
      </c>
    </row>
    <row r="763" spans="1:12" x14ac:dyDescent="0.15">
      <c r="A763" s="1" t="s">
        <v>1416</v>
      </c>
      <c r="B763" s="1" t="s">
        <v>3391</v>
      </c>
      <c r="C763" s="1">
        <v>2.1135383213382299</v>
      </c>
      <c r="D763" s="1" t="s">
        <v>4</v>
      </c>
      <c r="E763" s="1">
        <v>2.8073400744075401</v>
      </c>
      <c r="F763" s="1" t="s">
        <v>4</v>
      </c>
      <c r="G763" s="1">
        <v>0.812159502402238</v>
      </c>
      <c r="H763" s="1" t="s">
        <v>5</v>
      </c>
      <c r="I763" s="1">
        <v>3.4994668872998602</v>
      </c>
      <c r="J763" s="1" t="s">
        <v>4</v>
      </c>
      <c r="K763" s="1" t="s">
        <v>1417</v>
      </c>
      <c r="L763" s="1" t="s">
        <v>968</v>
      </c>
    </row>
    <row r="764" spans="1:12" x14ac:dyDescent="0.15">
      <c r="A764" s="1" t="s">
        <v>1418</v>
      </c>
      <c r="B764" s="1" t="s">
        <v>3392</v>
      </c>
      <c r="C764" s="1">
        <v>2.0732944268806901</v>
      </c>
      <c r="D764" s="1" t="s">
        <v>4</v>
      </c>
      <c r="E764" s="1">
        <v>1.2651359751370499</v>
      </c>
      <c r="F764" s="1" t="s">
        <v>5</v>
      </c>
      <c r="G764" s="1">
        <v>0.93961443264910405</v>
      </c>
      <c r="H764" s="1" t="s">
        <v>5</v>
      </c>
      <c r="I764" s="1">
        <v>1.3868145029698</v>
      </c>
      <c r="J764" s="1" t="s">
        <v>5</v>
      </c>
      <c r="K764" s="1" t="s">
        <v>1419</v>
      </c>
      <c r="L764" s="1" t="s">
        <v>968</v>
      </c>
    </row>
    <row r="765" spans="1:12" x14ac:dyDescent="0.15">
      <c r="A765" s="1" t="s">
        <v>1420</v>
      </c>
      <c r="B765" s="1" t="s">
        <v>3393</v>
      </c>
      <c r="C765" s="1">
        <v>6.0148600908205098E-2</v>
      </c>
      <c r="D765" s="1" t="s">
        <v>4</v>
      </c>
      <c r="E765" s="1">
        <v>0.89278590202674202</v>
      </c>
      <c r="F765" s="1" t="s">
        <v>5</v>
      </c>
      <c r="G765" s="1">
        <v>9.4057726694498106E-2</v>
      </c>
      <c r="H765" s="1" t="s">
        <v>4</v>
      </c>
      <c r="I765" s="1">
        <v>1.1884284840860699</v>
      </c>
      <c r="J765" s="1" t="s">
        <v>5</v>
      </c>
      <c r="K765" s="1" t="s">
        <v>1421</v>
      </c>
      <c r="L765" s="1" t="s">
        <v>1422</v>
      </c>
    </row>
    <row r="766" spans="1:12" x14ac:dyDescent="0.15">
      <c r="A766" s="1" t="s">
        <v>1423</v>
      </c>
      <c r="B766" s="1" t="s">
        <v>3394</v>
      </c>
      <c r="C766" s="1">
        <v>2.0012338549914301</v>
      </c>
      <c r="D766" s="1" t="s">
        <v>4</v>
      </c>
      <c r="E766" s="1">
        <v>0.58845392045864597</v>
      </c>
      <c r="F766" s="1" t="s">
        <v>5</v>
      </c>
      <c r="G766" s="1">
        <v>0.63841345595819698</v>
      </c>
      <c r="H766" s="1" t="s">
        <v>5</v>
      </c>
      <c r="I766" s="1">
        <v>0.87476443545884797</v>
      </c>
      <c r="J766" s="1" t="s">
        <v>5</v>
      </c>
      <c r="K766" s="1" t="s">
        <v>1424</v>
      </c>
      <c r="L766" s="1" t="s">
        <v>1413</v>
      </c>
    </row>
    <row r="767" spans="1:12" x14ac:dyDescent="0.15">
      <c r="A767" s="1" t="s">
        <v>1425</v>
      </c>
      <c r="B767" s="1" t="s">
        <v>3395</v>
      </c>
      <c r="C767" s="1">
        <v>2.6133981115707101</v>
      </c>
      <c r="D767" s="1" t="s">
        <v>4</v>
      </c>
      <c r="E767" s="1">
        <v>2.2536028052530899</v>
      </c>
      <c r="F767" s="1" t="s">
        <v>4</v>
      </c>
      <c r="G767" s="1">
        <v>1.3661397729597899</v>
      </c>
      <c r="H767" s="1" t="s">
        <v>5</v>
      </c>
      <c r="I767" s="1">
        <v>1.68412602520211</v>
      </c>
      <c r="J767" s="1" t="s">
        <v>5</v>
      </c>
      <c r="K767" s="1" t="s">
        <v>1424</v>
      </c>
      <c r="L767" s="1" t="s">
        <v>968</v>
      </c>
    </row>
    <row r="768" spans="1:12" x14ac:dyDescent="0.15">
      <c r="A768" s="1" t="s">
        <v>1426</v>
      </c>
      <c r="B768" s="1" t="s">
        <v>3396</v>
      </c>
      <c r="C768" s="1">
        <v>2.08657979660377</v>
      </c>
      <c r="D768" s="1" t="s">
        <v>4</v>
      </c>
      <c r="E768" s="1">
        <v>1.27204065844464</v>
      </c>
      <c r="F768" s="1" t="s">
        <v>5</v>
      </c>
      <c r="G768" s="1">
        <v>0.75214469889600499</v>
      </c>
      <c r="H768" s="1" t="s">
        <v>5</v>
      </c>
      <c r="I768" s="1">
        <v>0.99006910537924597</v>
      </c>
      <c r="J768" s="1" t="s">
        <v>5</v>
      </c>
      <c r="K768" s="1" t="s">
        <v>1427</v>
      </c>
      <c r="L768" s="1" t="s">
        <v>1413</v>
      </c>
    </row>
    <row r="769" spans="1:12" x14ac:dyDescent="0.15">
      <c r="A769" s="1" t="s">
        <v>1428</v>
      </c>
      <c r="B769" s="1" t="s">
        <v>3397</v>
      </c>
      <c r="C769" s="1">
        <v>3.5261829421517601</v>
      </c>
      <c r="D769" s="1" t="s">
        <v>4</v>
      </c>
      <c r="E769" s="1">
        <v>0.76501366736695897</v>
      </c>
      <c r="F769" s="1" t="s">
        <v>5</v>
      </c>
      <c r="G769" s="1">
        <v>0.70911882269312598</v>
      </c>
      <c r="H769" s="1" t="s">
        <v>5</v>
      </c>
      <c r="I769" s="1">
        <v>1.0253119210374999</v>
      </c>
      <c r="J769" s="1" t="s">
        <v>5</v>
      </c>
      <c r="K769" s="1" t="s">
        <v>1429</v>
      </c>
      <c r="L769" s="1" t="s">
        <v>1387</v>
      </c>
    </row>
    <row r="770" spans="1:12" x14ac:dyDescent="0.15">
      <c r="A770" s="1" t="s">
        <v>1430</v>
      </c>
      <c r="B770" s="1" t="s">
        <v>3398</v>
      </c>
      <c r="C770" s="1">
        <v>0.37225085394055502</v>
      </c>
      <c r="D770" s="1" t="s">
        <v>4</v>
      </c>
      <c r="E770" s="1">
        <v>1.2943428132700701</v>
      </c>
      <c r="F770" s="1" t="s">
        <v>5</v>
      </c>
      <c r="G770" s="1">
        <v>0.854190398944632</v>
      </c>
      <c r="H770" s="1" t="s">
        <v>5</v>
      </c>
      <c r="I770" s="1">
        <v>1.05669347304933</v>
      </c>
      <c r="J770" s="1" t="s">
        <v>5</v>
      </c>
      <c r="K770" s="1" t="s">
        <v>1431</v>
      </c>
      <c r="L770" s="1" t="s">
        <v>1432</v>
      </c>
    </row>
    <row r="771" spans="1:12" x14ac:dyDescent="0.15">
      <c r="A771" s="1" t="s">
        <v>1433</v>
      </c>
      <c r="B771" s="1" t="s">
        <v>3399</v>
      </c>
      <c r="C771" s="1">
        <v>4.8006705076884799</v>
      </c>
      <c r="D771" s="1" t="s">
        <v>4</v>
      </c>
      <c r="E771" s="1">
        <v>1.5313247882960701</v>
      </c>
      <c r="F771" s="1" t="s">
        <v>5</v>
      </c>
      <c r="G771" s="1">
        <v>0.53670544185323998</v>
      </c>
      <c r="H771" s="1" t="s">
        <v>5</v>
      </c>
      <c r="I771" s="1">
        <v>0.53157989746351597</v>
      </c>
      <c r="J771" s="1" t="s">
        <v>5</v>
      </c>
      <c r="K771" s="1" t="s">
        <v>1434</v>
      </c>
      <c r="L771" s="1" t="s">
        <v>1432</v>
      </c>
    </row>
    <row r="772" spans="1:12" x14ac:dyDescent="0.15">
      <c r="A772" s="1" t="s">
        <v>1435</v>
      </c>
      <c r="B772" s="1" t="s">
        <v>3400</v>
      </c>
      <c r="C772" s="1">
        <v>11.891875567556101</v>
      </c>
      <c r="D772" s="1" t="s">
        <v>4</v>
      </c>
      <c r="E772" s="1">
        <v>0.229278453355622</v>
      </c>
      <c r="F772" s="1" t="s">
        <v>5</v>
      </c>
      <c r="G772" s="1">
        <v>0.47131967051354501</v>
      </c>
      <c r="H772" s="1" t="s">
        <v>5</v>
      </c>
      <c r="I772" s="1">
        <v>0.41136494910680599</v>
      </c>
      <c r="J772" s="1" t="s">
        <v>4</v>
      </c>
      <c r="K772" s="1" t="s">
        <v>1436</v>
      </c>
      <c r="L772" s="1" t="s">
        <v>968</v>
      </c>
    </row>
    <row r="773" spans="1:12" x14ac:dyDescent="0.15">
      <c r="A773" s="1" t="s">
        <v>1437</v>
      </c>
      <c r="B773" s="1" t="s">
        <v>3401</v>
      </c>
      <c r="C773" s="1">
        <v>4.17231605805617</v>
      </c>
      <c r="D773" s="1" t="s">
        <v>4</v>
      </c>
      <c r="E773" s="1">
        <v>0.38421148061210503</v>
      </c>
      <c r="F773" s="1" t="s">
        <v>4</v>
      </c>
      <c r="G773" s="1">
        <v>0.38492515407356598</v>
      </c>
      <c r="H773" s="1" t="s">
        <v>5</v>
      </c>
      <c r="I773" s="1">
        <v>0.80108853096871302</v>
      </c>
      <c r="J773" s="1" t="s">
        <v>5</v>
      </c>
      <c r="K773" s="1" t="s">
        <v>1436</v>
      </c>
      <c r="L773" s="1" t="s">
        <v>968</v>
      </c>
    </row>
    <row r="774" spans="1:12" x14ac:dyDescent="0.15">
      <c r="A774" s="1" t="s">
        <v>1438</v>
      </c>
      <c r="B774" s="1" t="s">
        <v>3402</v>
      </c>
      <c r="C774" s="1">
        <v>5.4668210345104997</v>
      </c>
      <c r="D774" s="1" t="s">
        <v>4</v>
      </c>
      <c r="E774" s="1">
        <v>0.42009856530605999</v>
      </c>
      <c r="F774" s="1" t="s">
        <v>5</v>
      </c>
      <c r="G774" s="1">
        <v>0.38164439541784401</v>
      </c>
      <c r="H774" s="1" t="s">
        <v>5</v>
      </c>
      <c r="I774" s="1">
        <v>0.70022122952781196</v>
      </c>
      <c r="J774" s="1" t="s">
        <v>5</v>
      </c>
      <c r="K774" s="1" t="s">
        <v>1439</v>
      </c>
      <c r="L774" s="1" t="s">
        <v>1050</v>
      </c>
    </row>
    <row r="775" spans="1:12" x14ac:dyDescent="0.15">
      <c r="A775" s="1" t="s">
        <v>1440</v>
      </c>
      <c r="B775" s="1" t="s">
        <v>3403</v>
      </c>
      <c r="C775" s="1">
        <v>17.841464648014998</v>
      </c>
      <c r="D775" s="1" t="s">
        <v>4</v>
      </c>
      <c r="E775" s="1">
        <v>1.1537442034898899</v>
      </c>
      <c r="F775" s="1" t="s">
        <v>5</v>
      </c>
      <c r="G775" s="1">
        <v>0.85679225635975897</v>
      </c>
      <c r="H775" s="1" t="s">
        <v>5</v>
      </c>
      <c r="I775" s="1">
        <v>0.70151360910267702</v>
      </c>
      <c r="J775" s="1" t="s">
        <v>5</v>
      </c>
      <c r="K775" s="1" t="s">
        <v>1439</v>
      </c>
      <c r="L775" s="1" t="s">
        <v>1050</v>
      </c>
    </row>
    <row r="776" spans="1:12" x14ac:dyDescent="0.15">
      <c r="A776" s="1" t="s">
        <v>1441</v>
      </c>
      <c r="B776" s="1" t="s">
        <v>3404</v>
      </c>
      <c r="C776" s="1">
        <v>11.215151331293001</v>
      </c>
      <c r="D776" s="1" t="s">
        <v>4</v>
      </c>
      <c r="E776" s="1">
        <v>2.48120234441474</v>
      </c>
      <c r="F776" s="1" t="s">
        <v>4</v>
      </c>
      <c r="G776" s="1">
        <v>0.372517825752471</v>
      </c>
      <c r="H776" s="1" t="s">
        <v>5</v>
      </c>
      <c r="I776" s="1">
        <v>1.4219598255796799</v>
      </c>
      <c r="J776" s="1" t="s">
        <v>5</v>
      </c>
      <c r="K776" s="1" t="s">
        <v>1439</v>
      </c>
      <c r="L776" s="1" t="s">
        <v>1415</v>
      </c>
    </row>
    <row r="777" spans="1:12" x14ac:dyDescent="0.15">
      <c r="A777" s="1" t="s">
        <v>1442</v>
      </c>
      <c r="B777" s="1" t="s">
        <v>4134</v>
      </c>
      <c r="C777" s="1">
        <v>9.7560135969408996</v>
      </c>
      <c r="D777" s="1" t="s">
        <v>4</v>
      </c>
      <c r="E777" s="1">
        <v>1.0430183397250199</v>
      </c>
      <c r="F777" s="1" t="s">
        <v>5</v>
      </c>
      <c r="G777" s="1">
        <v>0.47268133590444</v>
      </c>
      <c r="H777" s="1" t="s">
        <v>5</v>
      </c>
      <c r="I777" s="1">
        <v>0.84179260878354201</v>
      </c>
      <c r="J777" s="1" t="s">
        <v>5</v>
      </c>
      <c r="K777" s="1" t="s">
        <v>1439</v>
      </c>
      <c r="L777" s="1" t="s">
        <v>1415</v>
      </c>
    </row>
    <row r="778" spans="1:12" x14ac:dyDescent="0.15">
      <c r="A778" s="1" t="s">
        <v>1443</v>
      </c>
      <c r="B778" s="1" t="s">
        <v>3405</v>
      </c>
      <c r="C778" s="1">
        <v>4.3035890035757598</v>
      </c>
      <c r="D778" s="1" t="s">
        <v>4</v>
      </c>
      <c r="E778" s="1">
        <v>0.274058733386086</v>
      </c>
      <c r="F778" s="1" t="s">
        <v>5</v>
      </c>
      <c r="G778" s="1">
        <v>0.10432829010946799</v>
      </c>
      <c r="H778" s="1" t="s">
        <v>5</v>
      </c>
      <c r="I778" s="1">
        <v>0.97677425288925701</v>
      </c>
      <c r="J778" s="1" t="s">
        <v>5</v>
      </c>
      <c r="K778" s="1" t="s">
        <v>1439</v>
      </c>
      <c r="L778" s="1" t="s">
        <v>1415</v>
      </c>
    </row>
    <row r="779" spans="1:12" x14ac:dyDescent="0.15">
      <c r="A779" s="1" t="s">
        <v>1444</v>
      </c>
      <c r="B779" s="1" t="s">
        <v>3406</v>
      </c>
      <c r="C779" s="1">
        <v>8.1117743071962192</v>
      </c>
      <c r="D779" s="1" t="s">
        <v>4</v>
      </c>
      <c r="E779" s="1">
        <v>1.32830603149768</v>
      </c>
      <c r="F779" s="1" t="s">
        <v>5</v>
      </c>
      <c r="G779" s="1">
        <v>0.48536404531111199</v>
      </c>
      <c r="H779" s="1" t="s">
        <v>5</v>
      </c>
      <c r="I779" s="1">
        <v>1.10538822042486</v>
      </c>
      <c r="J779" s="1" t="s">
        <v>5</v>
      </c>
      <c r="K779" s="1" t="s">
        <v>1445</v>
      </c>
      <c r="L779" s="1" t="s">
        <v>968</v>
      </c>
    </row>
    <row r="780" spans="1:12" x14ac:dyDescent="0.15">
      <c r="A780" s="1" t="s">
        <v>1446</v>
      </c>
      <c r="B780" s="1" t="s">
        <v>3407</v>
      </c>
      <c r="C780" s="1">
        <v>85.377622096524405</v>
      </c>
      <c r="D780" s="1" t="s">
        <v>4</v>
      </c>
      <c r="E780" s="1">
        <v>0.55783823169388003</v>
      </c>
      <c r="F780" s="1" t="s">
        <v>5</v>
      </c>
      <c r="G780" s="1">
        <v>3.3329465521870301</v>
      </c>
      <c r="H780" s="1" t="s">
        <v>4</v>
      </c>
      <c r="I780" s="1">
        <v>2.2594387007896999</v>
      </c>
      <c r="J780" s="1" t="s">
        <v>5</v>
      </c>
      <c r="K780" s="1" t="s">
        <v>1447</v>
      </c>
      <c r="L780" s="1" t="s">
        <v>968</v>
      </c>
    </row>
    <row r="781" spans="1:12" x14ac:dyDescent="0.15">
      <c r="A781" s="1" t="s">
        <v>1448</v>
      </c>
      <c r="B781" s="1" t="s">
        <v>3408</v>
      </c>
      <c r="C781" s="1">
        <v>2.7527634359563198</v>
      </c>
      <c r="D781" s="1" t="s">
        <v>4</v>
      </c>
      <c r="E781" s="1">
        <v>0.47078559147170301</v>
      </c>
      <c r="F781" s="1" t="s">
        <v>5</v>
      </c>
      <c r="G781" s="1">
        <v>0.45266509347637102</v>
      </c>
      <c r="H781" s="1" t="s">
        <v>5</v>
      </c>
      <c r="I781" s="1">
        <v>0.95872690088328505</v>
      </c>
      <c r="J781" s="1" t="s">
        <v>5</v>
      </c>
      <c r="K781" s="1" t="s">
        <v>1447</v>
      </c>
      <c r="L781" s="1" t="s">
        <v>968</v>
      </c>
    </row>
    <row r="782" spans="1:12" x14ac:dyDescent="0.15">
      <c r="A782" s="1" t="s">
        <v>1449</v>
      </c>
      <c r="B782" s="1" t="s">
        <v>3409</v>
      </c>
      <c r="C782" s="1">
        <v>0.351823559090716</v>
      </c>
      <c r="D782" s="1" t="s">
        <v>4</v>
      </c>
      <c r="E782" s="1">
        <v>0.63107714688546201</v>
      </c>
      <c r="F782" s="1" t="s">
        <v>5</v>
      </c>
      <c r="G782" s="1">
        <v>0.56417493172746802</v>
      </c>
      <c r="H782" s="1" t="s">
        <v>5</v>
      </c>
      <c r="I782" s="1">
        <v>0.84377028955312705</v>
      </c>
      <c r="J782" s="1" t="s">
        <v>5</v>
      </c>
      <c r="K782" s="1" t="s">
        <v>1450</v>
      </c>
      <c r="L782" s="1" t="s">
        <v>1050</v>
      </c>
    </row>
    <row r="783" spans="1:12" x14ac:dyDescent="0.15">
      <c r="A783" s="1" t="s">
        <v>1451</v>
      </c>
      <c r="B783" s="1" t="s">
        <v>3410</v>
      </c>
      <c r="C783" s="1">
        <v>2.35909224725583</v>
      </c>
      <c r="D783" s="1" t="s">
        <v>4</v>
      </c>
      <c r="E783" s="1">
        <v>0.45425282847321702</v>
      </c>
      <c r="F783" s="1" t="s">
        <v>5</v>
      </c>
      <c r="G783" s="1">
        <v>1.05782877020996</v>
      </c>
      <c r="H783" s="1" t="s">
        <v>5</v>
      </c>
      <c r="I783" s="1">
        <v>0.76190314318135499</v>
      </c>
      <c r="J783" s="1" t="s">
        <v>5</v>
      </c>
      <c r="K783" s="1" t="s">
        <v>1452</v>
      </c>
      <c r="L783" s="1" t="s">
        <v>1453</v>
      </c>
    </row>
    <row r="784" spans="1:12" x14ac:dyDescent="0.15">
      <c r="A784" s="1" t="s">
        <v>1454</v>
      </c>
      <c r="B784" s="1" t="s">
        <v>4135</v>
      </c>
      <c r="C784" s="1">
        <v>0.40827001164246102</v>
      </c>
      <c r="D784" s="1" t="s">
        <v>4</v>
      </c>
      <c r="E784" s="1">
        <v>0.54279508806066701</v>
      </c>
      <c r="F784" s="1" t="s">
        <v>5</v>
      </c>
      <c r="G784" s="1">
        <v>0.73777289220039399</v>
      </c>
      <c r="H784" s="1" t="s">
        <v>5</v>
      </c>
      <c r="I784" s="1">
        <v>0.71394324086900895</v>
      </c>
      <c r="J784" s="1" t="s">
        <v>5</v>
      </c>
      <c r="K784" s="1" t="s">
        <v>1455</v>
      </c>
      <c r="L784" s="1" t="s">
        <v>1050</v>
      </c>
    </row>
    <row r="785" spans="1:12" x14ac:dyDescent="0.15">
      <c r="A785" s="1" t="s">
        <v>1456</v>
      </c>
      <c r="B785" s="1" t="s">
        <v>3411</v>
      </c>
      <c r="C785" s="1">
        <v>0.38330184310125298</v>
      </c>
      <c r="D785" s="1" t="s">
        <v>4</v>
      </c>
      <c r="E785" s="1">
        <v>0.70736309212297899</v>
      </c>
      <c r="F785" s="1" t="s">
        <v>5</v>
      </c>
      <c r="G785" s="1">
        <v>0.717650629876878</v>
      </c>
      <c r="H785" s="1" t="s">
        <v>5</v>
      </c>
      <c r="I785" s="1">
        <v>0.54058741153974399</v>
      </c>
      <c r="J785" s="1" t="s">
        <v>5</v>
      </c>
      <c r="K785" s="1" t="s">
        <v>1457</v>
      </c>
      <c r="L785" s="1" t="s">
        <v>1050</v>
      </c>
    </row>
    <row r="786" spans="1:12" x14ac:dyDescent="0.15">
      <c r="A786" s="1" t="s">
        <v>1458</v>
      </c>
      <c r="B786" s="1" t="s">
        <v>3412</v>
      </c>
      <c r="C786" s="1">
        <v>0.49356587958482001</v>
      </c>
      <c r="D786" s="1" t="s">
        <v>4</v>
      </c>
      <c r="E786" s="1">
        <v>0.79696473214476005</v>
      </c>
      <c r="F786" s="1" t="s">
        <v>5</v>
      </c>
      <c r="G786" s="1">
        <v>0.26320419742367501</v>
      </c>
      <c r="H786" s="1" t="s">
        <v>4</v>
      </c>
      <c r="I786" s="1">
        <v>0.67779471474798103</v>
      </c>
      <c r="J786" s="1" t="s">
        <v>5</v>
      </c>
      <c r="K786" s="1" t="s">
        <v>1459</v>
      </c>
      <c r="L786" s="1" t="s">
        <v>1050</v>
      </c>
    </row>
    <row r="787" spans="1:12" x14ac:dyDescent="0.15">
      <c r="A787" s="1" t="s">
        <v>1460</v>
      </c>
      <c r="B787" s="1" t="s">
        <v>3413</v>
      </c>
      <c r="C787" s="1">
        <v>0.45962842351606598</v>
      </c>
      <c r="D787" s="1" t="s">
        <v>4</v>
      </c>
      <c r="E787" s="1">
        <v>1.3381247574738</v>
      </c>
      <c r="F787" s="1" t="s">
        <v>5</v>
      </c>
      <c r="G787" s="1">
        <v>0.69262170082797803</v>
      </c>
      <c r="H787" s="1" t="s">
        <v>5</v>
      </c>
      <c r="I787" s="1">
        <v>0.96471384275343997</v>
      </c>
      <c r="J787" s="1" t="s">
        <v>5</v>
      </c>
      <c r="K787" s="1" t="s">
        <v>1459</v>
      </c>
      <c r="L787" s="1" t="s">
        <v>1050</v>
      </c>
    </row>
    <row r="788" spans="1:12" x14ac:dyDescent="0.15">
      <c r="A788" s="1" t="s">
        <v>1461</v>
      </c>
      <c r="B788" s="1" t="s">
        <v>3414</v>
      </c>
      <c r="C788" s="1">
        <v>2.1398766066069301</v>
      </c>
      <c r="D788" s="1" t="s">
        <v>4</v>
      </c>
      <c r="E788" s="1">
        <v>1.1194479399157899</v>
      </c>
      <c r="F788" s="1" t="s">
        <v>5</v>
      </c>
      <c r="G788" s="1">
        <v>0.91897771261990202</v>
      </c>
      <c r="H788" s="1" t="s">
        <v>5</v>
      </c>
      <c r="I788" s="1">
        <v>1.17364597471952</v>
      </c>
      <c r="J788" s="1" t="s">
        <v>5</v>
      </c>
      <c r="K788" s="1" t="s">
        <v>1462</v>
      </c>
      <c r="L788" s="1" t="s">
        <v>1463</v>
      </c>
    </row>
    <row r="789" spans="1:12" x14ac:dyDescent="0.15">
      <c r="A789" s="1" t="s">
        <v>1464</v>
      </c>
      <c r="B789" s="1" t="s">
        <v>3415</v>
      </c>
      <c r="C789" s="1">
        <v>0.37309812832897998</v>
      </c>
      <c r="D789" s="1" t="s">
        <v>4</v>
      </c>
      <c r="E789" s="1">
        <v>1.16436718647978</v>
      </c>
      <c r="F789" s="1" t="s">
        <v>5</v>
      </c>
      <c r="G789" s="1">
        <v>0.97248806003008803</v>
      </c>
      <c r="H789" s="1" t="s">
        <v>5</v>
      </c>
      <c r="I789" s="1">
        <v>1.0685062668066001</v>
      </c>
      <c r="J789" s="1" t="s">
        <v>5</v>
      </c>
      <c r="K789" s="1" t="s">
        <v>1465</v>
      </c>
      <c r="L789" s="1" t="s">
        <v>1466</v>
      </c>
    </row>
    <row r="790" spans="1:12" x14ac:dyDescent="0.15">
      <c r="A790" s="1" t="s">
        <v>1467</v>
      </c>
      <c r="B790" s="1" t="s">
        <v>3416</v>
      </c>
      <c r="C790" s="1">
        <v>3.3049883811104599</v>
      </c>
      <c r="D790" s="1" t="s">
        <v>4</v>
      </c>
      <c r="E790" s="1">
        <v>1.1107009826458101</v>
      </c>
      <c r="F790" s="1" t="s">
        <v>5</v>
      </c>
      <c r="G790" s="1">
        <v>1.4965413977798401</v>
      </c>
      <c r="H790" s="1" t="s">
        <v>5</v>
      </c>
      <c r="I790" s="1">
        <v>1.4944460163890401</v>
      </c>
      <c r="J790" s="1" t="s">
        <v>5</v>
      </c>
      <c r="K790" s="1" t="s">
        <v>1468</v>
      </c>
      <c r="L790" s="1" t="s">
        <v>1050</v>
      </c>
    </row>
    <row r="791" spans="1:12" x14ac:dyDescent="0.15">
      <c r="A791" s="1" t="s">
        <v>1469</v>
      </c>
      <c r="B791" s="1" t="s">
        <v>3417</v>
      </c>
      <c r="C791" s="1">
        <v>0.37028810998813999</v>
      </c>
      <c r="D791" s="1" t="s">
        <v>4</v>
      </c>
      <c r="E791" s="1">
        <v>0.85978272437387104</v>
      </c>
      <c r="F791" s="1" t="s">
        <v>5</v>
      </c>
      <c r="G791" s="1">
        <v>0.39981089723404101</v>
      </c>
      <c r="H791" s="1" t="s">
        <v>5</v>
      </c>
      <c r="I791" s="1">
        <v>0.76707927515845198</v>
      </c>
      <c r="J791" s="1" t="s">
        <v>5</v>
      </c>
      <c r="K791" s="1" t="s">
        <v>1468</v>
      </c>
      <c r="L791" s="1" t="s">
        <v>1050</v>
      </c>
    </row>
    <row r="792" spans="1:12" x14ac:dyDescent="0.15">
      <c r="A792" s="1" t="s">
        <v>1470</v>
      </c>
      <c r="B792" s="1" t="s">
        <v>3418</v>
      </c>
      <c r="C792" s="1">
        <v>2.99779562941626</v>
      </c>
      <c r="D792" s="1" t="s">
        <v>4</v>
      </c>
      <c r="E792" s="1">
        <v>0.34211075826427001</v>
      </c>
      <c r="F792" s="1" t="s">
        <v>4</v>
      </c>
      <c r="G792" s="1">
        <v>0.68363426807931504</v>
      </c>
      <c r="H792" s="1" t="s">
        <v>5</v>
      </c>
      <c r="I792" s="1">
        <v>0.482876297804465</v>
      </c>
      <c r="J792" s="1" t="s">
        <v>5</v>
      </c>
      <c r="K792" s="1" t="s">
        <v>1468</v>
      </c>
      <c r="L792" s="1" t="s">
        <v>1050</v>
      </c>
    </row>
    <row r="793" spans="1:12" x14ac:dyDescent="0.15">
      <c r="A793" s="1" t="s">
        <v>1471</v>
      </c>
      <c r="B793" s="1" t="s">
        <v>3419</v>
      </c>
      <c r="C793" s="1">
        <v>52.417492403285401</v>
      </c>
      <c r="D793" s="1" t="s">
        <v>4</v>
      </c>
      <c r="E793" s="1">
        <v>0.83878678984288602</v>
      </c>
      <c r="F793" s="1" t="s">
        <v>5</v>
      </c>
      <c r="G793" s="1">
        <v>1.3185724793910401</v>
      </c>
      <c r="H793" s="1" t="s">
        <v>5</v>
      </c>
      <c r="I793" s="1">
        <v>2.5222369723137099</v>
      </c>
      <c r="J793" s="1" t="s">
        <v>5</v>
      </c>
      <c r="K793" s="1" t="s">
        <v>1468</v>
      </c>
      <c r="L793" s="1" t="s">
        <v>1050</v>
      </c>
    </row>
    <row r="794" spans="1:12" x14ac:dyDescent="0.15">
      <c r="A794" s="1" t="s">
        <v>1472</v>
      </c>
      <c r="B794" s="1" t="s">
        <v>3420</v>
      </c>
      <c r="C794" s="1">
        <v>0.18729044294598299</v>
      </c>
      <c r="D794" s="1" t="s">
        <v>4</v>
      </c>
      <c r="E794" s="1">
        <v>1.9976201799169</v>
      </c>
      <c r="F794" s="1" t="s">
        <v>5</v>
      </c>
      <c r="G794" s="1">
        <v>6.9324272819691597</v>
      </c>
      <c r="H794" s="1" t="s">
        <v>5</v>
      </c>
      <c r="I794" s="1">
        <v>2.39268959789</v>
      </c>
      <c r="J794" s="1" t="s">
        <v>5</v>
      </c>
      <c r="K794" s="1" t="s">
        <v>1473</v>
      </c>
      <c r="L794" s="1" t="s">
        <v>1474</v>
      </c>
    </row>
    <row r="795" spans="1:12" x14ac:dyDescent="0.15">
      <c r="A795" s="1" t="s">
        <v>1475</v>
      </c>
      <c r="B795" s="1" t="s">
        <v>3421</v>
      </c>
      <c r="C795" s="1">
        <v>3.3414244596054199</v>
      </c>
      <c r="D795" s="1" t="s">
        <v>4</v>
      </c>
      <c r="E795" s="1">
        <v>1.2174650972161001</v>
      </c>
      <c r="F795" s="1" t="s">
        <v>5</v>
      </c>
      <c r="G795" s="1">
        <v>1.01353022318116</v>
      </c>
      <c r="H795" s="1" t="s">
        <v>5</v>
      </c>
      <c r="I795" s="1">
        <v>1.92288027578957</v>
      </c>
      <c r="J795" s="1" t="s">
        <v>5</v>
      </c>
      <c r="K795" s="1" t="s">
        <v>1476</v>
      </c>
      <c r="L795" s="1" t="s">
        <v>1474</v>
      </c>
    </row>
    <row r="796" spans="1:12" x14ac:dyDescent="0.15">
      <c r="A796" s="1" t="s">
        <v>1477</v>
      </c>
      <c r="B796" s="1" t="s">
        <v>3422</v>
      </c>
      <c r="C796" s="1">
        <v>26.943075221002001</v>
      </c>
      <c r="D796" s="1" t="s">
        <v>4</v>
      </c>
      <c r="E796" s="1">
        <v>1.6916487895864201</v>
      </c>
      <c r="F796" s="1" t="s">
        <v>5</v>
      </c>
      <c r="G796" s="1">
        <v>2.2117823062804298</v>
      </c>
      <c r="H796" s="1" t="s">
        <v>5</v>
      </c>
      <c r="I796" s="1">
        <v>1.3954910921347301</v>
      </c>
      <c r="J796" s="1" t="s">
        <v>5</v>
      </c>
      <c r="K796" s="1" t="s">
        <v>1478</v>
      </c>
      <c r="L796" s="1" t="s">
        <v>1479</v>
      </c>
    </row>
    <row r="797" spans="1:12" x14ac:dyDescent="0.15">
      <c r="A797" s="1" t="s">
        <v>1480</v>
      </c>
      <c r="B797" s="1" t="s">
        <v>3423</v>
      </c>
      <c r="C797" s="1">
        <v>0.36424331112133401</v>
      </c>
      <c r="D797" s="1" t="s">
        <v>4</v>
      </c>
      <c r="E797" s="1">
        <v>0.94123118872835099</v>
      </c>
      <c r="F797" s="1" t="s">
        <v>5</v>
      </c>
      <c r="G797" s="1">
        <v>1.0544647484451299</v>
      </c>
      <c r="H797" s="1" t="s">
        <v>5</v>
      </c>
      <c r="I797" s="1">
        <v>1.0284653582727801</v>
      </c>
      <c r="J797" s="1" t="s">
        <v>5</v>
      </c>
      <c r="K797" s="1" t="s">
        <v>1481</v>
      </c>
      <c r="L797" s="1" t="s">
        <v>1482</v>
      </c>
    </row>
    <row r="798" spans="1:12" x14ac:dyDescent="0.15">
      <c r="A798" s="1" t="s">
        <v>1483</v>
      </c>
      <c r="B798" s="1" t="s">
        <v>3424</v>
      </c>
      <c r="C798" s="1">
        <v>0.21560558148122899</v>
      </c>
      <c r="D798" s="1" t="s">
        <v>4</v>
      </c>
      <c r="E798" s="1">
        <v>1.2946670024793001</v>
      </c>
      <c r="F798" s="1" t="s">
        <v>5</v>
      </c>
      <c r="G798" s="1">
        <v>2.1842888019548901</v>
      </c>
      <c r="H798" s="1" t="s">
        <v>5</v>
      </c>
      <c r="I798" s="1">
        <v>2.1886771602102</v>
      </c>
      <c r="J798" s="1" t="s">
        <v>5</v>
      </c>
      <c r="K798" s="1" t="s">
        <v>1484</v>
      </c>
      <c r="L798" s="1" t="s">
        <v>1485</v>
      </c>
    </row>
    <row r="799" spans="1:12" x14ac:dyDescent="0.15">
      <c r="A799" s="1" t="s">
        <v>1486</v>
      </c>
      <c r="B799" s="1" t="s">
        <v>3425</v>
      </c>
      <c r="C799" s="1">
        <v>0.41708961605728101</v>
      </c>
      <c r="D799" s="1" t="s">
        <v>4</v>
      </c>
      <c r="E799" s="1">
        <v>1.06697200131683</v>
      </c>
      <c r="F799" s="1" t="s">
        <v>5</v>
      </c>
      <c r="G799" s="1">
        <v>1.93797946493609</v>
      </c>
      <c r="H799" s="1" t="s">
        <v>5</v>
      </c>
      <c r="I799" s="1">
        <v>1.1370681858159799</v>
      </c>
      <c r="J799" s="1" t="s">
        <v>5</v>
      </c>
      <c r="K799" s="1" t="s">
        <v>1487</v>
      </c>
      <c r="L799" s="1" t="s">
        <v>1050</v>
      </c>
    </row>
    <row r="800" spans="1:12" x14ac:dyDescent="0.15">
      <c r="A800" s="1" t="s">
        <v>1488</v>
      </c>
      <c r="B800" s="1" t="s">
        <v>3426</v>
      </c>
      <c r="C800" s="1">
        <v>2.6976987898056999</v>
      </c>
      <c r="D800" s="1" t="s">
        <v>4</v>
      </c>
      <c r="E800" s="1">
        <v>0.799133262714532</v>
      </c>
      <c r="F800" s="1" t="s">
        <v>5</v>
      </c>
      <c r="G800" s="1">
        <v>0.65995654573161</v>
      </c>
      <c r="H800" s="1" t="s">
        <v>5</v>
      </c>
      <c r="I800" s="1">
        <v>0.70686241131171701</v>
      </c>
      <c r="J800" s="1" t="s">
        <v>5</v>
      </c>
      <c r="K800" s="1" t="s">
        <v>1489</v>
      </c>
      <c r="L800" s="1" t="s">
        <v>1490</v>
      </c>
    </row>
    <row r="801" spans="1:12" x14ac:dyDescent="0.15">
      <c r="A801" s="1" t="s">
        <v>1491</v>
      </c>
      <c r="B801" s="1" t="s">
        <v>3427</v>
      </c>
      <c r="C801" s="1">
        <v>0.41536233488192498</v>
      </c>
      <c r="D801" s="1" t="s">
        <v>4</v>
      </c>
      <c r="E801" s="1">
        <v>1.24648887665055</v>
      </c>
      <c r="F801" s="1" t="s">
        <v>5</v>
      </c>
      <c r="G801" s="1">
        <v>0.86494939271027804</v>
      </c>
      <c r="H801" s="1" t="s">
        <v>5</v>
      </c>
      <c r="I801" s="1">
        <v>1.1834826294073899</v>
      </c>
      <c r="J801" s="1" t="s">
        <v>5</v>
      </c>
      <c r="K801" s="1" t="s">
        <v>1492</v>
      </c>
      <c r="L801" s="1" t="s">
        <v>7</v>
      </c>
    </row>
    <row r="802" spans="1:12" x14ac:dyDescent="0.15">
      <c r="A802" s="1" t="s">
        <v>1493</v>
      </c>
      <c r="B802" s="1" t="s">
        <v>3428</v>
      </c>
      <c r="C802" s="1">
        <v>10.7867182598882</v>
      </c>
      <c r="D802" s="1" t="s">
        <v>4</v>
      </c>
      <c r="E802" s="1">
        <v>0.89135878045456096</v>
      </c>
      <c r="F802" s="1" t="s">
        <v>5</v>
      </c>
      <c r="G802" s="1">
        <v>0.59988962263801204</v>
      </c>
      <c r="H802" s="1" t="s">
        <v>5</v>
      </c>
      <c r="I802" s="1">
        <v>0.86973402771882902</v>
      </c>
      <c r="J802" s="1" t="s">
        <v>5</v>
      </c>
      <c r="K802" s="1" t="s">
        <v>1494</v>
      </c>
      <c r="L802" s="1" t="s">
        <v>1495</v>
      </c>
    </row>
    <row r="803" spans="1:12" x14ac:dyDescent="0.15">
      <c r="A803" s="1" t="s">
        <v>1496</v>
      </c>
      <c r="B803" s="1" t="s">
        <v>3429</v>
      </c>
      <c r="C803" s="1">
        <v>3.0311796343667798</v>
      </c>
      <c r="D803" s="1" t="s">
        <v>4</v>
      </c>
      <c r="E803" s="1">
        <v>1.54240635927551</v>
      </c>
      <c r="F803" s="1" t="s">
        <v>5</v>
      </c>
      <c r="G803" s="1">
        <v>0.95996686199487202</v>
      </c>
      <c r="H803" s="1" t="s">
        <v>5</v>
      </c>
      <c r="I803" s="1">
        <v>2.4737009863656798</v>
      </c>
      <c r="J803" s="1" t="s">
        <v>4</v>
      </c>
      <c r="K803" s="1" t="s">
        <v>1494</v>
      </c>
      <c r="L803" s="1" t="s">
        <v>1495</v>
      </c>
    </row>
    <row r="804" spans="1:12" x14ac:dyDescent="0.15">
      <c r="A804" s="1" t="s">
        <v>1497</v>
      </c>
      <c r="B804" s="1" t="s">
        <v>3430</v>
      </c>
      <c r="C804" s="1">
        <v>9.3910413762661094</v>
      </c>
      <c r="D804" s="1" t="s">
        <v>4</v>
      </c>
      <c r="E804" s="1">
        <v>7.87336180732449</v>
      </c>
      <c r="F804" s="1" t="s">
        <v>4</v>
      </c>
      <c r="G804" s="1">
        <v>2.5235427137232298</v>
      </c>
      <c r="H804" s="1" t="s">
        <v>5</v>
      </c>
      <c r="I804" s="1">
        <v>2.36900967874739</v>
      </c>
      <c r="J804" s="1" t="s">
        <v>5</v>
      </c>
      <c r="K804" s="1" t="s">
        <v>1494</v>
      </c>
      <c r="L804" s="1" t="s">
        <v>1495</v>
      </c>
    </row>
    <row r="805" spans="1:12" x14ac:dyDescent="0.15">
      <c r="A805" s="1" t="s">
        <v>1498</v>
      </c>
      <c r="B805" s="1" t="s">
        <v>3431</v>
      </c>
      <c r="C805" s="1">
        <v>6.5565367383475399</v>
      </c>
      <c r="D805" s="1" t="s">
        <v>4</v>
      </c>
      <c r="E805" s="1">
        <v>0.39352530308515998</v>
      </c>
      <c r="F805" s="1" t="s">
        <v>5</v>
      </c>
      <c r="G805" s="1">
        <v>1.27231255393884</v>
      </c>
      <c r="H805" s="1" t="s">
        <v>5</v>
      </c>
      <c r="I805" s="1">
        <v>0.75668632885209497</v>
      </c>
      <c r="J805" s="1" t="s">
        <v>5</v>
      </c>
      <c r="K805" s="1" t="s">
        <v>1499</v>
      </c>
      <c r="L805" s="1" t="s">
        <v>1050</v>
      </c>
    </row>
    <row r="806" spans="1:12" x14ac:dyDescent="0.15">
      <c r="A806" s="1" t="s">
        <v>1500</v>
      </c>
      <c r="B806" s="1" t="s">
        <v>3432</v>
      </c>
      <c r="C806" s="1">
        <v>4.9053588639974102</v>
      </c>
      <c r="D806" s="1" t="s">
        <v>4</v>
      </c>
      <c r="E806" s="1">
        <v>2.7636780431556098</v>
      </c>
      <c r="F806" s="1" t="s">
        <v>4</v>
      </c>
      <c r="G806" s="1">
        <v>0.77765906321421996</v>
      </c>
      <c r="H806" s="1" t="s">
        <v>5</v>
      </c>
      <c r="I806" s="1">
        <v>1.05286530715111</v>
      </c>
      <c r="J806" s="1" t="s">
        <v>5</v>
      </c>
      <c r="K806" s="1" t="s">
        <v>1501</v>
      </c>
      <c r="L806" s="1" t="s">
        <v>1495</v>
      </c>
    </row>
    <row r="807" spans="1:12" x14ac:dyDescent="0.15">
      <c r="A807" s="1" t="s">
        <v>1502</v>
      </c>
      <c r="B807" s="1" t="s">
        <v>3433</v>
      </c>
      <c r="C807" s="1">
        <v>6.3062900777395097</v>
      </c>
      <c r="D807" s="1" t="s">
        <v>4</v>
      </c>
      <c r="E807" s="1">
        <v>2.4198580139311998</v>
      </c>
      <c r="F807" s="1" t="s">
        <v>4</v>
      </c>
      <c r="G807" s="1">
        <v>0.649592963727466</v>
      </c>
      <c r="H807" s="1" t="s">
        <v>5</v>
      </c>
      <c r="I807" s="1">
        <v>2.2921633502562799</v>
      </c>
      <c r="J807" s="1" t="s">
        <v>4</v>
      </c>
      <c r="K807" s="1" t="s">
        <v>1501</v>
      </c>
      <c r="L807" s="1" t="s">
        <v>1495</v>
      </c>
    </row>
    <row r="808" spans="1:12" x14ac:dyDescent="0.15">
      <c r="A808" s="1" t="s">
        <v>1503</v>
      </c>
      <c r="B808" s="1" t="s">
        <v>3434</v>
      </c>
      <c r="C808" s="1">
        <v>0.123957960821692</v>
      </c>
      <c r="D808" s="1" t="s">
        <v>4</v>
      </c>
      <c r="E808" s="1">
        <v>1.01819221963443</v>
      </c>
      <c r="F808" s="1" t="s">
        <v>5</v>
      </c>
      <c r="G808" s="1">
        <v>1.2197015597662599</v>
      </c>
      <c r="H808" s="1" t="s">
        <v>5</v>
      </c>
      <c r="I808" s="1">
        <v>0.81722334850344003</v>
      </c>
      <c r="J808" s="1" t="s">
        <v>5</v>
      </c>
      <c r="K808" s="1" t="s">
        <v>1504</v>
      </c>
      <c r="L808" s="1" t="s">
        <v>1505</v>
      </c>
    </row>
    <row r="809" spans="1:12" x14ac:dyDescent="0.15">
      <c r="A809" s="1" t="s">
        <v>1506</v>
      </c>
      <c r="B809" s="1" t="s">
        <v>3435</v>
      </c>
      <c r="C809" s="1">
        <v>2.5401108012409401</v>
      </c>
      <c r="D809" s="1" t="s">
        <v>4</v>
      </c>
      <c r="E809" s="1">
        <v>0.762198973203565</v>
      </c>
      <c r="F809" s="1" t="s">
        <v>5</v>
      </c>
      <c r="G809" s="1">
        <v>0.82357540966361398</v>
      </c>
      <c r="H809" s="1" t="s">
        <v>5</v>
      </c>
      <c r="I809" s="1">
        <v>0.76044479876609705</v>
      </c>
      <c r="J809" s="1" t="s">
        <v>5</v>
      </c>
      <c r="K809" s="1" t="s">
        <v>1507</v>
      </c>
      <c r="L809" s="1" t="s">
        <v>1050</v>
      </c>
    </row>
    <row r="810" spans="1:12" x14ac:dyDescent="0.15">
      <c r="A810" s="1" t="s">
        <v>1508</v>
      </c>
      <c r="B810" s="1" t="s">
        <v>3436</v>
      </c>
      <c r="C810" s="1">
        <v>4.4062465369661101</v>
      </c>
      <c r="D810" s="1" t="s">
        <v>4</v>
      </c>
      <c r="E810" s="1">
        <v>3.3528597031162</v>
      </c>
      <c r="F810" s="1" t="s">
        <v>4</v>
      </c>
      <c r="G810" s="1">
        <v>1.0357545263730299</v>
      </c>
      <c r="H810" s="1" t="s">
        <v>5</v>
      </c>
      <c r="I810" s="1">
        <v>1.2231041811321099</v>
      </c>
      <c r="J810" s="1" t="s">
        <v>5</v>
      </c>
      <c r="K810" s="1" t="s">
        <v>1509</v>
      </c>
      <c r="L810" s="1" t="s">
        <v>1510</v>
      </c>
    </row>
    <row r="811" spans="1:12" x14ac:dyDescent="0.15">
      <c r="A811" s="1" t="s">
        <v>1511</v>
      </c>
      <c r="B811" s="1" t="s">
        <v>3437</v>
      </c>
      <c r="C811" s="1">
        <v>6.2814627840610902</v>
      </c>
      <c r="D811" s="1" t="s">
        <v>4</v>
      </c>
      <c r="E811" s="1">
        <v>2.6841659320217799</v>
      </c>
      <c r="F811" s="1" t="s">
        <v>4</v>
      </c>
      <c r="G811" s="1">
        <v>0.31755370166350799</v>
      </c>
      <c r="H811" s="1" t="s">
        <v>5</v>
      </c>
      <c r="I811" s="1">
        <v>0.72561702898466995</v>
      </c>
      <c r="J811" s="1" t="s">
        <v>5</v>
      </c>
      <c r="K811" s="1" t="s">
        <v>1512</v>
      </c>
      <c r="L811" s="1" t="s">
        <v>1513</v>
      </c>
    </row>
    <row r="812" spans="1:12" x14ac:dyDescent="0.15">
      <c r="A812" s="1" t="s">
        <v>1514</v>
      </c>
      <c r="B812" s="1" t="s">
        <v>3438</v>
      </c>
      <c r="C812" s="1">
        <v>5.8458292081817103</v>
      </c>
      <c r="D812" s="1" t="s">
        <v>4</v>
      </c>
      <c r="E812" s="1">
        <v>4.0311482959280696</v>
      </c>
      <c r="F812" s="1" t="s">
        <v>4</v>
      </c>
      <c r="G812" s="1">
        <v>1.3039258586336</v>
      </c>
      <c r="H812" s="1" t="s">
        <v>5</v>
      </c>
      <c r="I812" s="1">
        <v>1.4908424043064199</v>
      </c>
      <c r="J812" s="1" t="s">
        <v>5</v>
      </c>
      <c r="K812" s="1" t="s">
        <v>1515</v>
      </c>
      <c r="L812" s="1" t="s">
        <v>1513</v>
      </c>
    </row>
    <row r="813" spans="1:12" x14ac:dyDescent="0.15">
      <c r="A813" s="1" t="s">
        <v>1516</v>
      </c>
      <c r="B813" s="1" t="s">
        <v>3439</v>
      </c>
      <c r="C813" s="1">
        <v>6.1541863224732403</v>
      </c>
      <c r="D813" s="1" t="s">
        <v>4</v>
      </c>
      <c r="E813" s="1">
        <v>0.47132251690441201</v>
      </c>
      <c r="F813" s="1" t="s">
        <v>5</v>
      </c>
      <c r="G813" s="1">
        <v>0.20533485112260499</v>
      </c>
      <c r="H813" s="1" t="s">
        <v>5</v>
      </c>
      <c r="I813" s="1">
        <v>1.14294621440195</v>
      </c>
      <c r="J813" s="1" t="s">
        <v>5</v>
      </c>
      <c r="K813" s="1" t="s">
        <v>1517</v>
      </c>
      <c r="L813" s="1" t="s">
        <v>1518</v>
      </c>
    </row>
    <row r="814" spans="1:12" x14ac:dyDescent="0.15">
      <c r="A814" s="1" t="s">
        <v>1519</v>
      </c>
      <c r="B814" s="1" t="s">
        <v>3440</v>
      </c>
      <c r="C814" s="1">
        <v>3.5133868706835698</v>
      </c>
      <c r="D814" s="1" t="s">
        <v>4</v>
      </c>
      <c r="E814" s="1">
        <v>0.85832763478127305</v>
      </c>
      <c r="F814" s="1" t="s">
        <v>5</v>
      </c>
      <c r="G814" s="1">
        <v>0.40940904553695301</v>
      </c>
      <c r="H814" s="1" t="s">
        <v>5</v>
      </c>
      <c r="I814" s="1">
        <v>0.83053618244522698</v>
      </c>
      <c r="J814" s="1" t="s">
        <v>5</v>
      </c>
      <c r="K814" s="1" t="s">
        <v>1517</v>
      </c>
      <c r="L814" s="1" t="s">
        <v>1518</v>
      </c>
    </row>
    <row r="815" spans="1:12" x14ac:dyDescent="0.15">
      <c r="A815" s="1" t="s">
        <v>1520</v>
      </c>
      <c r="B815" s="1" t="s">
        <v>4136</v>
      </c>
      <c r="C815" s="1">
        <v>5.2319084512657303</v>
      </c>
      <c r="D815" s="1" t="s">
        <v>4</v>
      </c>
      <c r="E815" s="1">
        <v>0.88481841571681497</v>
      </c>
      <c r="F815" s="1" t="s">
        <v>5</v>
      </c>
      <c r="G815" s="1">
        <v>0.22967796985566999</v>
      </c>
      <c r="H815" s="1" t="s">
        <v>5</v>
      </c>
      <c r="I815" s="1">
        <v>0.36761401797912802</v>
      </c>
      <c r="J815" s="1" t="s">
        <v>4</v>
      </c>
      <c r="K815" s="1" t="s">
        <v>1521</v>
      </c>
      <c r="L815" s="1" t="s">
        <v>1050</v>
      </c>
    </row>
    <row r="816" spans="1:12" x14ac:dyDescent="0.15">
      <c r="A816" s="1" t="s">
        <v>1522</v>
      </c>
      <c r="B816" s="1" t="s">
        <v>3441</v>
      </c>
      <c r="C816" s="1">
        <v>2.5361548954091599</v>
      </c>
      <c r="D816" s="1" t="s">
        <v>4</v>
      </c>
      <c r="E816" s="1">
        <v>0.51154498042715002</v>
      </c>
      <c r="F816" s="1" t="s">
        <v>5</v>
      </c>
      <c r="G816" s="1">
        <v>0.48521966627162</v>
      </c>
      <c r="H816" s="1" t="s">
        <v>5</v>
      </c>
      <c r="I816" s="1">
        <v>0.73629999090432097</v>
      </c>
      <c r="J816" s="1" t="s">
        <v>5</v>
      </c>
      <c r="K816" s="1" t="s">
        <v>1523</v>
      </c>
      <c r="L816" s="1" t="s">
        <v>1050</v>
      </c>
    </row>
    <row r="817" spans="1:12" x14ac:dyDescent="0.15">
      <c r="A817" s="1" t="s">
        <v>1524</v>
      </c>
      <c r="B817" s="1" t="s">
        <v>3442</v>
      </c>
      <c r="C817" s="1">
        <v>19.998618781336699</v>
      </c>
      <c r="D817" s="1" t="s">
        <v>4</v>
      </c>
      <c r="E817" s="1">
        <v>4.9205842277371996</v>
      </c>
      <c r="F817" s="1" t="s">
        <v>4</v>
      </c>
      <c r="G817" s="1">
        <v>0.89196403771580601</v>
      </c>
      <c r="H817" s="1" t="s">
        <v>5</v>
      </c>
      <c r="I817" s="1">
        <v>1.59629479408144</v>
      </c>
      <c r="J817" s="1" t="s">
        <v>5</v>
      </c>
      <c r="K817" s="1" t="s">
        <v>1525</v>
      </c>
      <c r="L817" s="1" t="s">
        <v>1526</v>
      </c>
    </row>
    <row r="818" spans="1:12" x14ac:dyDescent="0.15">
      <c r="A818" s="1" t="s">
        <v>1527</v>
      </c>
      <c r="B818" s="1" t="s">
        <v>3443</v>
      </c>
      <c r="C818" s="1">
        <v>8.1910148916394192</v>
      </c>
      <c r="D818" s="1" t="s">
        <v>4</v>
      </c>
      <c r="E818" s="1">
        <v>1.7173055999206399</v>
      </c>
      <c r="F818" s="1" t="s">
        <v>5</v>
      </c>
      <c r="G818" s="1">
        <v>0.99987418866796796</v>
      </c>
      <c r="H818" s="1" t="s">
        <v>5</v>
      </c>
      <c r="I818" s="1">
        <v>1.18774557887579</v>
      </c>
      <c r="J818" s="1" t="s">
        <v>5</v>
      </c>
      <c r="K818" s="1" t="s">
        <v>1525</v>
      </c>
      <c r="L818" s="1" t="s">
        <v>1528</v>
      </c>
    </row>
    <row r="819" spans="1:12" x14ac:dyDescent="0.15">
      <c r="A819" s="1" t="s">
        <v>1529</v>
      </c>
      <c r="B819" s="1" t="s">
        <v>3444</v>
      </c>
      <c r="C819" s="1">
        <v>3.4459387390693399</v>
      </c>
      <c r="D819" s="1" t="s">
        <v>4</v>
      </c>
      <c r="E819" s="1">
        <v>2.3461732889776998</v>
      </c>
      <c r="F819" s="1" t="s">
        <v>4</v>
      </c>
      <c r="G819" s="1">
        <v>0.85785193142613703</v>
      </c>
      <c r="H819" s="1" t="s">
        <v>5</v>
      </c>
      <c r="I819" s="1">
        <v>1.22732437948772</v>
      </c>
      <c r="J819" s="1" t="s">
        <v>5</v>
      </c>
      <c r="K819" s="1" t="s">
        <v>1525</v>
      </c>
      <c r="L819" s="1" t="s">
        <v>1526</v>
      </c>
    </row>
    <row r="820" spans="1:12" x14ac:dyDescent="0.15">
      <c r="A820" s="1" t="s">
        <v>1530</v>
      </c>
      <c r="B820" s="1" t="s">
        <v>3445</v>
      </c>
      <c r="C820" s="1">
        <v>4.50732747438839</v>
      </c>
      <c r="D820" s="1" t="s">
        <v>4</v>
      </c>
      <c r="E820" s="1">
        <v>0.86627242367716495</v>
      </c>
      <c r="F820" s="1" t="s">
        <v>5</v>
      </c>
      <c r="G820" s="1">
        <v>0.391896912450585</v>
      </c>
      <c r="H820" s="1" t="s">
        <v>5</v>
      </c>
      <c r="I820" s="1">
        <v>0.79095294086383106</v>
      </c>
      <c r="J820" s="1" t="s">
        <v>5</v>
      </c>
      <c r="K820" s="1" t="s">
        <v>1525</v>
      </c>
      <c r="L820" s="1" t="s">
        <v>1526</v>
      </c>
    </row>
    <row r="821" spans="1:12" x14ac:dyDescent="0.15">
      <c r="A821" s="1" t="s">
        <v>1531</v>
      </c>
      <c r="B821" s="1" t="s">
        <v>3446</v>
      </c>
      <c r="C821" s="1">
        <v>2.8987044848329901</v>
      </c>
      <c r="D821" s="1" t="s">
        <v>4</v>
      </c>
      <c r="E821" s="1">
        <v>0.88061747486778397</v>
      </c>
      <c r="F821" s="1" t="s">
        <v>5</v>
      </c>
      <c r="G821" s="1">
        <v>1.04822315490038</v>
      </c>
      <c r="H821" s="1" t="s">
        <v>5</v>
      </c>
      <c r="I821" s="1">
        <v>1.1274887921612</v>
      </c>
      <c r="J821" s="1" t="s">
        <v>5</v>
      </c>
      <c r="K821" s="1" t="s">
        <v>1532</v>
      </c>
      <c r="L821" s="1" t="s">
        <v>1505</v>
      </c>
    </row>
    <row r="822" spans="1:12" x14ac:dyDescent="0.15">
      <c r="A822" s="1" t="s">
        <v>1533</v>
      </c>
      <c r="B822" s="1" t="s">
        <v>3447</v>
      </c>
      <c r="C822" s="1">
        <v>2.5645509121839498</v>
      </c>
      <c r="D822" s="1" t="s">
        <v>4</v>
      </c>
      <c r="E822" s="1">
        <v>0.774739392647529</v>
      </c>
      <c r="F822" s="1" t="s">
        <v>5</v>
      </c>
      <c r="G822" s="1">
        <v>1.1005568650420099</v>
      </c>
      <c r="H822" s="1" t="s">
        <v>5</v>
      </c>
      <c r="I822" s="1">
        <v>1.04870114429204</v>
      </c>
      <c r="J822" s="1" t="s">
        <v>5</v>
      </c>
      <c r="K822" s="1" t="s">
        <v>1532</v>
      </c>
      <c r="L822" s="1" t="s">
        <v>1505</v>
      </c>
    </row>
    <row r="823" spans="1:12" x14ac:dyDescent="0.15">
      <c r="A823" s="1" t="s">
        <v>1534</v>
      </c>
      <c r="B823" s="1" t="s">
        <v>3448</v>
      </c>
      <c r="C823" s="1">
        <v>2.4485649653670198</v>
      </c>
      <c r="D823" s="1" t="s">
        <v>4</v>
      </c>
      <c r="E823" s="1">
        <v>1.0511960162640299</v>
      </c>
      <c r="F823" s="1" t="s">
        <v>5</v>
      </c>
      <c r="G823" s="1">
        <v>0.57455329092459695</v>
      </c>
      <c r="H823" s="1" t="s">
        <v>5</v>
      </c>
      <c r="I823" s="1">
        <v>0.86395033189621795</v>
      </c>
      <c r="J823" s="1" t="s">
        <v>5</v>
      </c>
      <c r="K823" s="1" t="s">
        <v>1535</v>
      </c>
      <c r="L823" s="1" t="s">
        <v>1050</v>
      </c>
    </row>
    <row r="824" spans="1:12" x14ac:dyDescent="0.15">
      <c r="A824" s="1" t="s">
        <v>1536</v>
      </c>
      <c r="B824" s="1" t="s">
        <v>3449</v>
      </c>
      <c r="C824" s="1">
        <v>7.3823347878094903E-3</v>
      </c>
      <c r="D824" s="1" t="s">
        <v>4</v>
      </c>
      <c r="E824" s="1">
        <v>0.108950904384125</v>
      </c>
      <c r="F824" s="1" t="s">
        <v>5</v>
      </c>
      <c r="G824" s="1">
        <v>2.9137243115963298</v>
      </c>
      <c r="H824" s="1" t="s">
        <v>5</v>
      </c>
      <c r="I824" s="1">
        <v>1.47630286228815</v>
      </c>
      <c r="J824" s="1" t="s">
        <v>5</v>
      </c>
      <c r="K824" s="1" t="s">
        <v>1537</v>
      </c>
      <c r="L824" s="1" t="s">
        <v>1538</v>
      </c>
    </row>
    <row r="825" spans="1:12" x14ac:dyDescent="0.15">
      <c r="A825" s="1" t="s">
        <v>1539</v>
      </c>
      <c r="B825" s="1" t="s">
        <v>3450</v>
      </c>
      <c r="C825" s="1">
        <v>3.1557814291802</v>
      </c>
      <c r="D825" s="1" t="s">
        <v>4</v>
      </c>
      <c r="E825" s="1">
        <v>2.3508970203333099</v>
      </c>
      <c r="F825" s="1" t="s">
        <v>4</v>
      </c>
      <c r="G825" s="1">
        <v>1.22648972446688</v>
      </c>
      <c r="H825" s="1" t="s">
        <v>5</v>
      </c>
      <c r="I825" s="1">
        <v>1.2929463902237399</v>
      </c>
      <c r="J825" s="1" t="s">
        <v>5</v>
      </c>
      <c r="K825" s="1" t="s">
        <v>1540</v>
      </c>
      <c r="L825" s="1" t="s">
        <v>1050</v>
      </c>
    </row>
    <row r="826" spans="1:12" x14ac:dyDescent="0.15">
      <c r="A826" s="1" t="s">
        <v>1541</v>
      </c>
      <c r="B826" s="1" t="s">
        <v>3451</v>
      </c>
      <c r="C826" s="1">
        <v>8.7182275346225602</v>
      </c>
      <c r="D826" s="1" t="s">
        <v>4</v>
      </c>
      <c r="E826" s="1">
        <v>1.2169644997156599</v>
      </c>
      <c r="F826" s="1" t="s">
        <v>5</v>
      </c>
      <c r="G826" s="1">
        <v>0.37001932272871102</v>
      </c>
      <c r="H826" s="1" t="s">
        <v>5</v>
      </c>
      <c r="I826" s="1">
        <v>0.75425892175077303</v>
      </c>
      <c r="J826" s="1" t="s">
        <v>5</v>
      </c>
      <c r="K826" s="1" t="s">
        <v>1542</v>
      </c>
      <c r="L826" s="1" t="s">
        <v>1543</v>
      </c>
    </row>
    <row r="827" spans="1:12" x14ac:dyDescent="0.15">
      <c r="A827" s="1" t="s">
        <v>1544</v>
      </c>
      <c r="B827" s="1" t="s">
        <v>3452</v>
      </c>
      <c r="C827" s="1">
        <v>4.8348128942223199E-2</v>
      </c>
      <c r="D827" s="1" t="s">
        <v>4</v>
      </c>
      <c r="E827" s="1">
        <v>1.6821330744110601</v>
      </c>
      <c r="F827" s="1" t="s">
        <v>5</v>
      </c>
      <c r="G827" s="1" t="s">
        <v>95</v>
      </c>
      <c r="H827" s="1" t="s">
        <v>5</v>
      </c>
      <c r="I827" s="1" t="s">
        <v>95</v>
      </c>
      <c r="J827" s="1" t="s">
        <v>5</v>
      </c>
      <c r="K827" s="1" t="s">
        <v>1545</v>
      </c>
      <c r="L827" s="1" t="s">
        <v>1546</v>
      </c>
    </row>
    <row r="828" spans="1:12" x14ac:dyDescent="0.15">
      <c r="A828" s="1" t="s">
        <v>1547</v>
      </c>
      <c r="B828" s="1" t="s">
        <v>3453</v>
      </c>
      <c r="C828" s="1">
        <v>4.0232854561171498</v>
      </c>
      <c r="D828" s="1" t="s">
        <v>4</v>
      </c>
      <c r="E828" s="1">
        <v>0.586365230922964</v>
      </c>
      <c r="F828" s="1" t="s">
        <v>5</v>
      </c>
      <c r="G828" s="1">
        <v>0.53607788106860799</v>
      </c>
      <c r="H828" s="1" t="s">
        <v>5</v>
      </c>
      <c r="I828" s="1">
        <v>0.76230764675734197</v>
      </c>
      <c r="J828" s="1" t="s">
        <v>5</v>
      </c>
      <c r="K828" s="1" t="s">
        <v>1548</v>
      </c>
      <c r="L828" s="1" t="s">
        <v>1050</v>
      </c>
    </row>
    <row r="829" spans="1:12" x14ac:dyDescent="0.15">
      <c r="A829" s="1" t="s">
        <v>1549</v>
      </c>
      <c r="B829" s="1" t="s">
        <v>4137</v>
      </c>
      <c r="C829" s="1">
        <v>3.1888106982964302</v>
      </c>
      <c r="D829" s="1" t="s">
        <v>4</v>
      </c>
      <c r="E829" s="1">
        <v>2.2627264163909202</v>
      </c>
      <c r="F829" s="1" t="s">
        <v>4</v>
      </c>
      <c r="G829" s="1">
        <v>0.71869710934779696</v>
      </c>
      <c r="H829" s="1" t="s">
        <v>5</v>
      </c>
      <c r="I829" s="1">
        <v>1.2425331127699</v>
      </c>
      <c r="J829" s="1" t="s">
        <v>5</v>
      </c>
      <c r="K829" s="1" t="s">
        <v>1550</v>
      </c>
      <c r="L829" s="1" t="s">
        <v>1050</v>
      </c>
    </row>
    <row r="830" spans="1:12" x14ac:dyDescent="0.15">
      <c r="A830" s="1" t="s">
        <v>1551</v>
      </c>
      <c r="B830" s="1" t="s">
        <v>3454</v>
      </c>
      <c r="C830" s="1">
        <v>10.8173673392317</v>
      </c>
      <c r="D830" s="1" t="s">
        <v>4</v>
      </c>
      <c r="E830" s="1">
        <v>1.62052536572621</v>
      </c>
      <c r="F830" s="1" t="s">
        <v>5</v>
      </c>
      <c r="G830" s="1">
        <v>0.92328166828983005</v>
      </c>
      <c r="H830" s="1" t="s">
        <v>5</v>
      </c>
      <c r="I830" s="1">
        <v>0.92032536486230299</v>
      </c>
      <c r="J830" s="1" t="s">
        <v>5</v>
      </c>
      <c r="K830" s="1" t="s">
        <v>1552</v>
      </c>
      <c r="L830" s="1" t="s">
        <v>1546</v>
      </c>
    </row>
    <row r="831" spans="1:12" x14ac:dyDescent="0.15">
      <c r="A831" s="1" t="s">
        <v>1553</v>
      </c>
      <c r="B831" s="1" t="s">
        <v>3455</v>
      </c>
      <c r="C831" s="1">
        <v>3.47784698961821</v>
      </c>
      <c r="D831" s="1" t="s">
        <v>4</v>
      </c>
      <c r="E831" s="1">
        <v>1.3584650310911599</v>
      </c>
      <c r="F831" s="1" t="s">
        <v>5</v>
      </c>
      <c r="G831" s="1">
        <v>0.191714109360927</v>
      </c>
      <c r="H831" s="1" t="s">
        <v>4</v>
      </c>
      <c r="I831" s="1">
        <v>0.73014755699663803</v>
      </c>
      <c r="J831" s="1" t="s">
        <v>5</v>
      </c>
      <c r="K831" s="1" t="s">
        <v>1554</v>
      </c>
      <c r="L831" s="1" t="s">
        <v>1555</v>
      </c>
    </row>
    <row r="832" spans="1:12" x14ac:dyDescent="0.15">
      <c r="A832" s="1" t="s">
        <v>1556</v>
      </c>
      <c r="B832" s="1" t="s">
        <v>3456</v>
      </c>
      <c r="C832" s="1">
        <v>6.3649572686889302</v>
      </c>
      <c r="D832" s="1" t="s">
        <v>4</v>
      </c>
      <c r="E832" s="1">
        <v>2.2029592422466999</v>
      </c>
      <c r="F832" s="1" t="s">
        <v>5</v>
      </c>
      <c r="G832" s="1">
        <v>1.04520775607693</v>
      </c>
      <c r="H832" s="1" t="s">
        <v>5</v>
      </c>
      <c r="I832" s="1">
        <v>1.5900809685969</v>
      </c>
      <c r="J832" s="1" t="s">
        <v>5</v>
      </c>
      <c r="K832" s="1" t="s">
        <v>1557</v>
      </c>
      <c r="L832" s="1" t="s">
        <v>1050</v>
      </c>
    </row>
    <row r="833" spans="1:12" x14ac:dyDescent="0.15">
      <c r="A833" s="1" t="s">
        <v>1558</v>
      </c>
      <c r="B833" s="1" t="s">
        <v>3457</v>
      </c>
      <c r="C833" s="1">
        <v>8.7373134590761801</v>
      </c>
      <c r="D833" s="1" t="s">
        <v>4</v>
      </c>
      <c r="E833" s="1">
        <v>1.8087529677114</v>
      </c>
      <c r="F833" s="1" t="s">
        <v>5</v>
      </c>
      <c r="G833" s="1">
        <v>1.14521852154679</v>
      </c>
      <c r="H833" s="1" t="s">
        <v>5</v>
      </c>
      <c r="I833" s="1">
        <v>1.37979718443986</v>
      </c>
      <c r="J833" s="1" t="s">
        <v>5</v>
      </c>
      <c r="K833" s="1" t="s">
        <v>1557</v>
      </c>
      <c r="L833" s="1" t="s">
        <v>968</v>
      </c>
    </row>
    <row r="834" spans="1:12" x14ac:dyDescent="0.15">
      <c r="A834" s="1" t="s">
        <v>1559</v>
      </c>
      <c r="B834" s="1" t="s">
        <v>3458</v>
      </c>
      <c r="C834" s="1">
        <v>0.35996175707831202</v>
      </c>
      <c r="D834" s="1" t="s">
        <v>4</v>
      </c>
      <c r="E834" s="1">
        <v>1.0687146984189499</v>
      </c>
      <c r="F834" s="1" t="s">
        <v>5</v>
      </c>
      <c r="G834" s="1">
        <v>2.7210885155457998</v>
      </c>
      <c r="H834" s="1" t="s">
        <v>4</v>
      </c>
      <c r="I834" s="1">
        <v>1.7237493211439501</v>
      </c>
      <c r="J834" s="1" t="s">
        <v>5</v>
      </c>
      <c r="K834" s="1" t="s">
        <v>1560</v>
      </c>
      <c r="L834" s="1" t="s">
        <v>1561</v>
      </c>
    </row>
    <row r="835" spans="1:12" x14ac:dyDescent="0.15">
      <c r="A835" s="1" t="s">
        <v>1562</v>
      </c>
      <c r="B835" s="1" t="s">
        <v>3459</v>
      </c>
      <c r="C835" s="1">
        <v>1.6738946756683401E-2</v>
      </c>
      <c r="D835" s="1" t="s">
        <v>4</v>
      </c>
      <c r="E835" s="1">
        <v>0.39785495388289799</v>
      </c>
      <c r="F835" s="1" t="s">
        <v>4</v>
      </c>
      <c r="G835" s="1" t="s">
        <v>199</v>
      </c>
      <c r="H835" s="1" t="s">
        <v>5</v>
      </c>
      <c r="I835" s="1" t="s">
        <v>199</v>
      </c>
      <c r="J835" s="1" t="s">
        <v>5</v>
      </c>
      <c r="K835" s="1" t="s">
        <v>1560</v>
      </c>
      <c r="L835" s="1" t="s">
        <v>7</v>
      </c>
    </row>
    <row r="836" spans="1:12" x14ac:dyDescent="0.15">
      <c r="A836" s="1" t="s">
        <v>1563</v>
      </c>
      <c r="B836" s="1" t="s">
        <v>3460</v>
      </c>
      <c r="C836" s="1">
        <v>0.29164115106322003</v>
      </c>
      <c r="D836" s="1" t="s">
        <v>4</v>
      </c>
      <c r="E836" s="1">
        <v>0.85774887597902005</v>
      </c>
      <c r="F836" s="1" t="s">
        <v>5</v>
      </c>
      <c r="G836" s="1">
        <v>4.4617316745588598</v>
      </c>
      <c r="H836" s="1" t="s">
        <v>5</v>
      </c>
      <c r="I836" s="1">
        <v>0.83338251931880003</v>
      </c>
      <c r="J836" s="1" t="s">
        <v>5</v>
      </c>
      <c r="K836" s="1" t="s">
        <v>1560</v>
      </c>
      <c r="L836" s="1" t="s">
        <v>1561</v>
      </c>
    </row>
    <row r="837" spans="1:12" x14ac:dyDescent="0.15">
      <c r="A837" s="1" t="s">
        <v>1564</v>
      </c>
      <c r="B837" s="1" t="s">
        <v>3461</v>
      </c>
      <c r="C837" s="1">
        <v>4.8644761124463001</v>
      </c>
      <c r="D837" s="1" t="s">
        <v>4</v>
      </c>
      <c r="E837" s="1">
        <v>1.1005713496998899</v>
      </c>
      <c r="F837" s="1" t="s">
        <v>5</v>
      </c>
      <c r="G837" s="1">
        <v>7.7129540753132497E-2</v>
      </c>
      <c r="H837" s="1" t="s">
        <v>4</v>
      </c>
      <c r="I837" s="1">
        <v>0.17085259730204999</v>
      </c>
      <c r="J837" s="1" t="s">
        <v>5</v>
      </c>
      <c r="K837" s="1" t="s">
        <v>1565</v>
      </c>
      <c r="L837" s="1" t="s">
        <v>1050</v>
      </c>
    </row>
    <row r="838" spans="1:12" x14ac:dyDescent="0.15">
      <c r="A838" s="1" t="s">
        <v>1566</v>
      </c>
      <c r="B838" s="1" t="s">
        <v>3462</v>
      </c>
      <c r="C838" s="1">
        <v>2.1900041431688599</v>
      </c>
      <c r="D838" s="1" t="s">
        <v>4</v>
      </c>
      <c r="E838" s="1">
        <v>3.62634093618043</v>
      </c>
      <c r="F838" s="1" t="s">
        <v>4</v>
      </c>
      <c r="G838" s="1">
        <v>2.3691277287131598</v>
      </c>
      <c r="H838" s="1" t="s">
        <v>5</v>
      </c>
      <c r="I838" s="1">
        <v>2.5684324158891698</v>
      </c>
      <c r="J838" s="1" t="s">
        <v>4</v>
      </c>
      <c r="K838" s="1" t="s">
        <v>1567</v>
      </c>
      <c r="L838" s="1" t="s">
        <v>1050</v>
      </c>
    </row>
    <row r="839" spans="1:12" x14ac:dyDescent="0.15">
      <c r="A839" s="1" t="s">
        <v>1568</v>
      </c>
      <c r="B839" s="1" t="s">
        <v>3463</v>
      </c>
      <c r="C839" s="1">
        <v>11.5463285593493</v>
      </c>
      <c r="D839" s="1" t="s">
        <v>4</v>
      </c>
      <c r="E839" s="1">
        <v>1.0398618681554399</v>
      </c>
      <c r="F839" s="1" t="s">
        <v>5</v>
      </c>
      <c r="G839" s="1">
        <v>0.759044286746277</v>
      </c>
      <c r="H839" s="1" t="s">
        <v>5</v>
      </c>
      <c r="I839" s="1">
        <v>0.70984457966706904</v>
      </c>
      <c r="J839" s="1" t="s">
        <v>5</v>
      </c>
      <c r="K839" s="1" t="s">
        <v>1569</v>
      </c>
      <c r="L839" s="1" t="s">
        <v>966</v>
      </c>
    </row>
    <row r="840" spans="1:12" x14ac:dyDescent="0.15">
      <c r="A840" s="1" t="s">
        <v>1570</v>
      </c>
      <c r="B840" s="1" t="s">
        <v>3464</v>
      </c>
      <c r="C840" s="1">
        <v>7.7066661970855002</v>
      </c>
      <c r="D840" s="1" t="s">
        <v>4</v>
      </c>
      <c r="E840" s="1">
        <v>1.0563669733519201</v>
      </c>
      <c r="F840" s="1" t="s">
        <v>5</v>
      </c>
      <c r="G840" s="1">
        <v>2.6009358660027799</v>
      </c>
      <c r="H840" s="1" t="s">
        <v>5</v>
      </c>
      <c r="I840" s="1">
        <v>0.93847497824202097</v>
      </c>
      <c r="J840" s="1" t="s">
        <v>5</v>
      </c>
      <c r="K840" s="1" t="s">
        <v>1571</v>
      </c>
      <c r="L840" s="1" t="s">
        <v>1050</v>
      </c>
    </row>
    <row r="841" spans="1:12" x14ac:dyDescent="0.15">
      <c r="A841" s="1" t="s">
        <v>1572</v>
      </c>
      <c r="B841" s="1" t="s">
        <v>3465</v>
      </c>
      <c r="C841" s="1">
        <v>2.11499537320167</v>
      </c>
      <c r="D841" s="1" t="s">
        <v>4</v>
      </c>
      <c r="E841" s="1">
        <v>1.16814780999056</v>
      </c>
      <c r="F841" s="1" t="s">
        <v>5</v>
      </c>
      <c r="G841" s="1">
        <v>0.53990882813523899</v>
      </c>
      <c r="H841" s="1" t="s">
        <v>5</v>
      </c>
      <c r="I841" s="1">
        <v>0.96984720419706405</v>
      </c>
      <c r="J841" s="1" t="s">
        <v>5</v>
      </c>
      <c r="K841" s="1" t="s">
        <v>1573</v>
      </c>
      <c r="L841" s="1" t="s">
        <v>1050</v>
      </c>
    </row>
    <row r="842" spans="1:12" x14ac:dyDescent="0.15">
      <c r="A842" s="1" t="s">
        <v>1574</v>
      </c>
      <c r="B842" s="1" t="s">
        <v>3466</v>
      </c>
      <c r="C842" s="1">
        <v>2.1283708309044398</v>
      </c>
      <c r="D842" s="1" t="s">
        <v>4</v>
      </c>
      <c r="E842" s="1">
        <v>0.78534652779335301</v>
      </c>
      <c r="F842" s="1" t="s">
        <v>5</v>
      </c>
      <c r="G842" s="1">
        <v>0.74704054220528904</v>
      </c>
      <c r="H842" s="1" t="s">
        <v>5</v>
      </c>
      <c r="I842" s="1">
        <v>1.0483946779579101</v>
      </c>
      <c r="J842" s="1" t="s">
        <v>5</v>
      </c>
      <c r="K842" s="1" t="s">
        <v>1575</v>
      </c>
      <c r="L842" s="1" t="s">
        <v>1050</v>
      </c>
    </row>
    <row r="843" spans="1:12" x14ac:dyDescent="0.15">
      <c r="A843" s="1" t="s">
        <v>1576</v>
      </c>
      <c r="B843" s="1" t="s">
        <v>3467</v>
      </c>
      <c r="C843" s="1">
        <v>2.8599031164642899</v>
      </c>
      <c r="D843" s="1" t="s">
        <v>4</v>
      </c>
      <c r="E843" s="1">
        <v>0.72711763581758904</v>
      </c>
      <c r="F843" s="1" t="s">
        <v>5</v>
      </c>
      <c r="G843" s="1">
        <v>0.43038977049120197</v>
      </c>
      <c r="H843" s="1" t="s">
        <v>5</v>
      </c>
      <c r="I843" s="1">
        <v>0.712788440610717</v>
      </c>
      <c r="J843" s="1" t="s">
        <v>5</v>
      </c>
      <c r="K843" s="1" t="s">
        <v>1575</v>
      </c>
      <c r="L843" s="1" t="s">
        <v>1050</v>
      </c>
    </row>
    <row r="844" spans="1:12" x14ac:dyDescent="0.15">
      <c r="A844" s="1" t="s">
        <v>1577</v>
      </c>
      <c r="B844" s="1" t="s">
        <v>4138</v>
      </c>
      <c r="C844" s="1">
        <v>4.08243443882726</v>
      </c>
      <c r="D844" s="1" t="s">
        <v>4</v>
      </c>
      <c r="E844" s="1">
        <v>0.67857008012257003</v>
      </c>
      <c r="F844" s="1" t="s">
        <v>5</v>
      </c>
      <c r="G844" s="1">
        <v>0.67648879627965097</v>
      </c>
      <c r="H844" s="1" t="s">
        <v>5</v>
      </c>
      <c r="I844" s="1">
        <v>0.90500881963936297</v>
      </c>
      <c r="J844" s="1" t="s">
        <v>5</v>
      </c>
      <c r="K844" s="1" t="s">
        <v>1578</v>
      </c>
      <c r="L844" s="1" t="s">
        <v>1050</v>
      </c>
    </row>
    <row r="845" spans="1:12" x14ac:dyDescent="0.15">
      <c r="A845" s="1" t="s">
        <v>1579</v>
      </c>
      <c r="B845" s="1" t="s">
        <v>3468</v>
      </c>
      <c r="C845" s="1">
        <v>0.45618114112762398</v>
      </c>
      <c r="D845" s="1" t="s">
        <v>4</v>
      </c>
      <c r="E845" s="1">
        <v>1.1805071654157999</v>
      </c>
      <c r="F845" s="1" t="s">
        <v>5</v>
      </c>
      <c r="G845" s="1">
        <v>1.12842986222446</v>
      </c>
      <c r="H845" s="1" t="s">
        <v>5</v>
      </c>
      <c r="I845" s="1">
        <v>0.96218017827761104</v>
      </c>
      <c r="J845" s="1" t="s">
        <v>5</v>
      </c>
      <c r="K845" s="1" t="s">
        <v>1580</v>
      </c>
      <c r="L845" s="1" t="s">
        <v>1581</v>
      </c>
    </row>
    <row r="846" spans="1:12" x14ac:dyDescent="0.15">
      <c r="A846" s="1" t="s">
        <v>1582</v>
      </c>
      <c r="B846" s="1" t="s">
        <v>3469</v>
      </c>
      <c r="C846" s="1">
        <v>5.0875008775073498E-3</v>
      </c>
      <c r="D846" s="1" t="s">
        <v>4</v>
      </c>
      <c r="E846" s="1">
        <v>3.5371766062268799</v>
      </c>
      <c r="F846" s="1" t="s">
        <v>4</v>
      </c>
      <c r="G846" s="1">
        <v>8.0394900179197304</v>
      </c>
      <c r="H846" s="1" t="s">
        <v>5</v>
      </c>
      <c r="I846" s="1">
        <v>3.29823059588217</v>
      </c>
      <c r="J846" s="1" t="s">
        <v>5</v>
      </c>
      <c r="K846" s="1" t="s">
        <v>1583</v>
      </c>
      <c r="L846" s="1" t="s">
        <v>968</v>
      </c>
    </row>
    <row r="847" spans="1:12" x14ac:dyDescent="0.15">
      <c r="A847" s="1" t="s">
        <v>1584</v>
      </c>
      <c r="B847" s="1" t="s">
        <v>3470</v>
      </c>
      <c r="C847" s="1">
        <v>5.6566986044357698E-2</v>
      </c>
      <c r="D847" s="1" t="s">
        <v>4</v>
      </c>
      <c r="E847" s="1">
        <v>3.0731051350689</v>
      </c>
      <c r="F847" s="1" t="s">
        <v>4</v>
      </c>
      <c r="G847" s="1">
        <v>3.6168415683376302E-2</v>
      </c>
      <c r="H847" s="1" t="s">
        <v>4</v>
      </c>
      <c r="I847" s="1">
        <v>0.67784813337990102</v>
      </c>
      <c r="J847" s="1" t="s">
        <v>5</v>
      </c>
      <c r="K847" s="1" t="s">
        <v>1583</v>
      </c>
      <c r="L847" s="1" t="s">
        <v>968</v>
      </c>
    </row>
    <row r="848" spans="1:12" x14ac:dyDescent="0.15">
      <c r="A848" s="1" t="s">
        <v>1585</v>
      </c>
      <c r="B848" s="1" t="s">
        <v>3471</v>
      </c>
      <c r="C848" s="1">
        <v>0.41786713420500299</v>
      </c>
      <c r="D848" s="1" t="s">
        <v>4</v>
      </c>
      <c r="E848" s="1">
        <v>1.09629155048213</v>
      </c>
      <c r="F848" s="1" t="s">
        <v>5</v>
      </c>
      <c r="G848" s="1">
        <v>0.66400605814678104</v>
      </c>
      <c r="H848" s="1" t="s">
        <v>5</v>
      </c>
      <c r="I848" s="1">
        <v>0.89425601842653502</v>
      </c>
      <c r="J848" s="1" t="s">
        <v>5</v>
      </c>
      <c r="K848" s="1" t="s">
        <v>1586</v>
      </c>
      <c r="L848" s="1" t="s">
        <v>1587</v>
      </c>
    </row>
    <row r="849" spans="1:12" x14ac:dyDescent="0.15">
      <c r="A849" s="1" t="s">
        <v>1588</v>
      </c>
      <c r="B849" s="1" t="s">
        <v>3472</v>
      </c>
      <c r="C849" s="1">
        <v>0.21511547433651901</v>
      </c>
      <c r="D849" s="1" t="s">
        <v>4</v>
      </c>
      <c r="E849" s="1">
        <v>0.92677052704158502</v>
      </c>
      <c r="F849" s="1" t="s">
        <v>5</v>
      </c>
      <c r="G849" s="1">
        <v>0.55470857435546606</v>
      </c>
      <c r="H849" s="1" t="s">
        <v>5</v>
      </c>
      <c r="I849" s="1">
        <v>1.62037060458546</v>
      </c>
      <c r="J849" s="1" t="s">
        <v>5</v>
      </c>
      <c r="K849" s="1" t="s">
        <v>1589</v>
      </c>
      <c r="L849" s="1" t="s">
        <v>1590</v>
      </c>
    </row>
    <row r="850" spans="1:12" x14ac:dyDescent="0.15">
      <c r="A850" s="1" t="s">
        <v>1591</v>
      </c>
      <c r="B850" s="1" t="s">
        <v>3473</v>
      </c>
      <c r="C850" s="1">
        <v>2.1191718267302799</v>
      </c>
      <c r="D850" s="1" t="s">
        <v>4</v>
      </c>
      <c r="E850" s="1">
        <v>2.9163369549439202</v>
      </c>
      <c r="F850" s="1" t="s">
        <v>4</v>
      </c>
      <c r="G850" s="1">
        <v>0.34228162343001201</v>
      </c>
      <c r="H850" s="1" t="s">
        <v>5</v>
      </c>
      <c r="I850" s="1">
        <v>0.61258013070138395</v>
      </c>
      <c r="J850" s="1" t="s">
        <v>5</v>
      </c>
      <c r="K850" s="1" t="s">
        <v>1592</v>
      </c>
      <c r="L850" s="1" t="s">
        <v>1593</v>
      </c>
    </row>
    <row r="851" spans="1:12" x14ac:dyDescent="0.15">
      <c r="A851" s="1" t="s">
        <v>1594</v>
      </c>
      <c r="B851" s="1" t="s">
        <v>3474</v>
      </c>
      <c r="C851" s="1">
        <v>0.316576917802182</v>
      </c>
      <c r="D851" s="1" t="s">
        <v>4</v>
      </c>
      <c r="E851" s="1">
        <v>1.1760277063787601</v>
      </c>
      <c r="F851" s="1" t="s">
        <v>5</v>
      </c>
      <c r="G851" s="1">
        <v>0.52214311357465004</v>
      </c>
      <c r="H851" s="1" t="s">
        <v>5</v>
      </c>
      <c r="I851" s="1">
        <v>1.23632309849336</v>
      </c>
      <c r="J851" s="1" t="s">
        <v>5</v>
      </c>
      <c r="K851" s="1" t="s">
        <v>1595</v>
      </c>
      <c r="L851" s="1" t="s">
        <v>1596</v>
      </c>
    </row>
    <row r="852" spans="1:12" x14ac:dyDescent="0.15">
      <c r="A852" s="1" t="s">
        <v>1597</v>
      </c>
      <c r="B852" s="1" t="s">
        <v>3475</v>
      </c>
      <c r="C852" s="1">
        <v>3.52066780379011</v>
      </c>
      <c r="D852" s="1" t="s">
        <v>4</v>
      </c>
      <c r="E852" s="1">
        <v>0.70371521011503202</v>
      </c>
      <c r="F852" s="1" t="s">
        <v>5</v>
      </c>
      <c r="G852" s="1">
        <v>1.04822733587706</v>
      </c>
      <c r="H852" s="1" t="s">
        <v>5</v>
      </c>
      <c r="I852" s="1">
        <v>1.08500142779832</v>
      </c>
      <c r="J852" s="1" t="s">
        <v>5</v>
      </c>
      <c r="K852" s="1" t="s">
        <v>1598</v>
      </c>
      <c r="L852" s="1" t="s">
        <v>1596</v>
      </c>
    </row>
    <row r="853" spans="1:12" x14ac:dyDescent="0.15">
      <c r="A853" s="1" t="s">
        <v>1599</v>
      </c>
      <c r="B853" s="1" t="s">
        <v>3476</v>
      </c>
      <c r="C853" s="1">
        <v>2.0209170848840299</v>
      </c>
      <c r="D853" s="1" t="s">
        <v>4</v>
      </c>
      <c r="E853" s="1">
        <v>0.60025318777940495</v>
      </c>
      <c r="F853" s="1" t="s">
        <v>5</v>
      </c>
      <c r="G853" s="1">
        <v>1.0142125739513099</v>
      </c>
      <c r="H853" s="1" t="s">
        <v>5</v>
      </c>
      <c r="I853" s="1">
        <v>1.3526453211299301</v>
      </c>
      <c r="J853" s="1" t="s">
        <v>5</v>
      </c>
      <c r="K853" s="1" t="s">
        <v>1600</v>
      </c>
      <c r="L853" s="1" t="s">
        <v>1601</v>
      </c>
    </row>
    <row r="854" spans="1:12" x14ac:dyDescent="0.15">
      <c r="A854" s="1" t="s">
        <v>1602</v>
      </c>
      <c r="B854" s="1" t="s">
        <v>3477</v>
      </c>
      <c r="C854" s="1">
        <v>0.18576817418500399</v>
      </c>
      <c r="D854" s="1" t="s">
        <v>4</v>
      </c>
      <c r="E854" s="1">
        <v>1.4182576186665701</v>
      </c>
      <c r="F854" s="1" t="s">
        <v>5</v>
      </c>
      <c r="G854" s="1">
        <v>1.5988110901345101</v>
      </c>
      <c r="H854" s="1" t="s">
        <v>5</v>
      </c>
      <c r="I854" s="1">
        <v>0.69449542657854002</v>
      </c>
      <c r="J854" s="1" t="s">
        <v>5</v>
      </c>
      <c r="K854" s="1" t="s">
        <v>1603</v>
      </c>
      <c r="L854" s="1" t="s">
        <v>1604</v>
      </c>
    </row>
    <row r="855" spans="1:12" x14ac:dyDescent="0.15">
      <c r="A855" s="1" t="s">
        <v>1605</v>
      </c>
      <c r="B855" s="1" t="s">
        <v>3478</v>
      </c>
      <c r="C855" s="1">
        <v>3.1861554983351201</v>
      </c>
      <c r="D855" s="1" t="s">
        <v>4</v>
      </c>
      <c r="E855" s="1">
        <v>1.06391471689898</v>
      </c>
      <c r="F855" s="1" t="s">
        <v>5</v>
      </c>
      <c r="G855" s="1">
        <v>3.0013584150535402</v>
      </c>
      <c r="H855" s="1" t="s">
        <v>4</v>
      </c>
      <c r="I855" s="1">
        <v>0.90956090434315395</v>
      </c>
      <c r="J855" s="1" t="s">
        <v>5</v>
      </c>
      <c r="K855" s="1" t="s">
        <v>1603</v>
      </c>
      <c r="L855" s="1" t="s">
        <v>1604</v>
      </c>
    </row>
    <row r="856" spans="1:12" x14ac:dyDescent="0.15">
      <c r="A856" s="1" t="s">
        <v>1606</v>
      </c>
      <c r="B856" s="1" t="s">
        <v>3479</v>
      </c>
      <c r="C856" s="1">
        <v>2.7511582881110499</v>
      </c>
      <c r="D856" s="1" t="s">
        <v>4</v>
      </c>
      <c r="E856" s="1">
        <v>1.0274504933888</v>
      </c>
      <c r="F856" s="1" t="s">
        <v>5</v>
      </c>
      <c r="G856" s="1">
        <v>0.96602552034881595</v>
      </c>
      <c r="H856" s="1" t="s">
        <v>5</v>
      </c>
      <c r="I856" s="1">
        <v>1.0161414792196499</v>
      </c>
      <c r="J856" s="1" t="s">
        <v>5</v>
      </c>
      <c r="K856" s="1" t="s">
        <v>1603</v>
      </c>
      <c r="L856" s="1" t="s">
        <v>1604</v>
      </c>
    </row>
    <row r="857" spans="1:12" x14ac:dyDescent="0.15">
      <c r="A857" s="1" t="s">
        <v>1607</v>
      </c>
      <c r="B857" s="1" t="s">
        <v>3480</v>
      </c>
      <c r="C857" s="1">
        <v>3.0846683610874601E-2</v>
      </c>
      <c r="D857" s="1" t="s">
        <v>4</v>
      </c>
      <c r="E857" s="1">
        <v>1.54010741873095</v>
      </c>
      <c r="F857" s="1" t="s">
        <v>5</v>
      </c>
      <c r="G857" s="1">
        <v>321.46784180661899</v>
      </c>
      <c r="H857" s="1" t="s">
        <v>4</v>
      </c>
      <c r="I857" s="1">
        <v>4.8351798026081703</v>
      </c>
      <c r="J857" s="1" t="s">
        <v>5</v>
      </c>
      <c r="K857" s="1" t="s">
        <v>1603</v>
      </c>
      <c r="L857" s="1" t="s">
        <v>1604</v>
      </c>
    </row>
    <row r="858" spans="1:12" x14ac:dyDescent="0.15">
      <c r="A858" s="1" t="s">
        <v>1608</v>
      </c>
      <c r="B858" s="1" t="s">
        <v>3481</v>
      </c>
      <c r="C858" s="1">
        <v>5.6156201372196701</v>
      </c>
      <c r="D858" s="1" t="s">
        <v>4</v>
      </c>
      <c r="E858" s="1">
        <v>0.82624029186246095</v>
      </c>
      <c r="F858" s="1" t="s">
        <v>5</v>
      </c>
      <c r="G858" s="1">
        <v>1.87287256601765</v>
      </c>
      <c r="H858" s="1" t="s">
        <v>5</v>
      </c>
      <c r="I858" s="1">
        <v>1.8441056089332999</v>
      </c>
      <c r="J858" s="1" t="s">
        <v>5</v>
      </c>
      <c r="K858" s="1" t="s">
        <v>1609</v>
      </c>
      <c r="L858" s="1" t="s">
        <v>1610</v>
      </c>
    </row>
    <row r="859" spans="1:12" x14ac:dyDescent="0.15">
      <c r="A859" s="1" t="s">
        <v>1611</v>
      </c>
      <c r="B859" s="1" t="s">
        <v>4139</v>
      </c>
      <c r="C859" s="1">
        <v>6.8519996023904097</v>
      </c>
      <c r="D859" s="1" t="s">
        <v>4</v>
      </c>
      <c r="E859" s="1">
        <v>0.75292028160177504</v>
      </c>
      <c r="F859" s="1" t="s">
        <v>5</v>
      </c>
      <c r="G859" s="1">
        <v>0.74131272650520696</v>
      </c>
      <c r="H859" s="1" t="s">
        <v>5</v>
      </c>
      <c r="I859" s="1">
        <v>1.2971834954458501</v>
      </c>
      <c r="J859" s="1" t="s">
        <v>5</v>
      </c>
      <c r="K859" s="1" t="s">
        <v>1609</v>
      </c>
      <c r="L859" s="1" t="s">
        <v>1610</v>
      </c>
    </row>
    <row r="860" spans="1:12" x14ac:dyDescent="0.15">
      <c r="A860" s="1" t="s">
        <v>1612</v>
      </c>
      <c r="B860" s="1" t="s">
        <v>3482</v>
      </c>
      <c r="C860" s="1">
        <v>13.5586214910174</v>
      </c>
      <c r="D860" s="1" t="s">
        <v>4</v>
      </c>
      <c r="E860" s="1">
        <v>1.4006655656848299</v>
      </c>
      <c r="F860" s="1" t="s">
        <v>5</v>
      </c>
      <c r="G860" s="1">
        <v>0.55848886743285897</v>
      </c>
      <c r="H860" s="1" t="s">
        <v>5</v>
      </c>
      <c r="I860" s="1">
        <v>0.98753019026184996</v>
      </c>
      <c r="J860" s="1" t="s">
        <v>5</v>
      </c>
      <c r="K860" s="1" t="s">
        <v>1609</v>
      </c>
      <c r="L860" s="1" t="s">
        <v>1610</v>
      </c>
    </row>
    <row r="861" spans="1:12" x14ac:dyDescent="0.15">
      <c r="A861" s="1" t="s">
        <v>1613</v>
      </c>
      <c r="B861" s="1" t="s">
        <v>3483</v>
      </c>
      <c r="C861" s="1">
        <v>2.2640285986067901</v>
      </c>
      <c r="D861" s="1" t="s">
        <v>4</v>
      </c>
      <c r="E861" s="1">
        <v>1.1738174757489599</v>
      </c>
      <c r="F861" s="1" t="s">
        <v>5</v>
      </c>
      <c r="G861" s="1">
        <v>0.55631660451105502</v>
      </c>
      <c r="H861" s="1" t="s">
        <v>5</v>
      </c>
      <c r="I861" s="1">
        <v>0.80051427764313299</v>
      </c>
      <c r="J861" s="1" t="s">
        <v>5</v>
      </c>
      <c r="K861" s="1" t="s">
        <v>1609</v>
      </c>
      <c r="L861" s="1" t="s">
        <v>1614</v>
      </c>
    </row>
    <row r="862" spans="1:12" x14ac:dyDescent="0.15">
      <c r="A862" s="1" t="s">
        <v>1615</v>
      </c>
      <c r="B862" s="1" t="s">
        <v>3484</v>
      </c>
      <c r="C862" s="1">
        <v>2.6902623422552399</v>
      </c>
      <c r="D862" s="1" t="s">
        <v>4</v>
      </c>
      <c r="E862" s="1">
        <v>1.1394115706090999</v>
      </c>
      <c r="F862" s="1" t="s">
        <v>5</v>
      </c>
      <c r="G862" s="1">
        <v>0.49328509747700999</v>
      </c>
      <c r="H862" s="1" t="s">
        <v>5</v>
      </c>
      <c r="I862" s="1">
        <v>1.5199406685114401</v>
      </c>
      <c r="J862" s="1" t="s">
        <v>5</v>
      </c>
      <c r="K862" s="1" t="s">
        <v>1609</v>
      </c>
      <c r="L862" s="1" t="s">
        <v>1610</v>
      </c>
    </row>
    <row r="863" spans="1:12" x14ac:dyDescent="0.15">
      <c r="A863" s="1" t="s">
        <v>1616</v>
      </c>
      <c r="B863" s="1" t="s">
        <v>3485</v>
      </c>
      <c r="C863" s="1">
        <v>2.3647035016411699</v>
      </c>
      <c r="D863" s="1" t="s">
        <v>4</v>
      </c>
      <c r="E863" s="1">
        <v>2.7263359447284201</v>
      </c>
      <c r="F863" s="1" t="s">
        <v>4</v>
      </c>
      <c r="G863" s="1">
        <v>0.86568087658367998</v>
      </c>
      <c r="H863" s="1" t="s">
        <v>5</v>
      </c>
      <c r="I863" s="1">
        <v>1.16237458146135</v>
      </c>
      <c r="J863" s="1" t="s">
        <v>5</v>
      </c>
      <c r="K863" s="1" t="s">
        <v>1609</v>
      </c>
      <c r="L863" s="1" t="s">
        <v>1610</v>
      </c>
    </row>
    <row r="864" spans="1:12" x14ac:dyDescent="0.15">
      <c r="A864" s="1" t="s">
        <v>1617</v>
      </c>
      <c r="B864" s="1" t="s">
        <v>3486</v>
      </c>
      <c r="C864" s="1">
        <v>8.4161051717643396</v>
      </c>
      <c r="D864" s="1" t="s">
        <v>4</v>
      </c>
      <c r="E864" s="1">
        <v>0.58712497464203395</v>
      </c>
      <c r="F864" s="1" t="s">
        <v>5</v>
      </c>
      <c r="G864" s="1">
        <v>6.9296510557693106E-2</v>
      </c>
      <c r="H864" s="1" t="s">
        <v>4</v>
      </c>
      <c r="I864" s="1">
        <v>0.66652865368263303</v>
      </c>
      <c r="J864" s="1" t="s">
        <v>5</v>
      </c>
      <c r="K864" s="1" t="s">
        <v>1609</v>
      </c>
      <c r="L864" s="1" t="s">
        <v>1610</v>
      </c>
    </row>
    <row r="865" spans="1:12" x14ac:dyDescent="0.15">
      <c r="A865" s="1" t="s">
        <v>1618</v>
      </c>
      <c r="B865" s="1" t="s">
        <v>3487</v>
      </c>
      <c r="C865" s="1">
        <v>2.2614744726219702</v>
      </c>
      <c r="D865" s="1" t="s">
        <v>4</v>
      </c>
      <c r="E865" s="1">
        <v>0.78589218077952605</v>
      </c>
      <c r="F865" s="1" t="s">
        <v>5</v>
      </c>
      <c r="G865" s="1">
        <v>0.74989355340441499</v>
      </c>
      <c r="H865" s="1" t="s">
        <v>5</v>
      </c>
      <c r="I865" s="1">
        <v>1.08979628913188</v>
      </c>
      <c r="J865" s="1" t="s">
        <v>5</v>
      </c>
      <c r="K865" s="1" t="s">
        <v>1619</v>
      </c>
      <c r="L865" s="1" t="s">
        <v>1103</v>
      </c>
    </row>
    <row r="866" spans="1:12" x14ac:dyDescent="0.15">
      <c r="A866" s="1" t="s">
        <v>1620</v>
      </c>
      <c r="B866" s="1" t="s">
        <v>3488</v>
      </c>
      <c r="C866" s="1">
        <v>6.1308202154877396</v>
      </c>
      <c r="D866" s="1" t="s">
        <v>4</v>
      </c>
      <c r="E866" s="1">
        <v>1.0203339882415501</v>
      </c>
      <c r="F866" s="1" t="s">
        <v>5</v>
      </c>
      <c r="G866" s="1">
        <v>0.142818852715277</v>
      </c>
      <c r="H866" s="1" t="s">
        <v>4</v>
      </c>
      <c r="I866" s="1">
        <v>0.39839285452965101</v>
      </c>
      <c r="J866" s="1" t="s">
        <v>5</v>
      </c>
      <c r="K866" s="1" t="s">
        <v>1621</v>
      </c>
      <c r="L866" s="1" t="s">
        <v>1083</v>
      </c>
    </row>
    <row r="867" spans="1:12" x14ac:dyDescent="0.15">
      <c r="A867" s="1" t="s">
        <v>1622</v>
      </c>
      <c r="B867" s="1" t="s">
        <v>3489</v>
      </c>
      <c r="C867" s="1">
        <v>2.5138253744588699</v>
      </c>
      <c r="D867" s="1" t="s">
        <v>4</v>
      </c>
      <c r="E867" s="1">
        <v>0.23171302705456201</v>
      </c>
      <c r="F867" s="1" t="s">
        <v>4</v>
      </c>
      <c r="G867" s="1">
        <v>0.50988293595879697</v>
      </c>
      <c r="H867" s="1" t="s">
        <v>5</v>
      </c>
      <c r="I867" s="1">
        <v>0.87275997167783703</v>
      </c>
      <c r="J867" s="1" t="s">
        <v>5</v>
      </c>
      <c r="K867" s="1" t="s">
        <v>1623</v>
      </c>
      <c r="L867" s="1" t="s">
        <v>968</v>
      </c>
    </row>
    <row r="868" spans="1:12" x14ac:dyDescent="0.15">
      <c r="A868" s="1" t="s">
        <v>1624</v>
      </c>
      <c r="B868" s="1" t="s">
        <v>3490</v>
      </c>
      <c r="C868" s="1">
        <v>2.3044934225946099</v>
      </c>
      <c r="D868" s="1" t="s">
        <v>4</v>
      </c>
      <c r="E868" s="1">
        <v>0.322528991303419</v>
      </c>
      <c r="F868" s="1" t="s">
        <v>4</v>
      </c>
      <c r="G868" s="1">
        <v>0.45612359257246399</v>
      </c>
      <c r="H868" s="1" t="s">
        <v>5</v>
      </c>
      <c r="I868" s="1">
        <v>0.84470451120853596</v>
      </c>
      <c r="J868" s="1" t="s">
        <v>5</v>
      </c>
      <c r="K868" s="1" t="s">
        <v>1623</v>
      </c>
      <c r="L868" s="1" t="s">
        <v>968</v>
      </c>
    </row>
    <row r="869" spans="1:12" x14ac:dyDescent="0.15">
      <c r="A869" s="1" t="s">
        <v>1625</v>
      </c>
      <c r="B869" s="1" t="s">
        <v>3491</v>
      </c>
      <c r="C869" s="1">
        <v>2.4074628116759</v>
      </c>
      <c r="D869" s="1" t="s">
        <v>4</v>
      </c>
      <c r="E869" s="1">
        <v>0.29563775569877099</v>
      </c>
      <c r="F869" s="1" t="s">
        <v>4</v>
      </c>
      <c r="G869" s="1">
        <v>0.52541886730264098</v>
      </c>
      <c r="H869" s="1" t="s">
        <v>5</v>
      </c>
      <c r="I869" s="1">
        <v>0.82679032211478998</v>
      </c>
      <c r="J869" s="1" t="s">
        <v>5</v>
      </c>
      <c r="K869" s="1" t="s">
        <v>1623</v>
      </c>
      <c r="L869" s="1" t="s">
        <v>968</v>
      </c>
    </row>
    <row r="870" spans="1:12" x14ac:dyDescent="0.15">
      <c r="A870" s="1" t="s">
        <v>1626</v>
      </c>
      <c r="B870" s="1" t="s">
        <v>3492</v>
      </c>
      <c r="C870" s="1" t="s">
        <v>95</v>
      </c>
      <c r="D870" s="1" t="s">
        <v>4</v>
      </c>
      <c r="E870" s="1" t="s">
        <v>199</v>
      </c>
      <c r="F870" s="1" t="s">
        <v>5</v>
      </c>
      <c r="G870" s="1">
        <v>14.0813269873276</v>
      </c>
      <c r="H870" s="1" t="s">
        <v>5</v>
      </c>
      <c r="I870" s="1">
        <v>2.8775542031409902</v>
      </c>
      <c r="J870" s="1" t="s">
        <v>5</v>
      </c>
      <c r="K870" s="1" t="s">
        <v>1627</v>
      </c>
      <c r="L870" s="1" t="s">
        <v>1628</v>
      </c>
    </row>
    <row r="871" spans="1:12" x14ac:dyDescent="0.15">
      <c r="A871" s="1" t="s">
        <v>1629</v>
      </c>
      <c r="B871" s="1" t="s">
        <v>3493</v>
      </c>
      <c r="C871" s="1">
        <v>0.45507906203835302</v>
      </c>
      <c r="D871" s="1" t="s">
        <v>4</v>
      </c>
      <c r="E871" s="1">
        <v>0.81421406558436404</v>
      </c>
      <c r="F871" s="1" t="s">
        <v>5</v>
      </c>
      <c r="G871" s="1">
        <v>0.537695182308354</v>
      </c>
      <c r="H871" s="1" t="s">
        <v>5</v>
      </c>
      <c r="I871" s="1">
        <v>0.59895500640895005</v>
      </c>
      <c r="J871" s="1" t="s">
        <v>5</v>
      </c>
      <c r="K871" s="1" t="s">
        <v>1630</v>
      </c>
      <c r="L871" s="1" t="s">
        <v>968</v>
      </c>
    </row>
    <row r="872" spans="1:12" x14ac:dyDescent="0.15">
      <c r="A872" s="1" t="s">
        <v>1631</v>
      </c>
      <c r="B872" s="1" t="s">
        <v>3494</v>
      </c>
      <c r="C872" s="1">
        <v>2.0596510153563199</v>
      </c>
      <c r="D872" s="1" t="s">
        <v>4</v>
      </c>
      <c r="E872" s="1">
        <v>1.2731320746255399</v>
      </c>
      <c r="F872" s="1" t="s">
        <v>5</v>
      </c>
      <c r="G872" s="1">
        <v>0.92520411016002402</v>
      </c>
      <c r="H872" s="1" t="s">
        <v>5</v>
      </c>
      <c r="I872" s="1">
        <v>1.1675379229862699</v>
      </c>
      <c r="J872" s="1" t="s">
        <v>5</v>
      </c>
      <c r="K872" s="1" t="s">
        <v>1632</v>
      </c>
      <c r="L872" s="1" t="s">
        <v>968</v>
      </c>
    </row>
    <row r="873" spans="1:12" x14ac:dyDescent="0.15">
      <c r="A873" s="1" t="s">
        <v>1633</v>
      </c>
      <c r="B873" s="1" t="s">
        <v>3495</v>
      </c>
      <c r="C873" s="1">
        <v>2.45442377997357</v>
      </c>
      <c r="D873" s="1" t="s">
        <v>4</v>
      </c>
      <c r="E873" s="1">
        <v>1.0284037509316499</v>
      </c>
      <c r="F873" s="1" t="s">
        <v>5</v>
      </c>
      <c r="G873" s="1">
        <v>1.2159539884564601</v>
      </c>
      <c r="H873" s="1" t="s">
        <v>5</v>
      </c>
      <c r="I873" s="1">
        <v>1.04025169710274</v>
      </c>
      <c r="J873" s="1" t="s">
        <v>5</v>
      </c>
      <c r="K873" s="1" t="s">
        <v>1632</v>
      </c>
      <c r="L873" s="1" t="s">
        <v>968</v>
      </c>
    </row>
    <row r="874" spans="1:12" x14ac:dyDescent="0.15">
      <c r="A874" s="1" t="s">
        <v>1634</v>
      </c>
      <c r="B874" s="1" t="s">
        <v>3496</v>
      </c>
      <c r="C874" s="1">
        <v>4.59915101928528</v>
      </c>
      <c r="D874" s="1" t="s">
        <v>4</v>
      </c>
      <c r="E874" s="1">
        <v>0.182907263262159</v>
      </c>
      <c r="F874" s="1" t="s">
        <v>4</v>
      </c>
      <c r="G874" s="1">
        <v>1.14578842336253</v>
      </c>
      <c r="H874" s="1" t="s">
        <v>5</v>
      </c>
      <c r="I874" s="1">
        <v>1.58237672769455</v>
      </c>
      <c r="J874" s="1" t="s">
        <v>5</v>
      </c>
      <c r="K874" s="1" t="s">
        <v>1635</v>
      </c>
      <c r="L874" s="1" t="s">
        <v>1636</v>
      </c>
    </row>
    <row r="875" spans="1:12" x14ac:dyDescent="0.15">
      <c r="A875" s="1" t="s">
        <v>1637</v>
      </c>
      <c r="B875" s="1" t="s">
        <v>3497</v>
      </c>
      <c r="C875" s="1" t="s">
        <v>95</v>
      </c>
      <c r="D875" s="1" t="s">
        <v>4</v>
      </c>
      <c r="E875" s="1" t="s">
        <v>199</v>
      </c>
      <c r="F875" s="1" t="s">
        <v>5</v>
      </c>
      <c r="G875" s="1">
        <v>1.0317781725069599</v>
      </c>
      <c r="H875" s="1" t="s">
        <v>5</v>
      </c>
      <c r="I875" s="1">
        <v>2.1690791359573001</v>
      </c>
      <c r="J875" s="1" t="s">
        <v>5</v>
      </c>
      <c r="K875" s="1" t="s">
        <v>1635</v>
      </c>
      <c r="L875" s="1" t="s">
        <v>1636</v>
      </c>
    </row>
    <row r="876" spans="1:12" x14ac:dyDescent="0.15">
      <c r="A876" s="1" t="s">
        <v>1638</v>
      </c>
      <c r="B876" s="1" t="s">
        <v>3498</v>
      </c>
      <c r="C876" s="1">
        <v>0.33614452862380301</v>
      </c>
      <c r="D876" s="1" t="s">
        <v>4</v>
      </c>
      <c r="E876" s="1">
        <v>0.93680830564385797</v>
      </c>
      <c r="F876" s="1" t="s">
        <v>5</v>
      </c>
      <c r="G876" s="1">
        <v>7.6702147260561002</v>
      </c>
      <c r="H876" s="1" t="s">
        <v>4</v>
      </c>
      <c r="I876" s="1">
        <v>0.835949650393079</v>
      </c>
      <c r="J876" s="1" t="s">
        <v>5</v>
      </c>
      <c r="K876" s="1" t="s">
        <v>1639</v>
      </c>
      <c r="L876" s="1" t="s">
        <v>1640</v>
      </c>
    </row>
    <row r="877" spans="1:12" x14ac:dyDescent="0.15">
      <c r="A877" s="1" t="s">
        <v>1641</v>
      </c>
      <c r="B877" s="1" t="s">
        <v>3499</v>
      </c>
      <c r="C877" s="1">
        <v>0.23388880262890399</v>
      </c>
      <c r="D877" s="1" t="s">
        <v>4</v>
      </c>
      <c r="E877" s="1">
        <v>1.04609212187258</v>
      </c>
      <c r="F877" s="1" t="s">
        <v>5</v>
      </c>
      <c r="G877" s="1">
        <v>0.39317796063996102</v>
      </c>
      <c r="H877" s="1" t="s">
        <v>5</v>
      </c>
      <c r="I877" s="1">
        <v>1.4944085105358</v>
      </c>
      <c r="J877" s="1" t="s">
        <v>5</v>
      </c>
      <c r="K877" s="1" t="s">
        <v>1642</v>
      </c>
      <c r="L877" s="1" t="s">
        <v>1643</v>
      </c>
    </row>
    <row r="878" spans="1:12" x14ac:dyDescent="0.15">
      <c r="A878" s="1" t="s">
        <v>1644</v>
      </c>
      <c r="B878" s="1" t="s">
        <v>3500</v>
      </c>
      <c r="C878" s="1">
        <v>3.04389861743971</v>
      </c>
      <c r="D878" s="1" t="s">
        <v>4</v>
      </c>
      <c r="E878" s="1">
        <v>4.4629265570585499</v>
      </c>
      <c r="F878" s="1" t="s">
        <v>4</v>
      </c>
      <c r="G878" s="1">
        <v>0.463513749438204</v>
      </c>
      <c r="H878" s="1" t="s">
        <v>5</v>
      </c>
      <c r="I878" s="1">
        <v>3.4107080426040799</v>
      </c>
      <c r="J878" s="1" t="s">
        <v>4</v>
      </c>
      <c r="K878" s="1" t="s">
        <v>1642</v>
      </c>
      <c r="L878" s="1" t="s">
        <v>1643</v>
      </c>
    </row>
    <row r="879" spans="1:12" x14ac:dyDescent="0.15">
      <c r="A879" s="1" t="s">
        <v>1645</v>
      </c>
      <c r="B879" s="1" t="s">
        <v>3501</v>
      </c>
      <c r="C879" s="1">
        <v>4.8746470324364601</v>
      </c>
      <c r="D879" s="1" t="s">
        <v>4</v>
      </c>
      <c r="E879" s="1">
        <v>0.61186148462429601</v>
      </c>
      <c r="F879" s="1" t="s">
        <v>5</v>
      </c>
      <c r="G879" s="1">
        <v>0.42684146282804097</v>
      </c>
      <c r="H879" s="1" t="s">
        <v>5</v>
      </c>
      <c r="I879" s="1">
        <v>1.6032761747841</v>
      </c>
      <c r="J879" s="1" t="s">
        <v>5</v>
      </c>
      <c r="K879" s="1" t="s">
        <v>1646</v>
      </c>
      <c r="L879" s="1" t="s">
        <v>968</v>
      </c>
    </row>
    <row r="880" spans="1:12" x14ac:dyDescent="0.15">
      <c r="A880" s="1" t="s">
        <v>1647</v>
      </c>
      <c r="B880" s="1" t="s">
        <v>3502</v>
      </c>
      <c r="C880" s="1">
        <v>3.9386715433473398</v>
      </c>
      <c r="D880" s="1" t="s">
        <v>4</v>
      </c>
      <c r="E880" s="1">
        <v>2.3280036994385802</v>
      </c>
      <c r="F880" s="1" t="s">
        <v>4</v>
      </c>
      <c r="G880" s="1">
        <v>1.0215910327539199</v>
      </c>
      <c r="H880" s="1" t="s">
        <v>5</v>
      </c>
      <c r="I880" s="1">
        <v>1.9314721795818699</v>
      </c>
      <c r="J880" s="1" t="s">
        <v>5</v>
      </c>
      <c r="K880" s="1" t="s">
        <v>1648</v>
      </c>
      <c r="L880" s="1" t="s">
        <v>968</v>
      </c>
    </row>
    <row r="881" spans="1:12" x14ac:dyDescent="0.15">
      <c r="A881" s="1" t="s">
        <v>1649</v>
      </c>
      <c r="B881" s="1" t="s">
        <v>3503</v>
      </c>
      <c r="C881" s="1">
        <v>2.37775000506999</v>
      </c>
      <c r="D881" s="1" t="s">
        <v>4</v>
      </c>
      <c r="E881" s="1">
        <v>1.08166331807577</v>
      </c>
      <c r="F881" s="1" t="s">
        <v>5</v>
      </c>
      <c r="G881" s="1">
        <v>0.85999663306961605</v>
      </c>
      <c r="H881" s="1" t="s">
        <v>5</v>
      </c>
      <c r="I881" s="1">
        <v>1.2482718292161901</v>
      </c>
      <c r="J881" s="1" t="s">
        <v>5</v>
      </c>
      <c r="K881" s="1" t="s">
        <v>1650</v>
      </c>
      <c r="L881" s="1" t="s">
        <v>968</v>
      </c>
    </row>
    <row r="882" spans="1:12" x14ac:dyDescent="0.15">
      <c r="A882" s="1" t="s">
        <v>1651</v>
      </c>
      <c r="B882" s="1" t="s">
        <v>3504</v>
      </c>
      <c r="C882" s="1">
        <v>11.8056319632068</v>
      </c>
      <c r="D882" s="1" t="s">
        <v>4</v>
      </c>
      <c r="E882" s="1">
        <v>0.487252892659017</v>
      </c>
      <c r="F882" s="1" t="s">
        <v>4</v>
      </c>
      <c r="G882" s="1">
        <v>0.72517665232497897</v>
      </c>
      <c r="H882" s="1" t="s">
        <v>5</v>
      </c>
      <c r="I882" s="1">
        <v>0.99253512529729404</v>
      </c>
      <c r="J882" s="1" t="s">
        <v>5</v>
      </c>
      <c r="K882" s="1" t="s">
        <v>1652</v>
      </c>
      <c r="L882" s="1" t="s">
        <v>1653</v>
      </c>
    </row>
    <row r="883" spans="1:12" x14ac:dyDescent="0.15">
      <c r="A883" s="1" t="s">
        <v>1654</v>
      </c>
      <c r="B883" s="1" t="s">
        <v>3505</v>
      </c>
      <c r="C883" s="1">
        <v>2.1556085196264099</v>
      </c>
      <c r="D883" s="1" t="s">
        <v>4</v>
      </c>
      <c r="E883" s="1">
        <v>1.0023247398477999</v>
      </c>
      <c r="F883" s="1" t="s">
        <v>5</v>
      </c>
      <c r="G883" s="1">
        <v>1.32315726438199</v>
      </c>
      <c r="H883" s="1" t="s">
        <v>5</v>
      </c>
      <c r="I883" s="1">
        <v>0.86479664658143796</v>
      </c>
      <c r="J883" s="1" t="s">
        <v>5</v>
      </c>
      <c r="K883" s="1" t="s">
        <v>1652</v>
      </c>
      <c r="L883" s="1" t="s">
        <v>1653</v>
      </c>
    </row>
    <row r="884" spans="1:12" x14ac:dyDescent="0.15">
      <c r="A884" s="1" t="s">
        <v>1655</v>
      </c>
      <c r="B884" s="1" t="s">
        <v>3506</v>
      </c>
      <c r="C884" s="1">
        <v>2.1006756182098498</v>
      </c>
      <c r="D884" s="1" t="s">
        <v>4</v>
      </c>
      <c r="E884" s="1">
        <v>1.0292350694376999</v>
      </c>
      <c r="F884" s="1" t="s">
        <v>5</v>
      </c>
      <c r="G884" s="1">
        <v>0.52098521021881306</v>
      </c>
      <c r="H884" s="1" t="s">
        <v>5</v>
      </c>
      <c r="I884" s="1">
        <v>1.0408919541171999</v>
      </c>
      <c r="J884" s="1" t="s">
        <v>5</v>
      </c>
      <c r="K884" s="1" t="s">
        <v>1656</v>
      </c>
      <c r="L884" s="1" t="s">
        <v>1657</v>
      </c>
    </row>
    <row r="885" spans="1:12" x14ac:dyDescent="0.15">
      <c r="A885" s="1" t="s">
        <v>1658</v>
      </c>
      <c r="B885" s="1" t="s">
        <v>3507</v>
      </c>
      <c r="C885" s="1">
        <v>2.9719359893909001</v>
      </c>
      <c r="D885" s="1" t="s">
        <v>4</v>
      </c>
      <c r="E885" s="1">
        <v>0.74133529820481403</v>
      </c>
      <c r="F885" s="1" t="s">
        <v>5</v>
      </c>
      <c r="G885" s="1">
        <v>1.14818284682464</v>
      </c>
      <c r="H885" s="1" t="s">
        <v>5</v>
      </c>
      <c r="I885" s="1">
        <v>0.91531482167953804</v>
      </c>
      <c r="J885" s="1" t="s">
        <v>5</v>
      </c>
      <c r="K885" s="1" t="s">
        <v>1659</v>
      </c>
      <c r="L885" s="1" t="s">
        <v>1657</v>
      </c>
    </row>
    <row r="886" spans="1:12" x14ac:dyDescent="0.15">
      <c r="A886" s="1" t="s">
        <v>1660</v>
      </c>
      <c r="B886" s="1" t="s">
        <v>3508</v>
      </c>
      <c r="C886" s="1">
        <v>0.122063177379275</v>
      </c>
      <c r="D886" s="1" t="s">
        <v>4</v>
      </c>
      <c r="E886" s="1">
        <v>0.87126412080455795</v>
      </c>
      <c r="F886" s="1" t="s">
        <v>5</v>
      </c>
      <c r="G886" s="1">
        <v>7.0348135244809802</v>
      </c>
      <c r="H886" s="1" t="s">
        <v>5</v>
      </c>
      <c r="I886" s="1">
        <v>2.5735673033116302</v>
      </c>
      <c r="J886" s="1" t="s">
        <v>5</v>
      </c>
      <c r="K886" s="1" t="s">
        <v>1661</v>
      </c>
      <c r="L886" s="1" t="s">
        <v>1662</v>
      </c>
    </row>
    <row r="887" spans="1:12" x14ac:dyDescent="0.15">
      <c r="A887" s="1" t="s">
        <v>1663</v>
      </c>
      <c r="B887" s="1" t="s">
        <v>3509</v>
      </c>
      <c r="C887" s="1">
        <v>3.5179538905402699</v>
      </c>
      <c r="D887" s="1" t="s">
        <v>4</v>
      </c>
      <c r="E887" s="1">
        <v>1.4718910596352299</v>
      </c>
      <c r="F887" s="1" t="s">
        <v>5</v>
      </c>
      <c r="G887" s="1">
        <v>1.2051847546557399</v>
      </c>
      <c r="H887" s="1" t="s">
        <v>5</v>
      </c>
      <c r="I887" s="1">
        <v>1.2652164880011101</v>
      </c>
      <c r="J887" s="1" t="s">
        <v>5</v>
      </c>
      <c r="K887" s="1" t="s">
        <v>1664</v>
      </c>
      <c r="L887" s="1" t="s">
        <v>968</v>
      </c>
    </row>
    <row r="888" spans="1:12" x14ac:dyDescent="0.15">
      <c r="A888" s="1" t="s">
        <v>1665</v>
      </c>
      <c r="B888" s="1" t="s">
        <v>3510</v>
      </c>
      <c r="C888" s="1">
        <v>3.9682600062592601</v>
      </c>
      <c r="D888" s="1" t="s">
        <v>4</v>
      </c>
      <c r="E888" s="1">
        <v>0.79287351245402804</v>
      </c>
      <c r="F888" s="1" t="s">
        <v>5</v>
      </c>
      <c r="G888" s="1">
        <v>0.78886088392047804</v>
      </c>
      <c r="H888" s="1" t="s">
        <v>5</v>
      </c>
      <c r="I888" s="1">
        <v>0.94300272874048297</v>
      </c>
      <c r="J888" s="1" t="s">
        <v>5</v>
      </c>
      <c r="K888" s="1" t="s">
        <v>1664</v>
      </c>
      <c r="L888" s="1" t="s">
        <v>968</v>
      </c>
    </row>
    <row r="889" spans="1:12" x14ac:dyDescent="0.15">
      <c r="A889" s="1" t="s">
        <v>1666</v>
      </c>
      <c r="B889" s="1" t="s">
        <v>4140</v>
      </c>
      <c r="C889" s="1">
        <v>2.4547697899549501</v>
      </c>
      <c r="D889" s="1" t="s">
        <v>4</v>
      </c>
      <c r="E889" s="1">
        <v>2.5468607628537399</v>
      </c>
      <c r="F889" s="1" t="s">
        <v>4</v>
      </c>
      <c r="G889" s="1">
        <v>2.60075121099907</v>
      </c>
      <c r="H889" s="1" t="s">
        <v>4</v>
      </c>
      <c r="I889" s="1">
        <v>1.7795186452671099</v>
      </c>
      <c r="J889" s="1" t="s">
        <v>5</v>
      </c>
      <c r="K889" s="1" t="s">
        <v>1664</v>
      </c>
      <c r="L889" s="1" t="s">
        <v>968</v>
      </c>
    </row>
    <row r="890" spans="1:12" x14ac:dyDescent="0.15">
      <c r="A890" s="1" t="s">
        <v>1667</v>
      </c>
      <c r="B890" s="1" t="s">
        <v>3511</v>
      </c>
      <c r="C890" s="1">
        <v>2.6459700078451802</v>
      </c>
      <c r="D890" s="1" t="s">
        <v>4</v>
      </c>
      <c r="E890" s="1">
        <v>1.3830736414112601</v>
      </c>
      <c r="F890" s="1" t="s">
        <v>5</v>
      </c>
      <c r="G890" s="1">
        <v>0.96819556871431001</v>
      </c>
      <c r="H890" s="1" t="s">
        <v>5</v>
      </c>
      <c r="I890" s="1">
        <v>0.99092461369196905</v>
      </c>
      <c r="J890" s="1" t="s">
        <v>5</v>
      </c>
      <c r="K890" s="1" t="s">
        <v>1668</v>
      </c>
      <c r="L890" s="1" t="s">
        <v>968</v>
      </c>
    </row>
    <row r="891" spans="1:12" x14ac:dyDescent="0.15">
      <c r="A891" s="1" t="s">
        <v>1669</v>
      </c>
      <c r="B891" s="1" t="s">
        <v>3512</v>
      </c>
      <c r="C891" s="1">
        <v>0.170843774151307</v>
      </c>
      <c r="D891" s="1" t="s">
        <v>4</v>
      </c>
      <c r="E891" s="1">
        <v>0.91207525181214399</v>
      </c>
      <c r="F891" s="1" t="s">
        <v>5</v>
      </c>
      <c r="G891" s="1">
        <v>12.678958345328001</v>
      </c>
      <c r="H891" s="1" t="s">
        <v>4</v>
      </c>
      <c r="I891" s="1">
        <v>1.0965548399279399</v>
      </c>
      <c r="J891" s="1" t="s">
        <v>5</v>
      </c>
      <c r="K891" s="1" t="s">
        <v>1670</v>
      </c>
      <c r="L891" s="1" t="s">
        <v>968</v>
      </c>
    </row>
    <row r="892" spans="1:12" x14ac:dyDescent="0.15">
      <c r="A892" s="1" t="s">
        <v>1671</v>
      </c>
      <c r="B892" s="1" t="s">
        <v>3513</v>
      </c>
      <c r="C892" s="1">
        <v>3.03347427538458</v>
      </c>
      <c r="D892" s="1" t="s">
        <v>4</v>
      </c>
      <c r="E892" s="1">
        <v>0.75902157089893696</v>
      </c>
      <c r="F892" s="1" t="s">
        <v>5</v>
      </c>
      <c r="G892" s="1">
        <v>1.3595411968772</v>
      </c>
      <c r="H892" s="1" t="s">
        <v>5</v>
      </c>
      <c r="I892" s="1">
        <v>1.10177227879522</v>
      </c>
      <c r="J892" s="1" t="s">
        <v>5</v>
      </c>
      <c r="K892" s="1" t="s">
        <v>1672</v>
      </c>
      <c r="L892" s="1" t="s">
        <v>1673</v>
      </c>
    </row>
    <row r="893" spans="1:12" x14ac:dyDescent="0.15">
      <c r="A893" s="1" t="s">
        <v>1674</v>
      </c>
      <c r="B893" s="1" t="s">
        <v>3514</v>
      </c>
      <c r="C893" s="1">
        <v>2.0579311751049199</v>
      </c>
      <c r="D893" s="1" t="s">
        <v>4</v>
      </c>
      <c r="E893" s="1">
        <v>1.19102803147098</v>
      </c>
      <c r="F893" s="1" t="s">
        <v>5</v>
      </c>
      <c r="G893" s="1">
        <v>1.3829366228306801</v>
      </c>
      <c r="H893" s="1" t="s">
        <v>5</v>
      </c>
      <c r="I893" s="1">
        <v>1.04150652854259</v>
      </c>
      <c r="J893" s="1" t="s">
        <v>5</v>
      </c>
      <c r="K893" s="1" t="s">
        <v>1672</v>
      </c>
      <c r="L893" s="1" t="s">
        <v>968</v>
      </c>
    </row>
    <row r="894" spans="1:12" x14ac:dyDescent="0.15">
      <c r="A894" s="1" t="s">
        <v>1675</v>
      </c>
      <c r="B894" s="1" t="s">
        <v>3515</v>
      </c>
      <c r="C894" s="1">
        <v>2.18422288358382</v>
      </c>
      <c r="D894" s="1" t="s">
        <v>4</v>
      </c>
      <c r="E894" s="1">
        <v>1.1399977021262</v>
      </c>
      <c r="F894" s="1" t="s">
        <v>5</v>
      </c>
      <c r="G894" s="1">
        <v>0.61684493331909895</v>
      </c>
      <c r="H894" s="1" t="s">
        <v>5</v>
      </c>
      <c r="I894" s="1">
        <v>1.08031095696893</v>
      </c>
      <c r="J894" s="1" t="s">
        <v>5</v>
      </c>
      <c r="K894" s="1" t="s">
        <v>1672</v>
      </c>
      <c r="L894" s="1" t="s">
        <v>968</v>
      </c>
    </row>
    <row r="895" spans="1:12" x14ac:dyDescent="0.15">
      <c r="A895" s="1" t="s">
        <v>1676</v>
      </c>
      <c r="B895" s="1" t="s">
        <v>3516</v>
      </c>
      <c r="C895" s="1">
        <v>2.3963401563552802</v>
      </c>
      <c r="D895" s="1" t="s">
        <v>4</v>
      </c>
      <c r="E895" s="1">
        <v>1.5237792252611799</v>
      </c>
      <c r="F895" s="1" t="s">
        <v>5</v>
      </c>
      <c r="G895" s="1">
        <v>0.81571285847479702</v>
      </c>
      <c r="H895" s="1" t="s">
        <v>5</v>
      </c>
      <c r="I895" s="1">
        <v>0.93837330877293201</v>
      </c>
      <c r="J895" s="1" t="s">
        <v>5</v>
      </c>
      <c r="K895" s="1" t="s">
        <v>1672</v>
      </c>
      <c r="L895" s="1" t="s">
        <v>968</v>
      </c>
    </row>
    <row r="896" spans="1:12" x14ac:dyDescent="0.15">
      <c r="A896" s="1" t="s">
        <v>1677</v>
      </c>
      <c r="B896" s="1" t="s">
        <v>3517</v>
      </c>
      <c r="C896" s="1">
        <v>0.115875500127243</v>
      </c>
      <c r="D896" s="1" t="s">
        <v>4</v>
      </c>
      <c r="E896" s="1">
        <v>0.10800538163601001</v>
      </c>
      <c r="F896" s="1" t="s">
        <v>4</v>
      </c>
      <c r="G896" s="1">
        <v>0.59104302570725598</v>
      </c>
      <c r="H896" s="1" t="s">
        <v>5</v>
      </c>
      <c r="I896" s="1">
        <v>1.0705562059338301</v>
      </c>
      <c r="J896" s="1" t="s">
        <v>5</v>
      </c>
      <c r="K896" s="1" t="s">
        <v>1678</v>
      </c>
      <c r="L896" s="1" t="s">
        <v>968</v>
      </c>
    </row>
    <row r="897" spans="1:12" x14ac:dyDescent="0.15">
      <c r="A897" s="1" t="s">
        <v>1679</v>
      </c>
      <c r="B897" s="1" t="s">
        <v>3518</v>
      </c>
      <c r="C897" s="1">
        <v>0.27282545118505103</v>
      </c>
      <c r="D897" s="1" t="s">
        <v>4</v>
      </c>
      <c r="E897" s="1">
        <v>1.31213190218864</v>
      </c>
      <c r="F897" s="1" t="s">
        <v>5</v>
      </c>
      <c r="G897" s="1">
        <v>0.32206463243458</v>
      </c>
      <c r="H897" s="1" t="s">
        <v>5</v>
      </c>
      <c r="I897" s="1">
        <v>0.81945902256413905</v>
      </c>
      <c r="J897" s="1" t="s">
        <v>5</v>
      </c>
      <c r="K897" s="1" t="s">
        <v>1680</v>
      </c>
      <c r="L897" s="1" t="s">
        <v>968</v>
      </c>
    </row>
    <row r="898" spans="1:12" x14ac:dyDescent="0.15">
      <c r="A898" s="1" t="s">
        <v>1681</v>
      </c>
      <c r="B898" s="1" t="s">
        <v>3519</v>
      </c>
      <c r="C898" s="1">
        <v>0.161687750166151</v>
      </c>
      <c r="D898" s="1" t="s">
        <v>4</v>
      </c>
      <c r="E898" s="1">
        <v>0.71488222327408701</v>
      </c>
      <c r="F898" s="1" t="s">
        <v>5</v>
      </c>
      <c r="G898" s="1">
        <v>2.91775904988152</v>
      </c>
      <c r="H898" s="1" t="s">
        <v>5</v>
      </c>
      <c r="I898" s="1">
        <v>1.5486994123250299</v>
      </c>
      <c r="J898" s="1" t="s">
        <v>5</v>
      </c>
      <c r="K898" s="1" t="s">
        <v>1682</v>
      </c>
      <c r="L898" s="1" t="s">
        <v>1683</v>
      </c>
    </row>
    <row r="899" spans="1:12" x14ac:dyDescent="0.15">
      <c r="A899" s="1" t="s">
        <v>1684</v>
      </c>
      <c r="B899" s="1" t="s">
        <v>3520</v>
      </c>
      <c r="C899" s="1">
        <v>2.0330200160925598</v>
      </c>
      <c r="D899" s="1" t="s">
        <v>4</v>
      </c>
      <c r="E899" s="1">
        <v>1.0118295522418701</v>
      </c>
      <c r="F899" s="1" t="s">
        <v>5</v>
      </c>
      <c r="G899" s="1">
        <v>1.2410496132420901</v>
      </c>
      <c r="H899" s="1" t="s">
        <v>5</v>
      </c>
      <c r="I899" s="1">
        <v>1.06138279348659</v>
      </c>
      <c r="J899" s="1" t="s">
        <v>5</v>
      </c>
      <c r="K899" s="1" t="s">
        <v>1685</v>
      </c>
      <c r="L899" s="1" t="s">
        <v>968</v>
      </c>
    </row>
    <row r="900" spans="1:12" x14ac:dyDescent="0.15">
      <c r="A900" s="1" t="s">
        <v>1686</v>
      </c>
      <c r="B900" s="1" t="s">
        <v>3521</v>
      </c>
      <c r="C900" s="1">
        <v>2.0264622392774601</v>
      </c>
      <c r="D900" s="1" t="s">
        <v>4</v>
      </c>
      <c r="E900" s="1">
        <v>0.96426358128519996</v>
      </c>
      <c r="F900" s="1" t="s">
        <v>5</v>
      </c>
      <c r="G900" s="1">
        <v>0.84857483970931002</v>
      </c>
      <c r="H900" s="1" t="s">
        <v>5</v>
      </c>
      <c r="I900" s="1">
        <v>1.1066309778590899</v>
      </c>
      <c r="J900" s="1" t="s">
        <v>5</v>
      </c>
      <c r="K900" s="1" t="s">
        <v>1685</v>
      </c>
      <c r="L900" s="1" t="s">
        <v>968</v>
      </c>
    </row>
    <row r="901" spans="1:12" x14ac:dyDescent="0.15">
      <c r="A901" s="1" t="s">
        <v>1687</v>
      </c>
      <c r="B901" s="1" t="s">
        <v>3522</v>
      </c>
      <c r="C901" s="1">
        <v>4.5111750204519296</v>
      </c>
      <c r="D901" s="1" t="s">
        <v>4</v>
      </c>
      <c r="E901" s="1">
        <v>0.57765352702400297</v>
      </c>
      <c r="F901" s="1" t="s">
        <v>5</v>
      </c>
      <c r="G901" s="1">
        <v>0.74320421579090501</v>
      </c>
      <c r="H901" s="1" t="s">
        <v>5</v>
      </c>
      <c r="I901" s="1">
        <v>1.29501414821801</v>
      </c>
      <c r="J901" s="1" t="s">
        <v>5</v>
      </c>
      <c r="K901" s="1" t="s">
        <v>1688</v>
      </c>
      <c r="L901" s="1" t="s">
        <v>1689</v>
      </c>
    </row>
    <row r="902" spans="1:12" x14ac:dyDescent="0.15">
      <c r="A902" s="1" t="s">
        <v>1690</v>
      </c>
      <c r="B902" s="1" t="s">
        <v>3523</v>
      </c>
      <c r="C902" s="1">
        <v>0.38640434106333699</v>
      </c>
      <c r="D902" s="1" t="s">
        <v>4</v>
      </c>
      <c r="E902" s="1">
        <v>0.814635602997555</v>
      </c>
      <c r="F902" s="1" t="s">
        <v>5</v>
      </c>
      <c r="G902" s="1">
        <v>1.31285500354691</v>
      </c>
      <c r="H902" s="1" t="s">
        <v>5</v>
      </c>
      <c r="I902" s="1">
        <v>1.0350184885904701</v>
      </c>
      <c r="J902" s="1" t="s">
        <v>5</v>
      </c>
      <c r="K902" s="1" t="s">
        <v>1691</v>
      </c>
      <c r="L902" s="1" t="s">
        <v>1692</v>
      </c>
    </row>
    <row r="903" spans="1:12" x14ac:dyDescent="0.15">
      <c r="A903" s="1" t="s">
        <v>1693</v>
      </c>
      <c r="B903" s="1" t="s">
        <v>3524</v>
      </c>
      <c r="C903" s="1">
        <v>0.39334909021861397</v>
      </c>
      <c r="D903" s="1" t="s">
        <v>4</v>
      </c>
      <c r="E903" s="1">
        <v>1.3203075571268601</v>
      </c>
      <c r="F903" s="1" t="s">
        <v>5</v>
      </c>
      <c r="G903" s="1">
        <v>1.15324381133539</v>
      </c>
      <c r="H903" s="1" t="s">
        <v>5</v>
      </c>
      <c r="I903" s="1">
        <v>1.2966517937500499</v>
      </c>
      <c r="J903" s="1" t="s">
        <v>5</v>
      </c>
      <c r="K903" s="1" t="s">
        <v>1694</v>
      </c>
      <c r="L903" s="1" t="s">
        <v>1692</v>
      </c>
    </row>
    <row r="904" spans="1:12" x14ac:dyDescent="0.15">
      <c r="A904" s="1" t="s">
        <v>1695</v>
      </c>
      <c r="B904" s="1" t="s">
        <v>3525</v>
      </c>
      <c r="C904" s="1">
        <v>0.27814827876248099</v>
      </c>
      <c r="D904" s="1" t="s">
        <v>4</v>
      </c>
      <c r="E904" s="1">
        <v>0.60073219382242204</v>
      </c>
      <c r="F904" s="1" t="s">
        <v>5</v>
      </c>
      <c r="G904" s="1">
        <v>1.1806711809172901</v>
      </c>
      <c r="H904" s="1" t="s">
        <v>5</v>
      </c>
      <c r="I904" s="1">
        <v>1.2614832502728399</v>
      </c>
      <c r="J904" s="1" t="s">
        <v>5</v>
      </c>
      <c r="K904" s="1" t="s">
        <v>1696</v>
      </c>
      <c r="L904" s="1" t="s">
        <v>968</v>
      </c>
    </row>
    <row r="905" spans="1:12" x14ac:dyDescent="0.15">
      <c r="A905" s="1" t="s">
        <v>1697</v>
      </c>
      <c r="B905" s="1" t="s">
        <v>3526</v>
      </c>
      <c r="C905" s="1">
        <v>0.13121292173016399</v>
      </c>
      <c r="D905" s="1" t="s">
        <v>4</v>
      </c>
      <c r="E905" s="1">
        <v>1.3744919647771401</v>
      </c>
      <c r="F905" s="1" t="s">
        <v>5</v>
      </c>
      <c r="G905" s="1">
        <v>10.7262404132064</v>
      </c>
      <c r="H905" s="1" t="s">
        <v>4</v>
      </c>
      <c r="I905" s="1">
        <v>2.5616978759503102</v>
      </c>
      <c r="J905" s="1" t="s">
        <v>5</v>
      </c>
      <c r="K905" s="1" t="s">
        <v>1696</v>
      </c>
      <c r="L905" s="1" t="s">
        <v>968</v>
      </c>
    </row>
    <row r="906" spans="1:12" x14ac:dyDescent="0.15">
      <c r="A906" s="1" t="s">
        <v>1698</v>
      </c>
      <c r="B906" s="1" t="s">
        <v>3527</v>
      </c>
      <c r="C906" s="1">
        <v>2.3003948611495799</v>
      </c>
      <c r="D906" s="1" t="s">
        <v>4</v>
      </c>
      <c r="E906" s="1">
        <v>0.82318502433114504</v>
      </c>
      <c r="F906" s="1" t="s">
        <v>5</v>
      </c>
      <c r="G906" s="1">
        <v>0.96703582920511799</v>
      </c>
      <c r="H906" s="1" t="s">
        <v>5</v>
      </c>
      <c r="I906" s="1">
        <v>0.99724571304493603</v>
      </c>
      <c r="J906" s="1" t="s">
        <v>5</v>
      </c>
      <c r="K906" s="1" t="s">
        <v>1699</v>
      </c>
      <c r="L906" s="1" t="s">
        <v>968</v>
      </c>
    </row>
    <row r="907" spans="1:12" x14ac:dyDescent="0.15">
      <c r="A907" s="1" t="s">
        <v>1700</v>
      </c>
      <c r="B907" s="1" t="s">
        <v>3528</v>
      </c>
      <c r="C907" s="1">
        <v>3.8220801700392402</v>
      </c>
      <c r="D907" s="1" t="s">
        <v>4</v>
      </c>
      <c r="E907" s="1">
        <v>0.46804857621530399</v>
      </c>
      <c r="F907" s="1" t="s">
        <v>5</v>
      </c>
      <c r="G907" s="1">
        <v>1.0575780967294901</v>
      </c>
      <c r="H907" s="1" t="s">
        <v>5</v>
      </c>
      <c r="I907" s="1">
        <v>0.76468467625066605</v>
      </c>
      <c r="J907" s="1" t="s">
        <v>5</v>
      </c>
      <c r="K907" s="1" t="s">
        <v>1701</v>
      </c>
      <c r="L907" s="1" t="s">
        <v>1050</v>
      </c>
    </row>
    <row r="908" spans="1:12" x14ac:dyDescent="0.15">
      <c r="A908" s="1" t="s">
        <v>1702</v>
      </c>
      <c r="B908" s="1" t="s">
        <v>3529</v>
      </c>
      <c r="C908" s="1">
        <v>8.3579517008956508</v>
      </c>
      <c r="D908" s="1" t="s">
        <v>4</v>
      </c>
      <c r="E908" s="1">
        <v>1.48616537984589</v>
      </c>
      <c r="F908" s="1" t="s">
        <v>5</v>
      </c>
      <c r="G908" s="1">
        <v>2.3639621809336999</v>
      </c>
      <c r="H908" s="1" t="s">
        <v>5</v>
      </c>
      <c r="I908" s="1">
        <v>0.88105138260529303</v>
      </c>
      <c r="J908" s="1" t="s">
        <v>5</v>
      </c>
      <c r="K908" s="1" t="s">
        <v>1703</v>
      </c>
      <c r="L908" s="1" t="s">
        <v>1050</v>
      </c>
    </row>
    <row r="909" spans="1:12" x14ac:dyDescent="0.15">
      <c r="A909" s="1" t="s">
        <v>1704</v>
      </c>
      <c r="B909" s="1" t="s">
        <v>3530</v>
      </c>
      <c r="C909" s="1">
        <v>0.36436361912381099</v>
      </c>
      <c r="D909" s="1" t="s">
        <v>4</v>
      </c>
      <c r="E909" s="1">
        <v>0.47789926263021698</v>
      </c>
      <c r="F909" s="1" t="s">
        <v>4</v>
      </c>
      <c r="G909" s="1">
        <v>2.0026080810843201</v>
      </c>
      <c r="H909" s="1" t="s">
        <v>5</v>
      </c>
      <c r="I909" s="1">
        <v>1.13489204493019</v>
      </c>
      <c r="J909" s="1" t="s">
        <v>5</v>
      </c>
      <c r="K909" s="1" t="s">
        <v>1705</v>
      </c>
      <c r="L909" s="1" t="s">
        <v>1050</v>
      </c>
    </row>
    <row r="910" spans="1:12" x14ac:dyDescent="0.15">
      <c r="A910" s="1" t="s">
        <v>1706</v>
      </c>
      <c r="B910" s="1" t="s">
        <v>3531</v>
      </c>
      <c r="C910" s="1">
        <v>0.47150774455107802</v>
      </c>
      <c r="D910" s="1" t="s">
        <v>4</v>
      </c>
      <c r="E910" s="1">
        <v>0.91006843910045698</v>
      </c>
      <c r="F910" s="1" t="s">
        <v>5</v>
      </c>
      <c r="G910" s="1">
        <v>1.1640727795536201</v>
      </c>
      <c r="H910" s="1" t="s">
        <v>5</v>
      </c>
      <c r="I910" s="1">
        <v>1.2675122803963099</v>
      </c>
      <c r="J910" s="1" t="s">
        <v>5</v>
      </c>
      <c r="K910" s="1" t="s">
        <v>1707</v>
      </c>
      <c r="L910" s="1" t="s">
        <v>1708</v>
      </c>
    </row>
    <row r="911" spans="1:12" x14ac:dyDescent="0.15">
      <c r="A911" s="1" t="s">
        <v>1709</v>
      </c>
      <c r="B911" s="1" t="s">
        <v>4141</v>
      </c>
      <c r="C911" s="1">
        <v>0.39516337243004701</v>
      </c>
      <c r="D911" s="1" t="s">
        <v>4</v>
      </c>
      <c r="E911" s="1">
        <v>1.3143988995349301</v>
      </c>
      <c r="F911" s="1" t="s">
        <v>5</v>
      </c>
      <c r="G911" s="1">
        <v>1.12889292473179</v>
      </c>
      <c r="H911" s="1" t="s">
        <v>5</v>
      </c>
      <c r="I911" s="1">
        <v>1.4436790740160701</v>
      </c>
      <c r="J911" s="1" t="s">
        <v>5</v>
      </c>
      <c r="K911" s="1" t="s">
        <v>1707</v>
      </c>
      <c r="L911" s="1" t="s">
        <v>1708</v>
      </c>
    </row>
    <row r="912" spans="1:12" x14ac:dyDescent="0.15">
      <c r="A912" s="1" t="s">
        <v>1710</v>
      </c>
      <c r="B912" s="1" t="s">
        <v>3532</v>
      </c>
      <c r="C912" s="1">
        <v>0.18226518004013101</v>
      </c>
      <c r="D912" s="1" t="s">
        <v>4</v>
      </c>
      <c r="E912" s="1">
        <v>0.77450699686454805</v>
      </c>
      <c r="F912" s="1" t="s">
        <v>5</v>
      </c>
      <c r="G912" s="1">
        <v>3.0643426257171398</v>
      </c>
      <c r="H912" s="1" t="s">
        <v>4</v>
      </c>
      <c r="I912" s="1">
        <v>1.20228905306345</v>
      </c>
      <c r="J912" s="1" t="s">
        <v>5</v>
      </c>
      <c r="K912" s="1" t="s">
        <v>1711</v>
      </c>
      <c r="L912" s="1" t="s">
        <v>1712</v>
      </c>
    </row>
    <row r="913" spans="1:12" x14ac:dyDescent="0.15">
      <c r="A913" s="1" t="s">
        <v>1713</v>
      </c>
      <c r="B913" s="1" t="s">
        <v>3533</v>
      </c>
      <c r="C913" s="1">
        <v>2.6906377812672702</v>
      </c>
      <c r="D913" s="1" t="s">
        <v>4</v>
      </c>
      <c r="E913" s="1">
        <v>1.1497713568241701</v>
      </c>
      <c r="F913" s="1" t="s">
        <v>5</v>
      </c>
      <c r="G913" s="1">
        <v>0.74581793978004596</v>
      </c>
      <c r="H913" s="1" t="s">
        <v>5</v>
      </c>
      <c r="I913" s="1">
        <v>0.70033741897929502</v>
      </c>
      <c r="J913" s="1" t="s">
        <v>5</v>
      </c>
      <c r="K913" s="1" t="s">
        <v>1711</v>
      </c>
      <c r="L913" s="1" t="s">
        <v>1712</v>
      </c>
    </row>
    <row r="914" spans="1:12" x14ac:dyDescent="0.15">
      <c r="A914" s="1" t="s">
        <v>1714</v>
      </c>
      <c r="B914" s="1" t="s">
        <v>3534</v>
      </c>
      <c r="C914" s="1">
        <v>5.18002665988383</v>
      </c>
      <c r="D914" s="1" t="s">
        <v>4</v>
      </c>
      <c r="E914" s="1">
        <v>1.3196521455866499</v>
      </c>
      <c r="F914" s="1" t="s">
        <v>5</v>
      </c>
      <c r="G914" s="1">
        <v>0.43815513541274798</v>
      </c>
      <c r="H914" s="1" t="s">
        <v>5</v>
      </c>
      <c r="I914" s="1">
        <v>0.70651667671505602</v>
      </c>
      <c r="J914" s="1" t="s">
        <v>5</v>
      </c>
      <c r="K914" s="1" t="s">
        <v>1711</v>
      </c>
      <c r="L914" s="1" t="s">
        <v>1712</v>
      </c>
    </row>
    <row r="915" spans="1:12" x14ac:dyDescent="0.15">
      <c r="A915" s="1" t="s">
        <v>1715</v>
      </c>
      <c r="B915" s="1" t="s">
        <v>3535</v>
      </c>
      <c r="C915" s="1">
        <v>2.3331306939218299</v>
      </c>
      <c r="D915" s="1" t="s">
        <v>4</v>
      </c>
      <c r="E915" s="1">
        <v>1.1068825604360299</v>
      </c>
      <c r="F915" s="1" t="s">
        <v>5</v>
      </c>
      <c r="G915" s="1">
        <v>1.15860372086304</v>
      </c>
      <c r="H915" s="1" t="s">
        <v>5</v>
      </c>
      <c r="I915" s="1">
        <v>0.90743238771048096</v>
      </c>
      <c r="J915" s="1" t="s">
        <v>5</v>
      </c>
      <c r="K915" s="1" t="s">
        <v>1716</v>
      </c>
      <c r="L915" s="1" t="s">
        <v>1717</v>
      </c>
    </row>
    <row r="916" spans="1:12" x14ac:dyDescent="0.15">
      <c r="A916" s="1" t="s">
        <v>1718</v>
      </c>
      <c r="B916" s="1" t="s">
        <v>3536</v>
      </c>
      <c r="C916" s="1">
        <v>0.41561702463623701</v>
      </c>
      <c r="D916" s="1" t="s">
        <v>4</v>
      </c>
      <c r="E916" s="1">
        <v>0.83170767487841502</v>
      </c>
      <c r="F916" s="1" t="s">
        <v>5</v>
      </c>
      <c r="G916" s="1">
        <v>1.0688771367259</v>
      </c>
      <c r="H916" s="1" t="s">
        <v>5</v>
      </c>
      <c r="I916" s="1">
        <v>0.97872796501400905</v>
      </c>
      <c r="J916" s="1" t="s">
        <v>5</v>
      </c>
      <c r="K916" s="1" t="s">
        <v>1719</v>
      </c>
      <c r="L916" s="1" t="s">
        <v>1717</v>
      </c>
    </row>
    <row r="917" spans="1:12" x14ac:dyDescent="0.15">
      <c r="A917" s="1" t="s">
        <v>1720</v>
      </c>
      <c r="B917" s="1" t="s">
        <v>3537</v>
      </c>
      <c r="C917" s="1">
        <v>0.10696899836984999</v>
      </c>
      <c r="D917" s="1" t="s">
        <v>4</v>
      </c>
      <c r="E917" s="1">
        <v>0.95478537804776098</v>
      </c>
      <c r="F917" s="1" t="s">
        <v>5</v>
      </c>
      <c r="G917" s="1">
        <v>2.7050032671065201</v>
      </c>
      <c r="H917" s="1" t="s">
        <v>4</v>
      </c>
      <c r="I917" s="1">
        <v>1.2440504055647501</v>
      </c>
      <c r="J917" s="1" t="s">
        <v>5</v>
      </c>
      <c r="K917" s="1" t="s">
        <v>1721</v>
      </c>
      <c r="L917" s="1" t="s">
        <v>1722</v>
      </c>
    </row>
    <row r="918" spans="1:12" x14ac:dyDescent="0.15">
      <c r="A918" s="1" t="s">
        <v>1723</v>
      </c>
      <c r="B918" s="1" t="s">
        <v>3538</v>
      </c>
      <c r="C918" s="1">
        <v>10.8412210931115</v>
      </c>
      <c r="D918" s="1" t="s">
        <v>4</v>
      </c>
      <c r="E918" s="1">
        <v>0.15969872101923999</v>
      </c>
      <c r="F918" s="1" t="s">
        <v>5</v>
      </c>
      <c r="G918" s="1">
        <v>1.0142115530965501</v>
      </c>
      <c r="H918" s="1" t="s">
        <v>5</v>
      </c>
      <c r="I918" s="1">
        <v>2.0506136918969999</v>
      </c>
      <c r="J918" s="1" t="s">
        <v>5</v>
      </c>
      <c r="K918" s="1" t="s">
        <v>1721</v>
      </c>
      <c r="L918" s="1" t="s">
        <v>1724</v>
      </c>
    </row>
    <row r="919" spans="1:12" x14ac:dyDescent="0.15">
      <c r="A919" s="1" t="s">
        <v>1725</v>
      </c>
      <c r="B919" s="1" t="s">
        <v>3539</v>
      </c>
      <c r="C919" s="1">
        <v>3.06111663258373</v>
      </c>
      <c r="D919" s="1" t="s">
        <v>4</v>
      </c>
      <c r="E919" s="1">
        <v>0.72900985724313205</v>
      </c>
      <c r="F919" s="1" t="s">
        <v>5</v>
      </c>
      <c r="G919" s="1">
        <v>0.65982543055367304</v>
      </c>
      <c r="H919" s="1" t="s">
        <v>5</v>
      </c>
      <c r="I919" s="1">
        <v>1.0149908140603101</v>
      </c>
      <c r="J919" s="1" t="s">
        <v>5</v>
      </c>
      <c r="K919" s="1" t="s">
        <v>1726</v>
      </c>
      <c r="L919" s="1" t="s">
        <v>1050</v>
      </c>
    </row>
    <row r="920" spans="1:12" x14ac:dyDescent="0.15">
      <c r="A920" s="1" t="s">
        <v>1727</v>
      </c>
      <c r="B920" s="1" t="s">
        <v>3540</v>
      </c>
      <c r="C920" s="1">
        <v>3.86761112889854</v>
      </c>
      <c r="D920" s="1" t="s">
        <v>4</v>
      </c>
      <c r="E920" s="1">
        <v>0.35932702127513899</v>
      </c>
      <c r="F920" s="1" t="s">
        <v>5</v>
      </c>
      <c r="G920" s="1">
        <v>0.30402706177466898</v>
      </c>
      <c r="H920" s="1" t="s">
        <v>5</v>
      </c>
      <c r="I920" s="1">
        <v>0.86673329311903702</v>
      </c>
      <c r="J920" s="1" t="s">
        <v>5</v>
      </c>
      <c r="K920" s="1" t="s">
        <v>1728</v>
      </c>
      <c r="L920" s="1" t="s">
        <v>1050</v>
      </c>
    </row>
    <row r="921" spans="1:12" x14ac:dyDescent="0.15">
      <c r="A921" s="1" t="s">
        <v>1729</v>
      </c>
      <c r="B921" s="1" t="s">
        <v>3541</v>
      </c>
      <c r="C921" s="1">
        <v>31.053302445391601</v>
      </c>
      <c r="D921" s="1" t="s">
        <v>4</v>
      </c>
      <c r="E921" s="1">
        <v>0.68202079697769802</v>
      </c>
      <c r="F921" s="1" t="s">
        <v>5</v>
      </c>
      <c r="G921" s="1" t="s">
        <v>95</v>
      </c>
      <c r="H921" s="1" t="s">
        <v>5</v>
      </c>
      <c r="I921" s="1" t="s">
        <v>95</v>
      </c>
      <c r="J921" s="1" t="s">
        <v>5</v>
      </c>
      <c r="K921" s="1" t="s">
        <v>1730</v>
      </c>
      <c r="L921" s="1" t="s">
        <v>1731</v>
      </c>
    </row>
    <row r="922" spans="1:12" x14ac:dyDescent="0.15">
      <c r="A922" s="1" t="s">
        <v>1732</v>
      </c>
      <c r="B922" s="1" t="s">
        <v>3542</v>
      </c>
      <c r="C922" s="1">
        <v>2.8215463409409499E-2</v>
      </c>
      <c r="D922" s="1" t="s">
        <v>4</v>
      </c>
      <c r="E922" s="1">
        <v>1.1499701103512301</v>
      </c>
      <c r="F922" s="1" t="s">
        <v>5</v>
      </c>
      <c r="G922" s="1">
        <v>0.45901088704510501</v>
      </c>
      <c r="H922" s="1" t="s">
        <v>5</v>
      </c>
      <c r="I922" s="1">
        <v>1.4904290227418999</v>
      </c>
      <c r="J922" s="1" t="s">
        <v>5</v>
      </c>
      <c r="K922" s="1" t="s">
        <v>1733</v>
      </c>
      <c r="L922" s="1" t="s">
        <v>1734</v>
      </c>
    </row>
    <row r="923" spans="1:12" x14ac:dyDescent="0.15">
      <c r="A923" s="1" t="s">
        <v>1735</v>
      </c>
      <c r="B923" s="1" t="s">
        <v>3543</v>
      </c>
      <c r="C923" s="1">
        <v>5.6402808412287397E-2</v>
      </c>
      <c r="D923" s="1" t="s">
        <v>4</v>
      </c>
      <c r="E923" s="1">
        <v>1.1641101831945799</v>
      </c>
      <c r="F923" s="1" t="s">
        <v>5</v>
      </c>
      <c r="G923" s="1">
        <v>0.35506275725349401</v>
      </c>
      <c r="H923" s="1" t="s">
        <v>5</v>
      </c>
      <c r="I923" s="1">
        <v>0.89998835422734302</v>
      </c>
      <c r="J923" s="1" t="s">
        <v>5</v>
      </c>
      <c r="K923" s="1" t="s">
        <v>1733</v>
      </c>
      <c r="L923" s="1" t="s">
        <v>1734</v>
      </c>
    </row>
    <row r="924" spans="1:12" x14ac:dyDescent="0.15">
      <c r="A924" s="1" t="s">
        <v>1736</v>
      </c>
      <c r="B924" s="1" t="s">
        <v>3544</v>
      </c>
      <c r="C924" s="1">
        <v>1.16137128011968E-2</v>
      </c>
      <c r="D924" s="1" t="s">
        <v>4</v>
      </c>
      <c r="E924" s="1">
        <v>1.2242741251876801</v>
      </c>
      <c r="F924" s="1" t="s">
        <v>5</v>
      </c>
      <c r="G924" s="1">
        <v>2.4026207753281601</v>
      </c>
      <c r="H924" s="1" t="s">
        <v>5</v>
      </c>
      <c r="I924" s="1">
        <v>1.03815418943908</v>
      </c>
      <c r="J924" s="1" t="s">
        <v>5</v>
      </c>
      <c r="K924" s="1" t="s">
        <v>1733</v>
      </c>
      <c r="L924" s="1" t="s">
        <v>1734</v>
      </c>
    </row>
    <row r="925" spans="1:12" x14ac:dyDescent="0.15">
      <c r="A925" s="1" t="s">
        <v>1737</v>
      </c>
      <c r="B925" s="1" t="s">
        <v>3545</v>
      </c>
      <c r="C925" s="1">
        <v>0.17389008458382199</v>
      </c>
      <c r="D925" s="1" t="s">
        <v>4</v>
      </c>
      <c r="E925" s="1">
        <v>1.09757039886231</v>
      </c>
      <c r="F925" s="1" t="s">
        <v>5</v>
      </c>
      <c r="G925" s="1">
        <v>0.75077335194318295</v>
      </c>
      <c r="H925" s="1" t="s">
        <v>5</v>
      </c>
      <c r="I925" s="1">
        <v>1.5426822648170899</v>
      </c>
      <c r="J925" s="1" t="s">
        <v>5</v>
      </c>
      <c r="K925" s="1" t="s">
        <v>1738</v>
      </c>
      <c r="L925" s="1" t="s">
        <v>1734</v>
      </c>
    </row>
    <row r="926" spans="1:12" x14ac:dyDescent="0.15">
      <c r="A926" s="1" t="s">
        <v>1739</v>
      </c>
      <c r="B926" s="1" t="s">
        <v>3546</v>
      </c>
      <c r="C926" s="1" t="s">
        <v>95</v>
      </c>
      <c r="D926" s="1" t="s">
        <v>4</v>
      </c>
      <c r="E926" s="1" t="s">
        <v>199</v>
      </c>
      <c r="F926" s="1" t="s">
        <v>5</v>
      </c>
      <c r="G926" s="1" t="s">
        <v>199</v>
      </c>
      <c r="H926" s="1" t="s">
        <v>5</v>
      </c>
      <c r="I926" s="1" t="s">
        <v>199</v>
      </c>
      <c r="J926" s="1" t="s">
        <v>5</v>
      </c>
      <c r="K926" s="1" t="s">
        <v>1740</v>
      </c>
      <c r="L926" s="1" t="s">
        <v>1741</v>
      </c>
    </row>
    <row r="927" spans="1:12" x14ac:dyDescent="0.15">
      <c r="A927" s="1" t="s">
        <v>1742</v>
      </c>
      <c r="B927" s="1" t="s">
        <v>3547</v>
      </c>
      <c r="C927" s="1">
        <v>4.7531372702785699</v>
      </c>
      <c r="D927" s="1" t="s">
        <v>4</v>
      </c>
      <c r="E927" s="1">
        <v>0.73729256733027304</v>
      </c>
      <c r="F927" s="1" t="s">
        <v>5</v>
      </c>
      <c r="G927" s="1">
        <v>1.00300034610846</v>
      </c>
      <c r="H927" s="1" t="s">
        <v>5</v>
      </c>
      <c r="I927" s="1">
        <v>0.75100992714915404</v>
      </c>
      <c r="J927" s="1" t="s">
        <v>5</v>
      </c>
      <c r="K927" s="1" t="s">
        <v>1743</v>
      </c>
      <c r="L927" s="1" t="s">
        <v>968</v>
      </c>
    </row>
    <row r="928" spans="1:12" x14ac:dyDescent="0.15">
      <c r="A928" s="1" t="s">
        <v>1744</v>
      </c>
      <c r="B928" s="1" t="s">
        <v>3548</v>
      </c>
      <c r="C928" s="1">
        <v>0.288704372686994</v>
      </c>
      <c r="D928" s="1" t="s">
        <v>4</v>
      </c>
      <c r="E928" s="1">
        <v>1.0875979805262399</v>
      </c>
      <c r="F928" s="1" t="s">
        <v>5</v>
      </c>
      <c r="G928" s="1">
        <v>0.91915181880028396</v>
      </c>
      <c r="H928" s="1" t="s">
        <v>5</v>
      </c>
      <c r="I928" s="1">
        <v>1.4957547845575601</v>
      </c>
      <c r="J928" s="1" t="s">
        <v>5</v>
      </c>
      <c r="K928" s="1" t="s">
        <v>1745</v>
      </c>
      <c r="L928" s="1" t="s">
        <v>968</v>
      </c>
    </row>
    <row r="929" spans="1:12" x14ac:dyDescent="0.15">
      <c r="A929" s="1" t="s">
        <v>1746</v>
      </c>
      <c r="B929" s="1" t="s">
        <v>3549</v>
      </c>
      <c r="C929" s="1">
        <v>5.40458867192139</v>
      </c>
      <c r="D929" s="1" t="s">
        <v>4</v>
      </c>
      <c r="E929" s="1">
        <v>0.28198874687975001</v>
      </c>
      <c r="F929" s="1" t="s">
        <v>5</v>
      </c>
      <c r="G929" s="1">
        <v>0.15158267952927601</v>
      </c>
      <c r="H929" s="1" t="s">
        <v>5</v>
      </c>
      <c r="I929" s="1">
        <v>0.24901341584929301</v>
      </c>
      <c r="J929" s="1" t="s">
        <v>5</v>
      </c>
      <c r="K929" s="1" t="s">
        <v>1747</v>
      </c>
      <c r="L929" s="1" t="s">
        <v>1748</v>
      </c>
    </row>
    <row r="930" spans="1:12" x14ac:dyDescent="0.15">
      <c r="A930" s="1" t="s">
        <v>1749</v>
      </c>
      <c r="B930" s="1" t="s">
        <v>3550</v>
      </c>
      <c r="C930" s="1">
        <v>9.41215222063882</v>
      </c>
      <c r="D930" s="1" t="s">
        <v>4</v>
      </c>
      <c r="E930" s="1">
        <v>2.5764422907355402</v>
      </c>
      <c r="F930" s="1" t="s">
        <v>5</v>
      </c>
      <c r="G930" s="1">
        <v>1.5557633811577301</v>
      </c>
      <c r="H930" s="1" t="s">
        <v>5</v>
      </c>
      <c r="I930" s="1">
        <v>1.91571299763138</v>
      </c>
      <c r="J930" s="1" t="s">
        <v>5</v>
      </c>
      <c r="K930" s="1" t="s">
        <v>1747</v>
      </c>
      <c r="L930" s="1" t="s">
        <v>968</v>
      </c>
    </row>
    <row r="931" spans="1:12" x14ac:dyDescent="0.15">
      <c r="A931" s="1" t="s">
        <v>1750</v>
      </c>
      <c r="B931" s="1" t="s">
        <v>3551</v>
      </c>
      <c r="C931" s="1">
        <v>7.0114112318203698</v>
      </c>
      <c r="D931" s="1" t="s">
        <v>4</v>
      </c>
      <c r="E931" s="1">
        <v>0.135580438516199</v>
      </c>
      <c r="F931" s="1" t="s">
        <v>4</v>
      </c>
      <c r="G931" s="1">
        <v>0.26025122397356898</v>
      </c>
      <c r="H931" s="1" t="s">
        <v>5</v>
      </c>
      <c r="I931" s="1">
        <v>0.34547325140829499</v>
      </c>
      <c r="J931" s="1" t="s">
        <v>4</v>
      </c>
      <c r="K931" s="1" t="s">
        <v>1751</v>
      </c>
      <c r="L931" s="1" t="s">
        <v>1748</v>
      </c>
    </row>
    <row r="932" spans="1:12" x14ac:dyDescent="0.15">
      <c r="A932" s="1" t="s">
        <v>1752</v>
      </c>
      <c r="B932" s="1" t="s">
        <v>3552</v>
      </c>
      <c r="C932" s="1">
        <v>3.64652091044618</v>
      </c>
      <c r="D932" s="1" t="s">
        <v>4</v>
      </c>
      <c r="E932" s="1">
        <v>0.73805172736042901</v>
      </c>
      <c r="F932" s="1" t="s">
        <v>5</v>
      </c>
      <c r="G932" s="1">
        <v>0.55923383139537597</v>
      </c>
      <c r="H932" s="1" t="s">
        <v>5</v>
      </c>
      <c r="I932" s="1">
        <v>1.13292651612267</v>
      </c>
      <c r="J932" s="1" t="s">
        <v>5</v>
      </c>
      <c r="K932" s="1" t="s">
        <v>1753</v>
      </c>
      <c r="L932" s="1" t="s">
        <v>1754</v>
      </c>
    </row>
    <row r="933" spans="1:12" x14ac:dyDescent="0.15">
      <c r="A933" s="1" t="s">
        <v>1755</v>
      </c>
      <c r="B933" s="1" t="s">
        <v>3553</v>
      </c>
      <c r="C933" s="1">
        <v>0.27567334275723099</v>
      </c>
      <c r="D933" s="1" t="s">
        <v>4</v>
      </c>
      <c r="E933" s="1">
        <v>0.39353548097670998</v>
      </c>
      <c r="F933" s="1" t="s">
        <v>4</v>
      </c>
      <c r="G933" s="1">
        <v>4.2445858727997097</v>
      </c>
      <c r="H933" s="1" t="s">
        <v>4</v>
      </c>
      <c r="I933" s="1">
        <v>1.84713151981526</v>
      </c>
      <c r="J933" s="1" t="s">
        <v>5</v>
      </c>
      <c r="K933" s="1" t="s">
        <v>1753</v>
      </c>
      <c r="L933" s="1" t="s">
        <v>1754</v>
      </c>
    </row>
    <row r="934" spans="1:12" x14ac:dyDescent="0.15">
      <c r="A934" s="1" t="s">
        <v>1756</v>
      </c>
      <c r="B934" s="1" t="s">
        <v>3554</v>
      </c>
      <c r="C934" s="1">
        <v>3.9529584040077901</v>
      </c>
      <c r="D934" s="1" t="s">
        <v>4</v>
      </c>
      <c r="E934" s="1">
        <v>0.67259451723129804</v>
      </c>
      <c r="F934" s="1" t="s">
        <v>5</v>
      </c>
      <c r="G934" s="1">
        <v>0.393376342121735</v>
      </c>
      <c r="H934" s="1" t="s">
        <v>5</v>
      </c>
      <c r="I934" s="1">
        <v>1.07904746076171</v>
      </c>
      <c r="J934" s="1" t="s">
        <v>5</v>
      </c>
      <c r="K934" s="1" t="s">
        <v>1757</v>
      </c>
      <c r="L934" s="1" t="s">
        <v>1098</v>
      </c>
    </row>
    <row r="935" spans="1:12" x14ac:dyDescent="0.15">
      <c r="A935" s="1" t="s">
        <v>1758</v>
      </c>
      <c r="B935" s="1" t="s">
        <v>3555</v>
      </c>
      <c r="C935" s="1">
        <v>49.152280574307603</v>
      </c>
      <c r="D935" s="1" t="s">
        <v>4</v>
      </c>
      <c r="E935" s="1">
        <v>1.3708040891211499</v>
      </c>
      <c r="F935" s="1" t="s">
        <v>5</v>
      </c>
      <c r="G935" s="1">
        <v>0.813733298247171</v>
      </c>
      <c r="H935" s="1" t="s">
        <v>5</v>
      </c>
      <c r="I935" s="1">
        <v>2.2699264630092801</v>
      </c>
      <c r="J935" s="1" t="s">
        <v>5</v>
      </c>
      <c r="K935" s="1" t="s">
        <v>1759</v>
      </c>
      <c r="L935" s="1" t="s">
        <v>1760</v>
      </c>
    </row>
    <row r="936" spans="1:12" x14ac:dyDescent="0.15">
      <c r="A936" s="1" t="s">
        <v>1761</v>
      </c>
      <c r="B936" s="1" t="s">
        <v>3556</v>
      </c>
      <c r="C936" s="1">
        <v>0.29655370750700899</v>
      </c>
      <c r="D936" s="1" t="s">
        <v>4</v>
      </c>
      <c r="E936" s="1">
        <v>3.99696400645976</v>
      </c>
      <c r="F936" s="1" t="s">
        <v>4</v>
      </c>
      <c r="G936" s="1">
        <v>0.71022362557835705</v>
      </c>
      <c r="H936" s="1" t="s">
        <v>5</v>
      </c>
      <c r="I936" s="1">
        <v>2.19980145267222</v>
      </c>
      <c r="J936" s="1" t="s">
        <v>5</v>
      </c>
      <c r="K936" s="1" t="s">
        <v>1759</v>
      </c>
      <c r="L936" s="1" t="s">
        <v>1479</v>
      </c>
    </row>
    <row r="937" spans="1:12" x14ac:dyDescent="0.15">
      <c r="A937" s="1" t="s">
        <v>1762</v>
      </c>
      <c r="B937" s="1" t="s">
        <v>3557</v>
      </c>
      <c r="C937" s="1" t="s">
        <v>95</v>
      </c>
      <c r="D937" s="1" t="s">
        <v>4</v>
      </c>
      <c r="E937" s="1" t="s">
        <v>199</v>
      </c>
      <c r="F937" s="1" t="s">
        <v>5</v>
      </c>
      <c r="G937" s="1" t="e">
        <f>-Inf</f>
        <v>#NAME?</v>
      </c>
      <c r="H937" s="1" t="s">
        <v>4</v>
      </c>
      <c r="I937" s="1">
        <v>0.149853679309876</v>
      </c>
      <c r="J937" s="1" t="s">
        <v>5</v>
      </c>
      <c r="K937" s="1" t="s">
        <v>1763</v>
      </c>
      <c r="L937" s="1" t="s">
        <v>1764</v>
      </c>
    </row>
    <row r="938" spans="1:12" x14ac:dyDescent="0.15">
      <c r="A938" s="1" t="s">
        <v>1765</v>
      </c>
      <c r="B938" s="1" t="s">
        <v>4142</v>
      </c>
      <c r="C938" s="1">
        <v>35.933397015943399</v>
      </c>
      <c r="D938" s="1" t="s">
        <v>4</v>
      </c>
      <c r="E938" s="1">
        <v>1.3795930780493499</v>
      </c>
      <c r="F938" s="1" t="s">
        <v>5</v>
      </c>
      <c r="G938" s="1">
        <v>1.6433193450354799</v>
      </c>
      <c r="H938" s="1" t="s">
        <v>5</v>
      </c>
      <c r="I938" s="1">
        <v>1.3543649548669101</v>
      </c>
      <c r="J938" s="1" t="s">
        <v>5</v>
      </c>
      <c r="K938" s="1" t="s">
        <v>1763</v>
      </c>
      <c r="L938" s="1" t="s">
        <v>1764</v>
      </c>
    </row>
    <row r="939" spans="1:12" x14ac:dyDescent="0.15">
      <c r="A939" s="1" t="s">
        <v>1766</v>
      </c>
      <c r="B939" s="1" t="s">
        <v>3558</v>
      </c>
      <c r="C939" s="1" t="e">
        <f>-Inf</f>
        <v>#NAME?</v>
      </c>
      <c r="D939" s="1" t="s">
        <v>4</v>
      </c>
      <c r="E939" s="1">
        <v>0.53828546003177702</v>
      </c>
      <c r="F939" s="1" t="s">
        <v>5</v>
      </c>
      <c r="G939" s="1" t="s">
        <v>95</v>
      </c>
      <c r="H939" s="1" t="s">
        <v>4</v>
      </c>
      <c r="I939" s="1" t="s">
        <v>95</v>
      </c>
      <c r="J939" s="1" t="s">
        <v>5</v>
      </c>
      <c r="K939" s="1" t="s">
        <v>1767</v>
      </c>
      <c r="L939" s="1" t="s">
        <v>1768</v>
      </c>
    </row>
    <row r="940" spans="1:12" x14ac:dyDescent="0.15">
      <c r="A940" s="1" t="s">
        <v>1769</v>
      </c>
      <c r="B940" s="1" t="s">
        <v>3559</v>
      </c>
      <c r="C940" s="1">
        <v>0.47022835278636999</v>
      </c>
      <c r="D940" s="1" t="s">
        <v>4</v>
      </c>
      <c r="E940" s="1">
        <v>1.53467076167213</v>
      </c>
      <c r="F940" s="1" t="s">
        <v>5</v>
      </c>
      <c r="G940" s="1">
        <v>1.3799365962030199</v>
      </c>
      <c r="H940" s="1" t="s">
        <v>5</v>
      </c>
      <c r="I940" s="1">
        <v>1.5050998851483499</v>
      </c>
      <c r="J940" s="1" t="s">
        <v>5</v>
      </c>
      <c r="K940" s="1" t="s">
        <v>1770</v>
      </c>
      <c r="L940" s="1" t="s">
        <v>968</v>
      </c>
    </row>
    <row r="941" spans="1:12" x14ac:dyDescent="0.15">
      <c r="A941" s="1" t="s">
        <v>1771</v>
      </c>
      <c r="B941" s="1" t="s">
        <v>3560</v>
      </c>
      <c r="C941" s="1">
        <v>2.8185133600376</v>
      </c>
      <c r="D941" s="1" t="s">
        <v>4</v>
      </c>
      <c r="E941" s="1">
        <v>0.56593149015663902</v>
      </c>
      <c r="F941" s="1" t="s">
        <v>5</v>
      </c>
      <c r="G941" s="1">
        <v>0.787082665117941</v>
      </c>
      <c r="H941" s="1" t="s">
        <v>5</v>
      </c>
      <c r="I941" s="1">
        <v>0.53621634474851299</v>
      </c>
      <c r="J941" s="1" t="s">
        <v>5</v>
      </c>
      <c r="K941" s="1" t="s">
        <v>1770</v>
      </c>
      <c r="L941" s="1" t="s">
        <v>1712</v>
      </c>
    </row>
    <row r="942" spans="1:12" x14ac:dyDescent="0.15">
      <c r="A942" s="1" t="s">
        <v>1772</v>
      </c>
      <c r="B942" s="1" t="s">
        <v>3561</v>
      </c>
      <c r="C942" s="1">
        <v>0.37973958206389302</v>
      </c>
      <c r="D942" s="1" t="s">
        <v>4</v>
      </c>
      <c r="E942" s="1">
        <v>0.85971644898809796</v>
      </c>
      <c r="F942" s="1" t="s">
        <v>5</v>
      </c>
      <c r="G942" s="1">
        <v>0.81905753148806404</v>
      </c>
      <c r="H942" s="1" t="s">
        <v>5</v>
      </c>
      <c r="I942" s="1">
        <v>0.38811738660237799</v>
      </c>
      <c r="J942" s="1" t="s">
        <v>5</v>
      </c>
      <c r="K942" s="1" t="s">
        <v>1773</v>
      </c>
      <c r="L942" s="1" t="s">
        <v>1712</v>
      </c>
    </row>
    <row r="943" spans="1:12" x14ac:dyDescent="0.15">
      <c r="A943" s="1" t="s">
        <v>1774</v>
      </c>
      <c r="B943" s="1" t="s">
        <v>3562</v>
      </c>
      <c r="C943" s="1">
        <v>3.2007077068190002</v>
      </c>
      <c r="D943" s="1" t="s">
        <v>4</v>
      </c>
      <c r="E943" s="1">
        <v>1.4368400986024601</v>
      </c>
      <c r="F943" s="1" t="s">
        <v>5</v>
      </c>
      <c r="G943" s="1">
        <v>0.50248499198167296</v>
      </c>
      <c r="H943" s="1" t="s">
        <v>5</v>
      </c>
      <c r="I943" s="1">
        <v>1.37442995156258</v>
      </c>
      <c r="J943" s="1" t="s">
        <v>5</v>
      </c>
      <c r="K943" s="1" t="s">
        <v>1775</v>
      </c>
      <c r="L943" s="1" t="s">
        <v>1077</v>
      </c>
    </row>
    <row r="944" spans="1:12" x14ac:dyDescent="0.15">
      <c r="A944" s="1" t="s">
        <v>1776</v>
      </c>
      <c r="B944" s="1" t="s">
        <v>3563</v>
      </c>
      <c r="C944" s="1">
        <v>4.3649252419846896</v>
      </c>
      <c r="D944" s="1" t="s">
        <v>4</v>
      </c>
      <c r="E944" s="1">
        <v>0.96756389505476603</v>
      </c>
      <c r="F944" s="1" t="s">
        <v>5</v>
      </c>
      <c r="G944" s="1">
        <v>3.16783283163746</v>
      </c>
      <c r="H944" s="1" t="s">
        <v>5</v>
      </c>
      <c r="I944" s="1">
        <v>3.6698944211437801</v>
      </c>
      <c r="J944" s="1" t="s">
        <v>5</v>
      </c>
      <c r="K944" s="1" t="s">
        <v>1775</v>
      </c>
      <c r="L944" s="1" t="s">
        <v>1777</v>
      </c>
    </row>
    <row r="945" spans="1:12" x14ac:dyDescent="0.15">
      <c r="A945" s="1" t="s">
        <v>1778</v>
      </c>
      <c r="B945" s="1" t="s">
        <v>3564</v>
      </c>
      <c r="C945" s="1">
        <v>14.6674715764265</v>
      </c>
      <c r="D945" s="1" t="s">
        <v>4</v>
      </c>
      <c r="E945" s="1">
        <v>2.14537432700959</v>
      </c>
      <c r="F945" s="1" t="s">
        <v>4</v>
      </c>
      <c r="G945" s="1">
        <v>1.9190430528204601</v>
      </c>
      <c r="H945" s="1" t="s">
        <v>5</v>
      </c>
      <c r="I945" s="1">
        <v>2.8279644445672298</v>
      </c>
      <c r="J945" s="1" t="s">
        <v>4</v>
      </c>
      <c r="K945" s="1" t="s">
        <v>1779</v>
      </c>
      <c r="L945" s="1" t="s">
        <v>1780</v>
      </c>
    </row>
    <row r="946" spans="1:12" x14ac:dyDescent="0.15">
      <c r="A946" s="1" t="s">
        <v>1781</v>
      </c>
      <c r="B946" s="1" t="s">
        <v>3565</v>
      </c>
      <c r="C946" s="1">
        <v>5.4327799164765498</v>
      </c>
      <c r="D946" s="1" t="s">
        <v>4</v>
      </c>
      <c r="E946" s="1">
        <v>5.2806730443020502</v>
      </c>
      <c r="F946" s="1" t="s">
        <v>4</v>
      </c>
      <c r="G946" s="1">
        <v>5.6371074586480603</v>
      </c>
      <c r="H946" s="1" t="s">
        <v>4</v>
      </c>
      <c r="I946" s="1">
        <v>2.70587647723905</v>
      </c>
      <c r="J946" s="1" t="s">
        <v>4</v>
      </c>
      <c r="K946" s="1" t="s">
        <v>1779</v>
      </c>
      <c r="L946" s="1" t="s">
        <v>1780</v>
      </c>
    </row>
    <row r="947" spans="1:12" x14ac:dyDescent="0.15">
      <c r="A947" s="1" t="s">
        <v>1782</v>
      </c>
      <c r="B947" s="1" t="s">
        <v>3566</v>
      </c>
      <c r="C947" s="1">
        <v>5.4210618607068497</v>
      </c>
      <c r="D947" s="1" t="s">
        <v>4</v>
      </c>
      <c r="E947" s="1">
        <v>1.2880596207181501</v>
      </c>
      <c r="F947" s="1" t="s">
        <v>5</v>
      </c>
      <c r="G947" s="1">
        <v>0.97465243707558402</v>
      </c>
      <c r="H947" s="1" t="s">
        <v>5</v>
      </c>
      <c r="I947" s="1">
        <v>1.2632278468128</v>
      </c>
      <c r="J947" s="1" t="s">
        <v>5</v>
      </c>
      <c r="K947" s="1" t="s">
        <v>1779</v>
      </c>
      <c r="L947" s="1" t="s">
        <v>1780</v>
      </c>
    </row>
    <row r="948" spans="1:12" x14ac:dyDescent="0.15">
      <c r="A948" s="1" t="s">
        <v>1783</v>
      </c>
      <c r="B948" s="1" t="s">
        <v>4143</v>
      </c>
      <c r="C948" s="1">
        <v>17.445219605801899</v>
      </c>
      <c r="D948" s="1" t="s">
        <v>4</v>
      </c>
      <c r="E948" s="1">
        <v>4.4214857387235504</v>
      </c>
      <c r="F948" s="1" t="s">
        <v>4</v>
      </c>
      <c r="G948" s="1">
        <v>1.1219028059007601</v>
      </c>
      <c r="H948" s="1" t="s">
        <v>5</v>
      </c>
      <c r="I948" s="1">
        <v>2.08947278403999</v>
      </c>
      <c r="J948" s="1" t="s">
        <v>4</v>
      </c>
      <c r="K948" s="1" t="s">
        <v>1779</v>
      </c>
      <c r="L948" s="1" t="s">
        <v>1780</v>
      </c>
    </row>
    <row r="949" spans="1:12" x14ac:dyDescent="0.15">
      <c r="A949" s="1" t="s">
        <v>1784</v>
      </c>
      <c r="B949" s="1" t="s">
        <v>3567</v>
      </c>
      <c r="C949" s="1">
        <v>37.761466442094203</v>
      </c>
      <c r="D949" s="1" t="s">
        <v>4</v>
      </c>
      <c r="E949" s="1" t="e">
        <f>-Inf</f>
        <v>#NAME?</v>
      </c>
      <c r="F949" s="1" t="s">
        <v>5</v>
      </c>
      <c r="G949" s="1">
        <v>9.7011682734869495</v>
      </c>
      <c r="H949" s="1" t="s">
        <v>5</v>
      </c>
      <c r="I949" s="1">
        <v>2.5986672032070901</v>
      </c>
      <c r="J949" s="1" t="s">
        <v>5</v>
      </c>
      <c r="K949" s="1" t="s">
        <v>1779</v>
      </c>
      <c r="L949" s="1" t="s">
        <v>1780</v>
      </c>
    </row>
    <row r="950" spans="1:12" x14ac:dyDescent="0.15">
      <c r="A950" s="1" t="s">
        <v>1785</v>
      </c>
      <c r="B950" s="1" t="s">
        <v>3568</v>
      </c>
      <c r="C950" s="1">
        <v>11.068748637727101</v>
      </c>
      <c r="D950" s="1" t="s">
        <v>4</v>
      </c>
      <c r="E950" s="1">
        <v>3.9057060349570398</v>
      </c>
      <c r="F950" s="1" t="s">
        <v>4</v>
      </c>
      <c r="G950" s="1">
        <v>0.86862702935209202</v>
      </c>
      <c r="H950" s="1" t="s">
        <v>5</v>
      </c>
      <c r="I950" s="1">
        <v>1.42127180998179</v>
      </c>
      <c r="J950" s="1" t="s">
        <v>5</v>
      </c>
      <c r="K950" s="1" t="s">
        <v>1779</v>
      </c>
      <c r="L950" s="1" t="s">
        <v>1780</v>
      </c>
    </row>
    <row r="951" spans="1:12" x14ac:dyDescent="0.15">
      <c r="A951" s="1" t="s">
        <v>1786</v>
      </c>
      <c r="B951" s="1" t="s">
        <v>3569</v>
      </c>
      <c r="C951" s="1">
        <v>8.0621680670229292</v>
      </c>
      <c r="D951" s="1" t="s">
        <v>4</v>
      </c>
      <c r="E951" s="1">
        <v>6.6493380904846697</v>
      </c>
      <c r="F951" s="1" t="s">
        <v>4</v>
      </c>
      <c r="G951" s="1">
        <v>2.0431456409141</v>
      </c>
      <c r="H951" s="1" t="s">
        <v>5</v>
      </c>
      <c r="I951" s="1">
        <v>3.09671540323296</v>
      </c>
      <c r="J951" s="1" t="s">
        <v>4</v>
      </c>
      <c r="K951" s="1" t="s">
        <v>1779</v>
      </c>
      <c r="L951" s="1" t="s">
        <v>1780</v>
      </c>
    </row>
    <row r="952" spans="1:12" x14ac:dyDescent="0.15">
      <c r="A952" s="1" t="s">
        <v>1787</v>
      </c>
      <c r="B952" s="1" t="s">
        <v>3570</v>
      </c>
      <c r="C952" s="1">
        <v>3.9719229038035602</v>
      </c>
      <c r="D952" s="1" t="s">
        <v>4</v>
      </c>
      <c r="E952" s="1">
        <v>4.04632612138567</v>
      </c>
      <c r="F952" s="1" t="s">
        <v>4</v>
      </c>
      <c r="G952" s="1">
        <v>1.40574406090111</v>
      </c>
      <c r="H952" s="1" t="s">
        <v>5</v>
      </c>
      <c r="I952" s="1">
        <v>3.0214389998268798</v>
      </c>
      <c r="J952" s="1" t="s">
        <v>4</v>
      </c>
      <c r="K952" s="1" t="s">
        <v>1779</v>
      </c>
      <c r="L952" s="1" t="s">
        <v>1780</v>
      </c>
    </row>
    <row r="953" spans="1:12" x14ac:dyDescent="0.15">
      <c r="A953" s="1" t="s">
        <v>1788</v>
      </c>
      <c r="B953" s="1" t="s">
        <v>3571</v>
      </c>
      <c r="C953" s="1">
        <v>5.4237359758023899E-2</v>
      </c>
      <c r="D953" s="1" t="s">
        <v>4</v>
      </c>
      <c r="E953" s="1">
        <v>1.2533259178335101</v>
      </c>
      <c r="F953" s="1" t="s">
        <v>5</v>
      </c>
      <c r="G953" s="1">
        <v>14.9459444250668</v>
      </c>
      <c r="H953" s="1" t="s">
        <v>4</v>
      </c>
      <c r="I953" s="1">
        <v>1.02967504910771</v>
      </c>
      <c r="J953" s="1" t="s">
        <v>5</v>
      </c>
      <c r="K953" s="1" t="s">
        <v>1789</v>
      </c>
      <c r="L953" s="1" t="s">
        <v>968</v>
      </c>
    </row>
    <row r="954" spans="1:12" x14ac:dyDescent="0.15">
      <c r="A954" s="1" t="s">
        <v>1790</v>
      </c>
      <c r="B954" s="1" t="s">
        <v>3572</v>
      </c>
      <c r="C954" s="1">
        <v>0.24120135224846001</v>
      </c>
      <c r="D954" s="1" t="s">
        <v>4</v>
      </c>
      <c r="E954" s="1">
        <v>0.76171720989191205</v>
      </c>
      <c r="F954" s="1" t="s">
        <v>5</v>
      </c>
      <c r="G954" s="1">
        <v>1.05197851383413</v>
      </c>
      <c r="H954" s="1" t="s">
        <v>5</v>
      </c>
      <c r="I954" s="1">
        <v>0.80725828546754597</v>
      </c>
      <c r="J954" s="1" t="s">
        <v>5</v>
      </c>
      <c r="K954" s="1" t="s">
        <v>1789</v>
      </c>
      <c r="L954" s="1" t="s">
        <v>968</v>
      </c>
    </row>
    <row r="955" spans="1:12" x14ac:dyDescent="0.15">
      <c r="A955" s="1" t="s">
        <v>1791</v>
      </c>
      <c r="B955" s="1" t="s">
        <v>3573</v>
      </c>
      <c r="C955" s="1">
        <v>7.3426901589612098E-2</v>
      </c>
      <c r="D955" s="1" t="s">
        <v>4</v>
      </c>
      <c r="E955" s="1">
        <v>1.2314675339769501</v>
      </c>
      <c r="F955" s="1" t="s">
        <v>5</v>
      </c>
      <c r="G955" s="1">
        <v>8.6219356390479795</v>
      </c>
      <c r="H955" s="1" t="s">
        <v>5</v>
      </c>
      <c r="I955" s="1">
        <v>1.1100888846114401</v>
      </c>
      <c r="J955" s="1" t="s">
        <v>5</v>
      </c>
      <c r="K955" s="1" t="s">
        <v>1789</v>
      </c>
      <c r="L955" s="1" t="s">
        <v>968</v>
      </c>
    </row>
    <row r="956" spans="1:12" x14ac:dyDescent="0.15">
      <c r="A956" s="1" t="s">
        <v>1792</v>
      </c>
      <c r="B956" s="1" t="s">
        <v>3574</v>
      </c>
      <c r="C956" s="1">
        <v>4.6032436297033197</v>
      </c>
      <c r="D956" s="1" t="s">
        <v>4</v>
      </c>
      <c r="E956" s="1">
        <v>0.42174031540856399</v>
      </c>
      <c r="F956" s="1" t="s">
        <v>5</v>
      </c>
      <c r="G956" s="1">
        <v>0.121380030239069</v>
      </c>
      <c r="H956" s="1" t="s">
        <v>4</v>
      </c>
      <c r="I956" s="1">
        <v>0.99646048589618996</v>
      </c>
      <c r="J956" s="1" t="s">
        <v>5</v>
      </c>
      <c r="K956" s="1" t="s">
        <v>1793</v>
      </c>
      <c r="L956" s="1" t="s">
        <v>1794</v>
      </c>
    </row>
    <row r="957" spans="1:12" x14ac:dyDescent="0.15">
      <c r="A957" s="1" t="s">
        <v>1795</v>
      </c>
      <c r="B957" s="1" t="s">
        <v>3575</v>
      </c>
      <c r="C957" s="1">
        <v>3.24584067236492</v>
      </c>
      <c r="D957" s="1" t="s">
        <v>4</v>
      </c>
      <c r="E957" s="1">
        <v>1.8707999853422099</v>
      </c>
      <c r="F957" s="1" t="s">
        <v>5</v>
      </c>
      <c r="G957" s="1">
        <v>0.62137174323378597</v>
      </c>
      <c r="H957" s="1" t="s">
        <v>5</v>
      </c>
      <c r="I957" s="1">
        <v>1.41769048214527</v>
      </c>
      <c r="J957" s="1" t="s">
        <v>5</v>
      </c>
      <c r="K957" s="1" t="s">
        <v>1796</v>
      </c>
      <c r="L957" s="1" t="s">
        <v>1797</v>
      </c>
    </row>
    <row r="958" spans="1:12" x14ac:dyDescent="0.15">
      <c r="A958" s="1" t="s">
        <v>1798</v>
      </c>
      <c r="B958" s="1" t="s">
        <v>3576</v>
      </c>
      <c r="C958" s="1">
        <v>3.3460686280687399</v>
      </c>
      <c r="D958" s="1" t="s">
        <v>4</v>
      </c>
      <c r="E958" s="1">
        <v>4.0202326654685896</v>
      </c>
      <c r="F958" s="1" t="s">
        <v>4</v>
      </c>
      <c r="G958" s="1">
        <v>0.97825700097603296</v>
      </c>
      <c r="H958" s="1" t="s">
        <v>5</v>
      </c>
      <c r="I958" s="1">
        <v>1.4069013365076699</v>
      </c>
      <c r="J958" s="1" t="s">
        <v>5</v>
      </c>
      <c r="K958" s="1" t="s">
        <v>1799</v>
      </c>
      <c r="L958" s="1" t="s">
        <v>1797</v>
      </c>
    </row>
    <row r="959" spans="1:12" x14ac:dyDescent="0.15">
      <c r="A959" s="1" t="s">
        <v>1800</v>
      </c>
      <c r="B959" s="1" t="s">
        <v>3577</v>
      </c>
      <c r="C959" s="1">
        <v>75.433221969401203</v>
      </c>
      <c r="D959" s="1" t="s">
        <v>4</v>
      </c>
      <c r="E959" s="1">
        <v>10.506610657236401</v>
      </c>
      <c r="F959" s="1" t="s">
        <v>5</v>
      </c>
      <c r="G959" s="1">
        <v>14.3073945494935</v>
      </c>
      <c r="H959" s="1" t="s">
        <v>4</v>
      </c>
      <c r="I959" s="1">
        <v>2.4298769779409399</v>
      </c>
      <c r="J959" s="1" t="s">
        <v>5</v>
      </c>
      <c r="K959" s="1" t="s">
        <v>1801</v>
      </c>
      <c r="L959" s="1" t="s">
        <v>968</v>
      </c>
    </row>
    <row r="960" spans="1:12" x14ac:dyDescent="0.15">
      <c r="A960" s="1" t="s">
        <v>1802</v>
      </c>
      <c r="B960" s="1" t="s">
        <v>3578</v>
      </c>
      <c r="C960" s="1">
        <v>2.3187791348834099</v>
      </c>
      <c r="D960" s="1" t="s">
        <v>4</v>
      </c>
      <c r="E960" s="1">
        <v>1.1346395163738301</v>
      </c>
      <c r="F960" s="1" t="s">
        <v>5</v>
      </c>
      <c r="G960" s="1">
        <v>0.33116865324303701</v>
      </c>
      <c r="H960" s="1" t="s">
        <v>5</v>
      </c>
      <c r="I960" s="1">
        <v>0.73537404748141599</v>
      </c>
      <c r="J960" s="1" t="s">
        <v>5</v>
      </c>
      <c r="K960" s="1" t="s">
        <v>1801</v>
      </c>
      <c r="L960" s="1" t="s">
        <v>1803</v>
      </c>
    </row>
    <row r="961" spans="1:12" x14ac:dyDescent="0.15">
      <c r="A961" s="1" t="s">
        <v>1804</v>
      </c>
      <c r="B961" s="1" t="s">
        <v>3579</v>
      </c>
      <c r="C961" s="1">
        <v>3.3572597760443901</v>
      </c>
      <c r="D961" s="1" t="s">
        <v>4</v>
      </c>
      <c r="E961" s="1">
        <v>2.89665801153925</v>
      </c>
      <c r="F961" s="1" t="s">
        <v>4</v>
      </c>
      <c r="G961" s="1">
        <v>0.76550225942439798</v>
      </c>
      <c r="H961" s="1" t="s">
        <v>5</v>
      </c>
      <c r="I961" s="1">
        <v>1.1700200012103199</v>
      </c>
      <c r="J961" s="1" t="s">
        <v>5</v>
      </c>
      <c r="K961" s="1" t="s">
        <v>1805</v>
      </c>
      <c r="L961" s="1" t="s">
        <v>1797</v>
      </c>
    </row>
    <row r="962" spans="1:12" x14ac:dyDescent="0.15">
      <c r="A962" s="1" t="s">
        <v>1806</v>
      </c>
      <c r="B962" s="1" t="s">
        <v>3580</v>
      </c>
      <c r="C962" s="1">
        <v>8.9921435183170502</v>
      </c>
      <c r="D962" s="1" t="s">
        <v>4</v>
      </c>
      <c r="E962" s="1">
        <v>0.40352252850961101</v>
      </c>
      <c r="F962" s="1" t="s">
        <v>4</v>
      </c>
      <c r="G962" s="1">
        <v>1.7058203141155099</v>
      </c>
      <c r="H962" s="1" t="s">
        <v>5</v>
      </c>
      <c r="I962" s="1">
        <v>1.78703287898927</v>
      </c>
      <c r="J962" s="1" t="s">
        <v>5</v>
      </c>
      <c r="K962" s="1" t="s">
        <v>1807</v>
      </c>
      <c r="L962" s="1" t="s">
        <v>1808</v>
      </c>
    </row>
    <row r="963" spans="1:12" x14ac:dyDescent="0.15">
      <c r="A963" s="1" t="s">
        <v>1809</v>
      </c>
      <c r="B963" s="1" t="s">
        <v>3581</v>
      </c>
      <c r="C963" s="1">
        <v>2.9630869666735902</v>
      </c>
      <c r="D963" s="1" t="s">
        <v>4</v>
      </c>
      <c r="E963" s="1">
        <v>2.2100280862222799</v>
      </c>
      <c r="F963" s="1" t="s">
        <v>4</v>
      </c>
      <c r="G963" s="1">
        <v>0.89817980736215897</v>
      </c>
      <c r="H963" s="1" t="s">
        <v>5</v>
      </c>
      <c r="I963" s="1">
        <v>1.5144502274930001</v>
      </c>
      <c r="J963" s="1" t="s">
        <v>5</v>
      </c>
      <c r="K963" s="1" t="s">
        <v>1807</v>
      </c>
      <c r="L963" s="1" t="s">
        <v>1808</v>
      </c>
    </row>
    <row r="964" spans="1:12" x14ac:dyDescent="0.15">
      <c r="A964" s="1" t="s">
        <v>1810</v>
      </c>
      <c r="B964" s="1" t="s">
        <v>3582</v>
      </c>
      <c r="C964" s="1">
        <v>3.2288655885091102</v>
      </c>
      <c r="D964" s="1" t="s">
        <v>4</v>
      </c>
      <c r="E964" s="1">
        <v>0.474720353325985</v>
      </c>
      <c r="F964" s="1" t="s">
        <v>4</v>
      </c>
      <c r="G964" s="1">
        <v>1.5068656492771599</v>
      </c>
      <c r="H964" s="1" t="s">
        <v>5</v>
      </c>
      <c r="I964" s="1">
        <v>1.58481883711946</v>
      </c>
      <c r="J964" s="1" t="s">
        <v>5</v>
      </c>
      <c r="K964" s="1" t="s">
        <v>1807</v>
      </c>
      <c r="L964" s="1" t="s">
        <v>1808</v>
      </c>
    </row>
    <row r="965" spans="1:12" x14ac:dyDescent="0.15">
      <c r="A965" s="1" t="s">
        <v>1811</v>
      </c>
      <c r="B965" s="1" t="s">
        <v>3583</v>
      </c>
      <c r="C965" s="1">
        <v>5.8490863451173896</v>
      </c>
      <c r="D965" s="1" t="s">
        <v>4</v>
      </c>
      <c r="E965" s="1">
        <v>2.0378299303356502</v>
      </c>
      <c r="F965" s="1" t="s">
        <v>4</v>
      </c>
      <c r="G965" s="1">
        <v>1.5951470205104601</v>
      </c>
      <c r="H965" s="1" t="s">
        <v>5</v>
      </c>
      <c r="I965" s="1">
        <v>1.33777927327311</v>
      </c>
      <c r="J965" s="1" t="s">
        <v>5</v>
      </c>
      <c r="K965" s="1" t="s">
        <v>1807</v>
      </c>
      <c r="L965" s="1" t="s">
        <v>1808</v>
      </c>
    </row>
    <row r="966" spans="1:12" x14ac:dyDescent="0.15">
      <c r="A966" s="1" t="s">
        <v>1812</v>
      </c>
      <c r="B966" s="1" t="s">
        <v>3584</v>
      </c>
      <c r="C966" s="1">
        <v>2.2167258607178</v>
      </c>
      <c r="D966" s="1" t="s">
        <v>4</v>
      </c>
      <c r="E966" s="1">
        <v>0.445943236635714</v>
      </c>
      <c r="F966" s="1" t="s">
        <v>4</v>
      </c>
      <c r="G966" s="1">
        <v>1.1757532318272601</v>
      </c>
      <c r="H966" s="1" t="s">
        <v>5</v>
      </c>
      <c r="I966" s="1">
        <v>1.3746748470046</v>
      </c>
      <c r="J966" s="1" t="s">
        <v>5</v>
      </c>
      <c r="K966" s="1" t="s">
        <v>1813</v>
      </c>
      <c r="L966" s="1" t="s">
        <v>1814</v>
      </c>
    </row>
    <row r="967" spans="1:12" x14ac:dyDescent="0.15">
      <c r="A967" s="1" t="s">
        <v>1815</v>
      </c>
      <c r="B967" s="1" t="s">
        <v>3585</v>
      </c>
      <c r="C967" s="1">
        <v>3.2637759342477799</v>
      </c>
      <c r="D967" s="1" t="s">
        <v>4</v>
      </c>
      <c r="E967" s="1">
        <v>1.2897304903231499</v>
      </c>
      <c r="F967" s="1" t="s">
        <v>5</v>
      </c>
      <c r="G967" s="1">
        <v>1.8234477715969399</v>
      </c>
      <c r="H967" s="1" t="s">
        <v>5</v>
      </c>
      <c r="I967" s="1">
        <v>1.1734701715756699</v>
      </c>
      <c r="J967" s="1" t="s">
        <v>5</v>
      </c>
      <c r="K967" s="1" t="s">
        <v>1816</v>
      </c>
      <c r="L967" s="1" t="s">
        <v>1817</v>
      </c>
    </row>
    <row r="968" spans="1:12" x14ac:dyDescent="0.15">
      <c r="A968" s="1" t="s">
        <v>1818</v>
      </c>
      <c r="B968" s="1" t="s">
        <v>3586</v>
      </c>
      <c r="C968" s="1">
        <v>3.4356768057461</v>
      </c>
      <c r="D968" s="1" t="s">
        <v>4</v>
      </c>
      <c r="E968" s="1">
        <v>1.2433161294691</v>
      </c>
      <c r="F968" s="1" t="s">
        <v>5</v>
      </c>
      <c r="G968" s="1">
        <v>0.953555386519222</v>
      </c>
      <c r="H968" s="1" t="s">
        <v>5</v>
      </c>
      <c r="I968" s="1">
        <v>1.3040742904293701</v>
      </c>
      <c r="J968" s="1" t="s">
        <v>5</v>
      </c>
      <c r="K968" s="1" t="s">
        <v>1816</v>
      </c>
      <c r="L968" s="1" t="s">
        <v>1760</v>
      </c>
    </row>
    <row r="969" spans="1:12" x14ac:dyDescent="0.15">
      <c r="A969" s="1" t="s">
        <v>1819</v>
      </c>
      <c r="B969" s="1" t="s">
        <v>3587</v>
      </c>
      <c r="C969" s="1">
        <v>2.6775821064032499</v>
      </c>
      <c r="D969" s="1" t="s">
        <v>4</v>
      </c>
      <c r="E969" s="1">
        <v>0.77293898640177106</v>
      </c>
      <c r="F969" s="1" t="s">
        <v>5</v>
      </c>
      <c r="G969" s="1">
        <v>0.51370230108543902</v>
      </c>
      <c r="H969" s="1" t="s">
        <v>5</v>
      </c>
      <c r="I969" s="1">
        <v>0.66851308282886901</v>
      </c>
      <c r="J969" s="1" t="s">
        <v>5</v>
      </c>
      <c r="K969" s="1" t="s">
        <v>1816</v>
      </c>
      <c r="L969" s="1" t="s">
        <v>1817</v>
      </c>
    </row>
    <row r="970" spans="1:12" x14ac:dyDescent="0.15">
      <c r="A970" s="1" t="s">
        <v>1820</v>
      </c>
      <c r="B970" s="1" t="s">
        <v>3588</v>
      </c>
      <c r="C970" s="1">
        <v>27.827742000077102</v>
      </c>
      <c r="D970" s="1" t="s">
        <v>4</v>
      </c>
      <c r="E970" s="1">
        <v>6.1532634877109604</v>
      </c>
      <c r="F970" s="1" t="s">
        <v>5</v>
      </c>
      <c r="G970" s="1">
        <v>0.12731581354229801</v>
      </c>
      <c r="H970" s="1" t="s">
        <v>5</v>
      </c>
      <c r="I970" s="1">
        <v>0.80764179463962404</v>
      </c>
      <c r="J970" s="1" t="s">
        <v>5</v>
      </c>
      <c r="K970" s="1" t="s">
        <v>1816</v>
      </c>
      <c r="L970" s="1" t="s">
        <v>968</v>
      </c>
    </row>
    <row r="971" spans="1:12" x14ac:dyDescent="0.15">
      <c r="A971" s="1" t="s">
        <v>1821</v>
      </c>
      <c r="B971" s="1" t="s">
        <v>3589</v>
      </c>
      <c r="C971" s="1">
        <v>4.2569497066827804</v>
      </c>
      <c r="D971" s="1" t="s">
        <v>4</v>
      </c>
      <c r="E971" s="1">
        <v>0.39686656065159198</v>
      </c>
      <c r="F971" s="1" t="s">
        <v>4</v>
      </c>
      <c r="G971" s="1">
        <v>0.84031989857966904</v>
      </c>
      <c r="H971" s="1" t="s">
        <v>5</v>
      </c>
      <c r="I971" s="1">
        <v>0.75248551391697904</v>
      </c>
      <c r="J971" s="1" t="s">
        <v>5</v>
      </c>
      <c r="K971" s="1" t="s">
        <v>1822</v>
      </c>
      <c r="L971" s="1" t="s">
        <v>1823</v>
      </c>
    </row>
    <row r="972" spans="1:12" x14ac:dyDescent="0.15">
      <c r="A972" s="1" t="s">
        <v>1824</v>
      </c>
      <c r="B972" s="1" t="s">
        <v>3590</v>
      </c>
      <c r="C972" s="1">
        <v>4.2777626872999299</v>
      </c>
      <c r="D972" s="1" t="s">
        <v>4</v>
      </c>
      <c r="E972" s="1">
        <v>0.38876212427746598</v>
      </c>
      <c r="F972" s="1" t="s">
        <v>5</v>
      </c>
      <c r="G972" s="1">
        <v>1.02128581527022</v>
      </c>
      <c r="H972" s="1" t="s">
        <v>5</v>
      </c>
      <c r="I972" s="1">
        <v>0.50958519054656404</v>
      </c>
      <c r="J972" s="1" t="s">
        <v>5</v>
      </c>
      <c r="K972" s="1" t="s">
        <v>1825</v>
      </c>
      <c r="L972" s="1" t="s">
        <v>1823</v>
      </c>
    </row>
    <row r="973" spans="1:12" x14ac:dyDescent="0.15">
      <c r="A973" s="1" t="s">
        <v>1826</v>
      </c>
      <c r="B973" s="1" t="s">
        <v>4144</v>
      </c>
      <c r="C973" s="1">
        <v>2.4994803239286401</v>
      </c>
      <c r="D973" s="1" t="s">
        <v>4</v>
      </c>
      <c r="E973" s="1">
        <v>0.89252365205133799</v>
      </c>
      <c r="F973" s="1" t="s">
        <v>5</v>
      </c>
      <c r="G973" s="1">
        <v>0.56836406100756898</v>
      </c>
      <c r="H973" s="1" t="s">
        <v>5</v>
      </c>
      <c r="I973" s="1">
        <v>0.77301859948740503</v>
      </c>
      <c r="J973" s="1" t="s">
        <v>5</v>
      </c>
      <c r="K973" s="1" t="s">
        <v>1827</v>
      </c>
      <c r="L973" s="1" t="s">
        <v>1828</v>
      </c>
    </row>
    <row r="974" spans="1:12" x14ac:dyDescent="0.15">
      <c r="A974" s="1" t="s">
        <v>1829</v>
      </c>
      <c r="B974" s="1" t="s">
        <v>3591</v>
      </c>
      <c r="C974" s="1">
        <v>29.2756329961937</v>
      </c>
      <c r="D974" s="1" t="s">
        <v>4</v>
      </c>
      <c r="E974" s="1">
        <v>1.38416740179461</v>
      </c>
      <c r="F974" s="1" t="s">
        <v>5</v>
      </c>
      <c r="G974" s="1">
        <v>0.21954914034060699</v>
      </c>
      <c r="H974" s="1" t="s">
        <v>5</v>
      </c>
      <c r="I974" s="1">
        <v>0.50108751606092905</v>
      </c>
      <c r="J974" s="1" t="s">
        <v>5</v>
      </c>
      <c r="K974" s="1" t="s">
        <v>1830</v>
      </c>
      <c r="L974" s="1" t="s">
        <v>1365</v>
      </c>
    </row>
    <row r="975" spans="1:12" x14ac:dyDescent="0.15">
      <c r="A975" s="1" t="s">
        <v>1831</v>
      </c>
      <c r="B975" s="1" t="s">
        <v>3592</v>
      </c>
      <c r="C975" s="1">
        <v>2.5427466506508698</v>
      </c>
      <c r="D975" s="1" t="s">
        <v>4</v>
      </c>
      <c r="E975" s="1">
        <v>0.866584692439061</v>
      </c>
      <c r="F975" s="1" t="s">
        <v>5</v>
      </c>
      <c r="G975" s="1">
        <v>0.89016825531315602</v>
      </c>
      <c r="H975" s="1" t="s">
        <v>5</v>
      </c>
      <c r="I975" s="1">
        <v>0.766276327044493</v>
      </c>
      <c r="J975" s="1" t="s">
        <v>5</v>
      </c>
      <c r="K975" s="1" t="s">
        <v>1830</v>
      </c>
      <c r="L975" s="1" t="s">
        <v>7</v>
      </c>
    </row>
    <row r="976" spans="1:12" x14ac:dyDescent="0.15">
      <c r="A976" s="1" t="s">
        <v>1832</v>
      </c>
      <c r="B976" s="1" t="s">
        <v>3593</v>
      </c>
      <c r="C976" s="1">
        <v>7.5376469207303698</v>
      </c>
      <c r="D976" s="1" t="s">
        <v>4</v>
      </c>
      <c r="E976" s="1">
        <v>0.14907990364472601</v>
      </c>
      <c r="F976" s="1" t="s">
        <v>5</v>
      </c>
      <c r="G976" s="1" t="e">
        <f>-Inf</f>
        <v>#NAME?</v>
      </c>
      <c r="H976" s="1" t="s">
        <v>5</v>
      </c>
      <c r="I976" s="1" t="e">
        <f>-Inf</f>
        <v>#NAME?</v>
      </c>
      <c r="J976" s="1" t="s">
        <v>5</v>
      </c>
      <c r="K976" s="1" t="s">
        <v>1830</v>
      </c>
      <c r="L976" s="1" t="s">
        <v>1365</v>
      </c>
    </row>
    <row r="977" spans="1:12" x14ac:dyDescent="0.15">
      <c r="A977" s="1" t="s">
        <v>1833</v>
      </c>
      <c r="B977" s="1" t="s">
        <v>3594</v>
      </c>
      <c r="C977" s="1" t="s">
        <v>95</v>
      </c>
      <c r="D977" s="1" t="s">
        <v>4</v>
      </c>
      <c r="E977" s="1" t="s">
        <v>199</v>
      </c>
      <c r="F977" s="1" t="s">
        <v>5</v>
      </c>
      <c r="G977" s="1">
        <v>0.105931417213045</v>
      </c>
      <c r="H977" s="1" t="s">
        <v>4</v>
      </c>
      <c r="I977" s="1">
        <v>0.98962974792030101</v>
      </c>
      <c r="J977" s="1" t="s">
        <v>5</v>
      </c>
      <c r="K977" s="1" t="s">
        <v>1834</v>
      </c>
      <c r="L977" s="1" t="s">
        <v>1365</v>
      </c>
    </row>
    <row r="978" spans="1:12" x14ac:dyDescent="0.15">
      <c r="A978" s="1" t="s">
        <v>1835</v>
      </c>
      <c r="B978" s="1" t="s">
        <v>3595</v>
      </c>
      <c r="C978" s="1">
        <v>0.122380427446575</v>
      </c>
      <c r="D978" s="1" t="s">
        <v>4</v>
      </c>
      <c r="E978" s="1">
        <v>0.65391903010123598</v>
      </c>
      <c r="F978" s="1" t="s">
        <v>5</v>
      </c>
      <c r="G978" s="1">
        <v>36.618475363238801</v>
      </c>
      <c r="H978" s="1" t="s">
        <v>5</v>
      </c>
      <c r="I978" s="1">
        <v>1.9144027806970501</v>
      </c>
      <c r="J978" s="1" t="s">
        <v>5</v>
      </c>
      <c r="K978" s="1" t="s">
        <v>1836</v>
      </c>
      <c r="L978" s="1" t="s">
        <v>1050</v>
      </c>
    </row>
    <row r="979" spans="1:12" x14ac:dyDescent="0.15">
      <c r="A979" s="1" t="s">
        <v>1837</v>
      </c>
      <c r="B979" s="1" t="s">
        <v>3596</v>
      </c>
      <c r="C979" s="1">
        <v>5.4118030527435996</v>
      </c>
      <c r="D979" s="1" t="s">
        <v>4</v>
      </c>
      <c r="E979" s="1">
        <v>7.5655852098374403</v>
      </c>
      <c r="F979" s="1" t="s">
        <v>4</v>
      </c>
      <c r="G979" s="1">
        <v>21.6475175836113</v>
      </c>
      <c r="H979" s="1" t="s">
        <v>4</v>
      </c>
      <c r="I979" s="1">
        <v>9.7281456822625394</v>
      </c>
      <c r="J979" s="1" t="s">
        <v>4</v>
      </c>
      <c r="K979" s="1" t="s">
        <v>1836</v>
      </c>
      <c r="L979" s="1" t="s">
        <v>1050</v>
      </c>
    </row>
    <row r="980" spans="1:12" x14ac:dyDescent="0.15">
      <c r="A980" s="1" t="s">
        <v>1838</v>
      </c>
      <c r="B980" s="1" t="s">
        <v>3597</v>
      </c>
      <c r="C980" s="1">
        <v>0.115661418228711</v>
      </c>
      <c r="D980" s="1" t="s">
        <v>4</v>
      </c>
      <c r="E980" s="1">
        <v>2.2971623715060199</v>
      </c>
      <c r="F980" s="1" t="s">
        <v>4</v>
      </c>
      <c r="G980" s="1">
        <v>11.2614366767682</v>
      </c>
      <c r="H980" s="1" t="s">
        <v>4</v>
      </c>
      <c r="I980" s="1">
        <v>1.08210057711595</v>
      </c>
      <c r="J980" s="1" t="s">
        <v>5</v>
      </c>
      <c r="K980" s="1" t="s">
        <v>1839</v>
      </c>
      <c r="L980" s="1" t="s">
        <v>1050</v>
      </c>
    </row>
    <row r="981" spans="1:12" x14ac:dyDescent="0.15">
      <c r="A981" s="1" t="s">
        <v>1840</v>
      </c>
      <c r="B981" s="1" t="s">
        <v>3598</v>
      </c>
      <c r="C981" s="1">
        <v>2.0444310502201399</v>
      </c>
      <c r="D981" s="1" t="s">
        <v>4</v>
      </c>
      <c r="E981" s="1">
        <v>1.0082118581507999</v>
      </c>
      <c r="F981" s="1" t="s">
        <v>5</v>
      </c>
      <c r="G981" s="1">
        <v>0.84094347283389903</v>
      </c>
      <c r="H981" s="1" t="s">
        <v>5</v>
      </c>
      <c r="I981" s="1">
        <v>0.88433727472738299</v>
      </c>
      <c r="J981" s="1" t="s">
        <v>5</v>
      </c>
      <c r="K981" s="1" t="s">
        <v>1841</v>
      </c>
      <c r="L981" s="1" t="s">
        <v>1842</v>
      </c>
    </row>
    <row r="982" spans="1:12" x14ac:dyDescent="0.15">
      <c r="A982" s="1" t="s">
        <v>1843</v>
      </c>
      <c r="B982" s="1" t="s">
        <v>3599</v>
      </c>
      <c r="C982" s="1">
        <v>2.5271754993109901</v>
      </c>
      <c r="D982" s="1" t="s">
        <v>4</v>
      </c>
      <c r="E982" s="1">
        <v>0.32667472552911397</v>
      </c>
      <c r="F982" s="1" t="s">
        <v>4</v>
      </c>
      <c r="G982" s="1">
        <v>0.501728993478612</v>
      </c>
      <c r="H982" s="1" t="s">
        <v>5</v>
      </c>
      <c r="I982" s="1">
        <v>0.72665259419133099</v>
      </c>
      <c r="J982" s="1" t="s">
        <v>5</v>
      </c>
      <c r="K982" s="1" t="s">
        <v>1841</v>
      </c>
      <c r="L982" s="1" t="s">
        <v>1842</v>
      </c>
    </row>
    <row r="983" spans="1:12" x14ac:dyDescent="0.15">
      <c r="A983" s="1" t="s">
        <v>1844</v>
      </c>
      <c r="B983" s="1" t="s">
        <v>3600</v>
      </c>
      <c r="C983" s="1">
        <v>2.9846304041217699</v>
      </c>
      <c r="D983" s="1" t="s">
        <v>4</v>
      </c>
      <c r="E983" s="1">
        <v>1.67296013718312</v>
      </c>
      <c r="F983" s="1" t="s">
        <v>5</v>
      </c>
      <c r="G983" s="1">
        <v>0.67177294497606799</v>
      </c>
      <c r="H983" s="1" t="s">
        <v>5</v>
      </c>
      <c r="I983" s="1">
        <v>0.76080951691020704</v>
      </c>
      <c r="J983" s="1" t="s">
        <v>5</v>
      </c>
      <c r="K983" s="1" t="s">
        <v>1845</v>
      </c>
      <c r="L983" s="1" t="s">
        <v>968</v>
      </c>
    </row>
    <row r="984" spans="1:12" x14ac:dyDescent="0.15">
      <c r="A984" s="1" t="s">
        <v>1846</v>
      </c>
      <c r="B984" s="1" t="s">
        <v>3601</v>
      </c>
      <c r="C984" s="1">
        <v>2.0471764017657801</v>
      </c>
      <c r="D984" s="1" t="s">
        <v>4</v>
      </c>
      <c r="E984" s="1">
        <v>0.50186265996401702</v>
      </c>
      <c r="F984" s="1" t="s">
        <v>5</v>
      </c>
      <c r="G984" s="1">
        <v>0.45360552496808099</v>
      </c>
      <c r="H984" s="1" t="s">
        <v>5</v>
      </c>
      <c r="I984" s="1">
        <v>0.92124483279340996</v>
      </c>
      <c r="J984" s="1" t="s">
        <v>5</v>
      </c>
      <c r="K984" s="1" t="s">
        <v>1847</v>
      </c>
      <c r="L984" s="1" t="s">
        <v>1050</v>
      </c>
    </row>
    <row r="985" spans="1:12" x14ac:dyDescent="0.15">
      <c r="A985" s="1" t="s">
        <v>1848</v>
      </c>
      <c r="B985" s="1" t="s">
        <v>4145</v>
      </c>
      <c r="C985" s="1">
        <v>11.546643490423</v>
      </c>
      <c r="D985" s="1" t="s">
        <v>4</v>
      </c>
      <c r="E985" s="1">
        <v>1.1955012477011</v>
      </c>
      <c r="F985" s="1" t="s">
        <v>5</v>
      </c>
      <c r="G985" s="1">
        <v>0.54359036698199203</v>
      </c>
      <c r="H985" s="1" t="s">
        <v>5</v>
      </c>
      <c r="I985" s="1">
        <v>0.71551982138248504</v>
      </c>
      <c r="J985" s="1" t="s">
        <v>5</v>
      </c>
      <c r="K985" s="1" t="s">
        <v>1849</v>
      </c>
      <c r="L985" s="1" t="s">
        <v>1850</v>
      </c>
    </row>
    <row r="986" spans="1:12" x14ac:dyDescent="0.15">
      <c r="A986" s="1" t="s">
        <v>1851</v>
      </c>
      <c r="B986" s="1" t="s">
        <v>3602</v>
      </c>
      <c r="C986" s="1">
        <v>2.1920208009378102</v>
      </c>
      <c r="D986" s="1" t="s">
        <v>4</v>
      </c>
      <c r="E986" s="1">
        <v>0.66943209307932605</v>
      </c>
      <c r="F986" s="1" t="s">
        <v>5</v>
      </c>
      <c r="G986" s="1">
        <v>0.89281276931785603</v>
      </c>
      <c r="H986" s="1" t="s">
        <v>5</v>
      </c>
      <c r="I986" s="1">
        <v>1.390274686356</v>
      </c>
      <c r="J986" s="1" t="s">
        <v>5</v>
      </c>
      <c r="K986" s="1" t="s">
        <v>1852</v>
      </c>
      <c r="L986" s="1" t="s">
        <v>1853</v>
      </c>
    </row>
    <row r="987" spans="1:12" x14ac:dyDescent="0.15">
      <c r="A987" s="1" t="s">
        <v>1854</v>
      </c>
      <c r="B987" s="1" t="s">
        <v>3603</v>
      </c>
      <c r="C987" s="1">
        <v>2.02864381155067</v>
      </c>
      <c r="D987" s="1" t="s">
        <v>4</v>
      </c>
      <c r="E987" s="1">
        <v>1.0951499569017999</v>
      </c>
      <c r="F987" s="1" t="s">
        <v>5</v>
      </c>
      <c r="G987" s="1">
        <v>0.79979345192270002</v>
      </c>
      <c r="H987" s="1" t="s">
        <v>5</v>
      </c>
      <c r="I987" s="1">
        <v>1.0148624340814201</v>
      </c>
      <c r="J987" s="1" t="s">
        <v>5</v>
      </c>
      <c r="K987" s="1" t="s">
        <v>1855</v>
      </c>
      <c r="L987" s="1" t="s">
        <v>1856</v>
      </c>
    </row>
    <row r="988" spans="1:12" x14ac:dyDescent="0.15">
      <c r="A988" s="1" t="s">
        <v>1857</v>
      </c>
      <c r="B988" s="1" t="s">
        <v>3604</v>
      </c>
      <c r="C988" s="1">
        <v>2.7453373594033801</v>
      </c>
      <c r="D988" s="1" t="s">
        <v>4</v>
      </c>
      <c r="E988" s="1">
        <v>1.6967333645735201</v>
      </c>
      <c r="F988" s="1" t="s">
        <v>5</v>
      </c>
      <c r="G988" s="1">
        <v>1.04482632220311</v>
      </c>
      <c r="H988" s="1" t="s">
        <v>5</v>
      </c>
      <c r="I988" s="1">
        <v>1.15135078951301</v>
      </c>
      <c r="J988" s="1" t="s">
        <v>5</v>
      </c>
      <c r="K988" s="1" t="s">
        <v>1858</v>
      </c>
      <c r="L988" s="1" t="s">
        <v>1859</v>
      </c>
    </row>
    <row r="989" spans="1:12" x14ac:dyDescent="0.15">
      <c r="A989" s="1" t="s">
        <v>1860</v>
      </c>
      <c r="B989" s="1" t="s">
        <v>3605</v>
      </c>
      <c r="C989" s="1">
        <v>2.3112041362464599</v>
      </c>
      <c r="D989" s="1" t="s">
        <v>4</v>
      </c>
      <c r="E989" s="1">
        <v>1.8238761778161601</v>
      </c>
      <c r="F989" s="1" t="s">
        <v>5</v>
      </c>
      <c r="G989" s="1">
        <v>0.97999288370061</v>
      </c>
      <c r="H989" s="1" t="s">
        <v>5</v>
      </c>
      <c r="I989" s="1">
        <v>0.94802931622182895</v>
      </c>
      <c r="J989" s="1" t="s">
        <v>5</v>
      </c>
      <c r="K989" s="1" t="s">
        <v>1858</v>
      </c>
      <c r="L989" s="1" t="s">
        <v>1859</v>
      </c>
    </row>
    <row r="990" spans="1:12" x14ac:dyDescent="0.15">
      <c r="A990" s="1" t="s">
        <v>1861</v>
      </c>
      <c r="B990" s="1" t="s">
        <v>3606</v>
      </c>
      <c r="C990" s="1">
        <v>2.32489806432049</v>
      </c>
      <c r="D990" s="1" t="s">
        <v>4</v>
      </c>
      <c r="E990" s="1">
        <v>1.0066257766198099</v>
      </c>
      <c r="F990" s="1" t="s">
        <v>5</v>
      </c>
      <c r="G990" s="1">
        <v>0.62568900864076304</v>
      </c>
      <c r="H990" s="1" t="s">
        <v>5</v>
      </c>
      <c r="I990" s="1">
        <v>1.00481217181113</v>
      </c>
      <c r="J990" s="1" t="s">
        <v>5</v>
      </c>
      <c r="K990" s="1" t="s">
        <v>1858</v>
      </c>
      <c r="L990" s="1" t="s">
        <v>1859</v>
      </c>
    </row>
    <row r="991" spans="1:12" x14ac:dyDescent="0.15">
      <c r="A991" s="1" t="s">
        <v>1862</v>
      </c>
      <c r="B991" s="1" t="s">
        <v>3607</v>
      </c>
      <c r="C991" s="1">
        <v>5.8831758164573804</v>
      </c>
      <c r="D991" s="1" t="s">
        <v>4</v>
      </c>
      <c r="E991" s="1">
        <v>1.9893552605489899</v>
      </c>
      <c r="F991" s="1" t="s">
        <v>5</v>
      </c>
      <c r="G991" s="1">
        <v>1.5698636861814199</v>
      </c>
      <c r="H991" s="1" t="s">
        <v>5</v>
      </c>
      <c r="I991" s="1">
        <v>1.2868696207969701</v>
      </c>
      <c r="J991" s="1" t="s">
        <v>5</v>
      </c>
      <c r="K991" s="1" t="s">
        <v>1858</v>
      </c>
      <c r="L991" s="1" t="s">
        <v>1859</v>
      </c>
    </row>
    <row r="992" spans="1:12" x14ac:dyDescent="0.15">
      <c r="A992" s="1" t="s">
        <v>1863</v>
      </c>
      <c r="B992" s="1" t="s">
        <v>3608</v>
      </c>
      <c r="C992" s="1">
        <v>2.15187032938324</v>
      </c>
      <c r="D992" s="1" t="s">
        <v>4</v>
      </c>
      <c r="E992" s="1">
        <v>1.0019314200224101</v>
      </c>
      <c r="F992" s="1" t="s">
        <v>5</v>
      </c>
      <c r="G992" s="1">
        <v>0.85530284936541301</v>
      </c>
      <c r="H992" s="1" t="s">
        <v>5</v>
      </c>
      <c r="I992" s="1">
        <v>0.91479205701836097</v>
      </c>
      <c r="J992" s="1" t="s">
        <v>5</v>
      </c>
      <c r="K992" s="1" t="s">
        <v>1864</v>
      </c>
      <c r="L992" s="1" t="s">
        <v>1865</v>
      </c>
    </row>
    <row r="993" spans="1:12" x14ac:dyDescent="0.15">
      <c r="A993" s="1" t="s">
        <v>1866</v>
      </c>
      <c r="B993" s="1" t="s">
        <v>3609</v>
      </c>
      <c r="C993" s="1">
        <v>4.6489139703047598E-2</v>
      </c>
      <c r="D993" s="1" t="s">
        <v>4</v>
      </c>
      <c r="E993" s="1">
        <v>1.1570382656295</v>
      </c>
      <c r="F993" s="1" t="s">
        <v>5</v>
      </c>
      <c r="G993" s="1">
        <v>0.72283582759556697</v>
      </c>
      <c r="H993" s="1" t="s">
        <v>5</v>
      </c>
      <c r="I993" s="1">
        <v>0.98754702392304805</v>
      </c>
      <c r="J993" s="1" t="s">
        <v>5</v>
      </c>
      <c r="K993" s="1" t="s">
        <v>1867</v>
      </c>
      <c r="L993" s="1" t="s">
        <v>1777</v>
      </c>
    </row>
    <row r="994" spans="1:12" x14ac:dyDescent="0.15">
      <c r="A994" s="1" t="s">
        <v>1868</v>
      </c>
      <c r="B994" s="1" t="s">
        <v>3610</v>
      </c>
      <c r="C994" s="1">
        <v>10.522899972418699</v>
      </c>
      <c r="D994" s="1" t="s">
        <v>4</v>
      </c>
      <c r="E994" s="1">
        <v>0.44337697316136798</v>
      </c>
      <c r="F994" s="1" t="s">
        <v>5</v>
      </c>
      <c r="G994" s="1">
        <v>0.44290544772114698</v>
      </c>
      <c r="H994" s="1" t="s">
        <v>5</v>
      </c>
      <c r="I994" s="1">
        <v>0.51565277691114497</v>
      </c>
      <c r="J994" s="1" t="s">
        <v>5</v>
      </c>
      <c r="K994" s="1" t="s">
        <v>1869</v>
      </c>
      <c r="L994" s="1" t="s">
        <v>1870</v>
      </c>
    </row>
    <row r="995" spans="1:12" x14ac:dyDescent="0.15">
      <c r="A995" s="1" t="s">
        <v>1871</v>
      </c>
      <c r="B995" s="1" t="s">
        <v>3611</v>
      </c>
      <c r="C995" s="1">
        <v>4.56033275251077</v>
      </c>
      <c r="D995" s="1" t="s">
        <v>4</v>
      </c>
      <c r="E995" s="1">
        <v>0.23268050747060501</v>
      </c>
      <c r="F995" s="1" t="s">
        <v>5</v>
      </c>
      <c r="G995" s="1">
        <v>2.9039581417945</v>
      </c>
      <c r="H995" s="1" t="s">
        <v>5</v>
      </c>
      <c r="I995" s="1">
        <v>0.49790962875398698</v>
      </c>
      <c r="J995" s="1" t="s">
        <v>5</v>
      </c>
      <c r="K995" s="1" t="s">
        <v>1872</v>
      </c>
      <c r="L995" s="1" t="s">
        <v>1528</v>
      </c>
    </row>
    <row r="996" spans="1:12" x14ac:dyDescent="0.15">
      <c r="A996" s="1" t="s">
        <v>1873</v>
      </c>
      <c r="B996" s="1" t="s">
        <v>3612</v>
      </c>
      <c r="C996" s="1">
        <v>8.6317952404422105</v>
      </c>
      <c r="D996" s="1" t="s">
        <v>4</v>
      </c>
      <c r="E996" s="1">
        <v>0.43153253583315598</v>
      </c>
      <c r="F996" s="1" t="s">
        <v>5</v>
      </c>
      <c r="G996" s="1">
        <v>0.203439408690817</v>
      </c>
      <c r="H996" s="1" t="s">
        <v>5</v>
      </c>
      <c r="I996" s="1">
        <v>0.63136910219734099</v>
      </c>
      <c r="J996" s="1" t="s">
        <v>5</v>
      </c>
      <c r="K996" s="1" t="s">
        <v>1874</v>
      </c>
      <c r="L996" s="1" t="s">
        <v>1780</v>
      </c>
    </row>
    <row r="997" spans="1:12" x14ac:dyDescent="0.15">
      <c r="A997" s="1" t="s">
        <v>1875</v>
      </c>
      <c r="B997" s="1" t="s">
        <v>3613</v>
      </c>
      <c r="C997" s="1">
        <v>3.3642406856259499</v>
      </c>
      <c r="D997" s="1" t="s">
        <v>4</v>
      </c>
      <c r="E997" s="1">
        <v>0.79070443841386495</v>
      </c>
      <c r="F997" s="1" t="s">
        <v>5</v>
      </c>
      <c r="G997" s="1">
        <v>0.75865277563259104</v>
      </c>
      <c r="H997" s="1" t="s">
        <v>5</v>
      </c>
      <c r="I997" s="1">
        <v>1.1173344672715499</v>
      </c>
      <c r="J997" s="1" t="s">
        <v>5</v>
      </c>
      <c r="K997" s="1" t="s">
        <v>1876</v>
      </c>
      <c r="L997" s="1" t="s">
        <v>1877</v>
      </c>
    </row>
    <row r="998" spans="1:12" x14ac:dyDescent="0.15">
      <c r="A998" s="1" t="s">
        <v>1878</v>
      </c>
      <c r="B998" s="1" t="s">
        <v>3614</v>
      </c>
      <c r="C998" s="1">
        <v>0.189260857619929</v>
      </c>
      <c r="D998" s="1" t="s">
        <v>4</v>
      </c>
      <c r="E998" s="1">
        <v>0.68989319768405999</v>
      </c>
      <c r="F998" s="1" t="s">
        <v>5</v>
      </c>
      <c r="G998" s="1">
        <v>1.2362563364580801</v>
      </c>
      <c r="H998" s="1" t="s">
        <v>5</v>
      </c>
      <c r="I998" s="1">
        <v>0.96133083282939702</v>
      </c>
      <c r="J998" s="1" t="s">
        <v>5</v>
      </c>
      <c r="K998" s="1" t="s">
        <v>1876</v>
      </c>
      <c r="L998" s="1" t="s">
        <v>1050</v>
      </c>
    </row>
    <row r="999" spans="1:12" x14ac:dyDescent="0.15">
      <c r="A999" s="1" t="s">
        <v>1879</v>
      </c>
      <c r="B999" s="1" t="s">
        <v>3615</v>
      </c>
      <c r="C999" s="1">
        <v>4.3225289296825498</v>
      </c>
      <c r="D999" s="1" t="s">
        <v>4</v>
      </c>
      <c r="E999" s="1">
        <v>1.0310748004224899</v>
      </c>
      <c r="F999" s="1" t="s">
        <v>5</v>
      </c>
      <c r="G999" s="1">
        <v>0.72931025880613098</v>
      </c>
      <c r="H999" s="1" t="s">
        <v>5</v>
      </c>
      <c r="I999" s="1">
        <v>1.1139386976352601</v>
      </c>
      <c r="J999" s="1" t="s">
        <v>5</v>
      </c>
      <c r="K999" s="1" t="s">
        <v>1876</v>
      </c>
      <c r="L999" s="1" t="s">
        <v>1877</v>
      </c>
    </row>
    <row r="1000" spans="1:12" x14ac:dyDescent="0.15">
      <c r="A1000" s="1" t="s">
        <v>1880</v>
      </c>
      <c r="B1000" s="1" t="s">
        <v>3616</v>
      </c>
      <c r="C1000" s="1">
        <v>2.7379962470102699</v>
      </c>
      <c r="D1000" s="1" t="s">
        <v>4</v>
      </c>
      <c r="E1000" s="1">
        <v>0.807951400755476</v>
      </c>
      <c r="F1000" s="1" t="s">
        <v>5</v>
      </c>
      <c r="G1000" s="1">
        <v>1.6610441059246499</v>
      </c>
      <c r="H1000" s="1" t="s">
        <v>5</v>
      </c>
      <c r="I1000" s="1">
        <v>1.2329239555346601</v>
      </c>
      <c r="J1000" s="1" t="s">
        <v>5</v>
      </c>
      <c r="K1000" s="1" t="s">
        <v>1881</v>
      </c>
      <c r="L1000" s="1" t="s">
        <v>7</v>
      </c>
    </row>
    <row r="1001" spans="1:12" x14ac:dyDescent="0.15">
      <c r="A1001" s="1" t="s">
        <v>1882</v>
      </c>
      <c r="B1001" s="1" t="s">
        <v>4146</v>
      </c>
      <c r="C1001" s="1">
        <v>2.5870730245509601</v>
      </c>
      <c r="D1001" s="1" t="s">
        <v>4</v>
      </c>
      <c r="E1001" s="1">
        <v>1.30300044631726</v>
      </c>
      <c r="F1001" s="1" t="s">
        <v>5</v>
      </c>
      <c r="G1001" s="1">
        <v>0.56994932717929203</v>
      </c>
      <c r="H1001" s="1" t="s">
        <v>5</v>
      </c>
      <c r="I1001" s="1">
        <v>0.57647525482053696</v>
      </c>
      <c r="J1001" s="1" t="s">
        <v>5</v>
      </c>
      <c r="K1001" s="1" t="s">
        <v>1883</v>
      </c>
      <c r="L1001" s="1" t="s">
        <v>1050</v>
      </c>
    </row>
    <row r="1002" spans="1:12" x14ac:dyDescent="0.15">
      <c r="A1002" s="1" t="s">
        <v>1884</v>
      </c>
      <c r="B1002" s="1" t="s">
        <v>4147</v>
      </c>
      <c r="C1002" s="1">
        <v>51.3936327165842</v>
      </c>
      <c r="D1002" s="1" t="s">
        <v>4</v>
      </c>
      <c r="E1002" s="1">
        <v>5.4308682849129601</v>
      </c>
      <c r="F1002" s="1" t="s">
        <v>5</v>
      </c>
      <c r="G1002" s="1">
        <v>5.15217962094267</v>
      </c>
      <c r="H1002" s="1" t="s">
        <v>5</v>
      </c>
      <c r="I1002" s="1">
        <v>2.0499017479880699</v>
      </c>
      <c r="J1002" s="1" t="s">
        <v>5</v>
      </c>
      <c r="K1002" s="1" t="s">
        <v>1885</v>
      </c>
      <c r="L1002" s="1" t="s">
        <v>7</v>
      </c>
    </row>
    <row r="1003" spans="1:12" x14ac:dyDescent="0.15">
      <c r="A1003" s="1" t="s">
        <v>1886</v>
      </c>
      <c r="B1003" s="1" t="s">
        <v>3617</v>
      </c>
      <c r="C1003" s="1">
        <v>0.156723246297955</v>
      </c>
      <c r="D1003" s="1" t="s">
        <v>4</v>
      </c>
      <c r="E1003" s="1">
        <v>0.38630267368474402</v>
      </c>
      <c r="F1003" s="1" t="s">
        <v>5</v>
      </c>
      <c r="G1003" s="1">
        <v>4.0058757192199401</v>
      </c>
      <c r="H1003" s="1" t="s">
        <v>4</v>
      </c>
      <c r="I1003" s="1">
        <v>2.13712574432334</v>
      </c>
      <c r="J1003" s="1" t="s">
        <v>5</v>
      </c>
      <c r="K1003" s="1" t="s">
        <v>1887</v>
      </c>
      <c r="L1003" s="1" t="s">
        <v>1888</v>
      </c>
    </row>
    <row r="1004" spans="1:12" x14ac:dyDescent="0.15">
      <c r="A1004" s="1" t="s">
        <v>1889</v>
      </c>
      <c r="B1004" s="1" t="s">
        <v>3618</v>
      </c>
      <c r="C1004" s="1">
        <v>8.2754361346489897</v>
      </c>
      <c r="D1004" s="1" t="s">
        <v>4</v>
      </c>
      <c r="E1004" s="1">
        <v>0.38348705883842699</v>
      </c>
      <c r="F1004" s="1" t="s">
        <v>5</v>
      </c>
      <c r="G1004" s="1">
        <v>0.261060391583465</v>
      </c>
      <c r="H1004" s="1" t="s">
        <v>4</v>
      </c>
      <c r="I1004" s="1">
        <v>0.45972845501446102</v>
      </c>
      <c r="J1004" s="1" t="s">
        <v>5</v>
      </c>
      <c r="K1004" s="1" t="s">
        <v>1890</v>
      </c>
      <c r="L1004" s="1" t="s">
        <v>1050</v>
      </c>
    </row>
    <row r="1005" spans="1:12" x14ac:dyDescent="0.15">
      <c r="A1005" s="1" t="s">
        <v>1891</v>
      </c>
      <c r="B1005" s="1" t="s">
        <v>3619</v>
      </c>
      <c r="C1005" s="1">
        <v>2.4552764824939599</v>
      </c>
      <c r="D1005" s="1" t="s">
        <v>4</v>
      </c>
      <c r="E1005" s="1">
        <v>1.4470183644091601</v>
      </c>
      <c r="F1005" s="1" t="s">
        <v>5</v>
      </c>
      <c r="G1005" s="1">
        <v>0.92571990845352903</v>
      </c>
      <c r="H1005" s="1" t="s">
        <v>5</v>
      </c>
      <c r="I1005" s="1">
        <v>2.4537900452460399</v>
      </c>
      <c r="J1005" s="1" t="s">
        <v>4</v>
      </c>
      <c r="K1005" s="1" t="s">
        <v>1892</v>
      </c>
      <c r="L1005" s="1" t="s">
        <v>1518</v>
      </c>
    </row>
    <row r="1006" spans="1:12" x14ac:dyDescent="0.15">
      <c r="A1006" s="1" t="s">
        <v>1893</v>
      </c>
      <c r="B1006" s="1" t="s">
        <v>3620</v>
      </c>
      <c r="C1006" s="1">
        <v>5.3142554313555204</v>
      </c>
      <c r="D1006" s="1" t="s">
        <v>4</v>
      </c>
      <c r="E1006" s="1">
        <v>1.5697749345836201</v>
      </c>
      <c r="F1006" s="1" t="s">
        <v>5</v>
      </c>
      <c r="G1006" s="1">
        <v>0.34320779309146199</v>
      </c>
      <c r="H1006" s="1" t="s">
        <v>5</v>
      </c>
      <c r="I1006" s="1">
        <v>1.95553551531952</v>
      </c>
      <c r="J1006" s="1" t="s">
        <v>5</v>
      </c>
      <c r="K1006" s="1" t="s">
        <v>1892</v>
      </c>
      <c r="L1006" s="1" t="s">
        <v>1518</v>
      </c>
    </row>
    <row r="1007" spans="1:12" x14ac:dyDescent="0.15">
      <c r="A1007" s="1" t="s">
        <v>1894</v>
      </c>
      <c r="B1007" s="1" t="s">
        <v>3621</v>
      </c>
      <c r="C1007" s="1">
        <v>6.4541529834279299</v>
      </c>
      <c r="D1007" s="1" t="s">
        <v>4</v>
      </c>
      <c r="E1007" s="1">
        <v>3.24785872282941</v>
      </c>
      <c r="F1007" s="1" t="s">
        <v>4</v>
      </c>
      <c r="G1007" s="1">
        <v>1.3053356265876901</v>
      </c>
      <c r="H1007" s="1" t="s">
        <v>5</v>
      </c>
      <c r="I1007" s="1">
        <v>1.2888482876149401</v>
      </c>
      <c r="J1007" s="1" t="s">
        <v>5</v>
      </c>
      <c r="K1007" s="1" t="s">
        <v>1895</v>
      </c>
      <c r="L1007" s="1" t="s">
        <v>1050</v>
      </c>
    </row>
    <row r="1008" spans="1:12" x14ac:dyDescent="0.15">
      <c r="A1008" s="1" t="s">
        <v>1896</v>
      </c>
      <c r="B1008" s="1" t="s">
        <v>3622</v>
      </c>
      <c r="C1008" s="1">
        <v>0.34447765768914401</v>
      </c>
      <c r="D1008" s="1" t="s">
        <v>4</v>
      </c>
      <c r="E1008" s="1">
        <v>1.2007156698674999</v>
      </c>
      <c r="F1008" s="1" t="s">
        <v>5</v>
      </c>
      <c r="G1008" s="1">
        <v>0.66931222533116497</v>
      </c>
      <c r="H1008" s="1" t="s">
        <v>5</v>
      </c>
      <c r="I1008" s="1">
        <v>1.08976807646334</v>
      </c>
      <c r="J1008" s="1" t="s">
        <v>5</v>
      </c>
      <c r="K1008" s="1" t="s">
        <v>1897</v>
      </c>
      <c r="L1008" s="1" t="s">
        <v>1808</v>
      </c>
    </row>
    <row r="1009" spans="1:12" x14ac:dyDescent="0.15">
      <c r="A1009" s="1" t="s">
        <v>1898</v>
      </c>
      <c r="B1009" s="1" t="s">
        <v>3623</v>
      </c>
      <c r="C1009" s="1">
        <v>0.34034263736092701</v>
      </c>
      <c r="D1009" s="1" t="s">
        <v>4</v>
      </c>
      <c r="E1009" s="1">
        <v>1.1855950823596699</v>
      </c>
      <c r="F1009" s="1" t="s">
        <v>5</v>
      </c>
      <c r="G1009" s="1">
        <v>1.3313447597239101</v>
      </c>
      <c r="H1009" s="1" t="s">
        <v>5</v>
      </c>
      <c r="I1009" s="1">
        <v>0.84831281686457904</v>
      </c>
      <c r="J1009" s="1" t="s">
        <v>5</v>
      </c>
      <c r="K1009" s="1" t="s">
        <v>1897</v>
      </c>
      <c r="L1009" s="1" t="s">
        <v>1808</v>
      </c>
    </row>
    <row r="1010" spans="1:12" x14ac:dyDescent="0.15">
      <c r="A1010" s="1" t="s">
        <v>1899</v>
      </c>
      <c r="B1010" s="1" t="s">
        <v>3624</v>
      </c>
      <c r="C1010" s="1">
        <v>3.4823305861466398</v>
      </c>
      <c r="D1010" s="1" t="s">
        <v>4</v>
      </c>
      <c r="E1010" s="1">
        <v>1.12651052359381</v>
      </c>
      <c r="F1010" s="1" t="s">
        <v>5</v>
      </c>
      <c r="G1010" s="1">
        <v>1.4067880310015</v>
      </c>
      <c r="H1010" s="1" t="s">
        <v>5</v>
      </c>
      <c r="I1010" s="1">
        <v>1.06139576876085</v>
      </c>
      <c r="J1010" s="1" t="s">
        <v>5</v>
      </c>
      <c r="K1010" s="1" t="s">
        <v>1897</v>
      </c>
      <c r="L1010" s="1" t="s">
        <v>1808</v>
      </c>
    </row>
    <row r="1011" spans="1:12" x14ac:dyDescent="0.15">
      <c r="A1011" s="1" t="s">
        <v>1900</v>
      </c>
      <c r="B1011" s="1" t="s">
        <v>3625</v>
      </c>
      <c r="C1011" s="1">
        <v>4.5564300721967497</v>
      </c>
      <c r="D1011" s="1" t="s">
        <v>4</v>
      </c>
      <c r="E1011" s="1">
        <v>7.0240070407521698</v>
      </c>
      <c r="F1011" s="1" t="s">
        <v>4</v>
      </c>
      <c r="G1011" s="1">
        <v>1.9748990816758401</v>
      </c>
      <c r="H1011" s="1" t="s">
        <v>5</v>
      </c>
      <c r="I1011" s="1">
        <v>3.6742563207305601</v>
      </c>
      <c r="J1011" s="1" t="s">
        <v>4</v>
      </c>
      <c r="K1011" s="1" t="s">
        <v>1901</v>
      </c>
      <c r="L1011" s="1" t="s">
        <v>968</v>
      </c>
    </row>
    <row r="1012" spans="1:12" x14ac:dyDescent="0.15">
      <c r="A1012" s="1" t="s">
        <v>1902</v>
      </c>
      <c r="B1012" s="1" t="s">
        <v>3626</v>
      </c>
      <c r="C1012" s="1">
        <v>7.5590733679669002</v>
      </c>
      <c r="D1012" s="1" t="s">
        <v>4</v>
      </c>
      <c r="E1012" s="1">
        <v>1.09920805316459</v>
      </c>
      <c r="F1012" s="1" t="s">
        <v>5</v>
      </c>
      <c r="G1012" s="1">
        <v>22.821227197392901</v>
      </c>
      <c r="H1012" s="1" t="s">
        <v>4</v>
      </c>
      <c r="I1012" s="1">
        <v>19.215957296237001</v>
      </c>
      <c r="J1012" s="1" t="s">
        <v>4</v>
      </c>
      <c r="K1012" s="1" t="s">
        <v>1901</v>
      </c>
      <c r="L1012" s="1" t="s">
        <v>1903</v>
      </c>
    </row>
    <row r="1013" spans="1:12" x14ac:dyDescent="0.15">
      <c r="A1013" s="1" t="s">
        <v>1904</v>
      </c>
      <c r="B1013" s="1" t="s">
        <v>3627</v>
      </c>
      <c r="C1013" s="1">
        <v>8.0125378083704</v>
      </c>
      <c r="D1013" s="1" t="s">
        <v>4</v>
      </c>
      <c r="E1013" s="1">
        <v>1.1861751883345</v>
      </c>
      <c r="F1013" s="1" t="s">
        <v>5</v>
      </c>
      <c r="G1013" s="1">
        <v>0.38477524110939398</v>
      </c>
      <c r="H1013" s="1" t="s">
        <v>5</v>
      </c>
      <c r="I1013" s="1">
        <v>0.85819086178403703</v>
      </c>
      <c r="J1013" s="1" t="s">
        <v>5</v>
      </c>
      <c r="K1013" s="1" t="s">
        <v>1905</v>
      </c>
      <c r="L1013" s="1" t="s">
        <v>1906</v>
      </c>
    </row>
    <row r="1014" spans="1:12" x14ac:dyDescent="0.15">
      <c r="A1014" s="1" t="s">
        <v>1907</v>
      </c>
      <c r="B1014" s="1" t="s">
        <v>3628</v>
      </c>
      <c r="C1014" s="1">
        <v>0.16822511257169101</v>
      </c>
      <c r="D1014" s="1" t="s">
        <v>4</v>
      </c>
      <c r="E1014" s="1">
        <v>1.81022871393188</v>
      </c>
      <c r="F1014" s="1" t="s">
        <v>5</v>
      </c>
      <c r="G1014" s="1">
        <v>0.197584954775815</v>
      </c>
      <c r="H1014" s="1" t="s">
        <v>5</v>
      </c>
      <c r="I1014" s="1">
        <v>0.25901164165788199</v>
      </c>
      <c r="J1014" s="1" t="s">
        <v>5</v>
      </c>
      <c r="K1014" s="1" t="s">
        <v>1908</v>
      </c>
      <c r="L1014" s="1" t="s">
        <v>1077</v>
      </c>
    </row>
    <row r="1015" spans="1:12" x14ac:dyDescent="0.15">
      <c r="A1015" s="1" t="s">
        <v>1909</v>
      </c>
      <c r="B1015" s="1" t="s">
        <v>3629</v>
      </c>
      <c r="C1015" s="1">
        <v>0.191750258433358</v>
      </c>
      <c r="D1015" s="1" t="s">
        <v>4</v>
      </c>
      <c r="E1015" s="1">
        <v>1.4156346484390201</v>
      </c>
      <c r="F1015" s="1" t="s">
        <v>5</v>
      </c>
      <c r="G1015" s="1">
        <v>2.2013813429982498</v>
      </c>
      <c r="H1015" s="1" t="s">
        <v>5</v>
      </c>
      <c r="I1015" s="1">
        <v>0.47784790314630499</v>
      </c>
      <c r="J1015" s="1" t="s">
        <v>5</v>
      </c>
      <c r="K1015" s="1" t="s">
        <v>1910</v>
      </c>
      <c r="L1015" s="1" t="s">
        <v>1077</v>
      </c>
    </row>
    <row r="1016" spans="1:12" x14ac:dyDescent="0.15">
      <c r="A1016" s="1" t="s">
        <v>1911</v>
      </c>
      <c r="B1016" s="1" t="s">
        <v>3630</v>
      </c>
      <c r="C1016" s="1">
        <v>0.24610852745765799</v>
      </c>
      <c r="D1016" s="1" t="s">
        <v>4</v>
      </c>
      <c r="E1016" s="1">
        <v>1.06060546855911</v>
      </c>
      <c r="F1016" s="1" t="s">
        <v>5</v>
      </c>
      <c r="G1016" s="1">
        <v>0.45042888622354699</v>
      </c>
      <c r="H1016" s="1" t="s">
        <v>5</v>
      </c>
      <c r="I1016" s="1">
        <v>0.76801158085826104</v>
      </c>
      <c r="J1016" s="1" t="s">
        <v>5</v>
      </c>
      <c r="K1016" s="1" t="s">
        <v>1912</v>
      </c>
      <c r="L1016" s="1" t="s">
        <v>1077</v>
      </c>
    </row>
    <row r="1017" spans="1:12" x14ac:dyDescent="0.15">
      <c r="A1017" s="1" t="s">
        <v>1913</v>
      </c>
      <c r="B1017" s="1" t="s">
        <v>3631</v>
      </c>
      <c r="C1017" s="1">
        <v>2.9526184809430802</v>
      </c>
      <c r="D1017" s="1" t="s">
        <v>4</v>
      </c>
      <c r="E1017" s="1">
        <v>0.38561886804305601</v>
      </c>
      <c r="F1017" s="1" t="s">
        <v>5</v>
      </c>
      <c r="G1017" s="1">
        <v>0.94481030892352802</v>
      </c>
      <c r="H1017" s="1" t="s">
        <v>5</v>
      </c>
      <c r="I1017" s="1">
        <v>0.854047266260619</v>
      </c>
      <c r="J1017" s="1" t="s">
        <v>5</v>
      </c>
      <c r="K1017" s="1" t="s">
        <v>1912</v>
      </c>
      <c r="L1017" s="1" t="s">
        <v>1077</v>
      </c>
    </row>
    <row r="1018" spans="1:12" x14ac:dyDescent="0.15">
      <c r="A1018" s="1" t="s">
        <v>1914</v>
      </c>
      <c r="B1018" s="1" t="s">
        <v>3632</v>
      </c>
      <c r="C1018" s="1">
        <v>6.6447373727058001E-2</v>
      </c>
      <c r="D1018" s="1" t="s">
        <v>4</v>
      </c>
      <c r="E1018" s="1">
        <v>0.55462551167495699</v>
      </c>
      <c r="F1018" s="1" t="s">
        <v>5</v>
      </c>
      <c r="G1018" s="1" t="s">
        <v>95</v>
      </c>
      <c r="H1018" s="1" t="s">
        <v>5</v>
      </c>
      <c r="I1018" s="1" t="s">
        <v>199</v>
      </c>
      <c r="J1018" s="1" t="s">
        <v>5</v>
      </c>
      <c r="K1018" s="1" t="s">
        <v>1915</v>
      </c>
      <c r="L1018" s="1" t="s">
        <v>1916</v>
      </c>
    </row>
    <row r="1019" spans="1:12" x14ac:dyDescent="0.15">
      <c r="A1019" s="1" t="s">
        <v>1917</v>
      </c>
      <c r="B1019" s="1" t="s">
        <v>3633</v>
      </c>
      <c r="C1019" s="1">
        <v>12.527326391278899</v>
      </c>
      <c r="D1019" s="1" t="s">
        <v>4</v>
      </c>
      <c r="E1019" s="1">
        <v>0.458722200008851</v>
      </c>
      <c r="F1019" s="1" t="s">
        <v>5</v>
      </c>
      <c r="G1019" s="1">
        <v>0.32859254462057802</v>
      </c>
      <c r="H1019" s="1" t="s">
        <v>5</v>
      </c>
      <c r="I1019" s="1">
        <v>0.76067735565434003</v>
      </c>
      <c r="J1019" s="1" t="s">
        <v>5</v>
      </c>
      <c r="K1019" s="1" t="s">
        <v>1918</v>
      </c>
      <c r="L1019" s="1" t="s">
        <v>1919</v>
      </c>
    </row>
    <row r="1020" spans="1:12" x14ac:dyDescent="0.15">
      <c r="A1020" s="1" t="s">
        <v>1920</v>
      </c>
      <c r="B1020" s="1" t="s">
        <v>3634</v>
      </c>
      <c r="C1020" s="1">
        <v>2.9551824706573</v>
      </c>
      <c r="D1020" s="1" t="s">
        <v>4</v>
      </c>
      <c r="E1020" s="1">
        <v>1.9699995314054799</v>
      </c>
      <c r="F1020" s="1" t="s">
        <v>5</v>
      </c>
      <c r="G1020" s="1">
        <v>0.84700855667750097</v>
      </c>
      <c r="H1020" s="1" t="s">
        <v>5</v>
      </c>
      <c r="I1020" s="1">
        <v>1.10446171310895</v>
      </c>
      <c r="J1020" s="1" t="s">
        <v>5</v>
      </c>
      <c r="K1020" s="1" t="s">
        <v>1921</v>
      </c>
      <c r="L1020" s="1" t="s">
        <v>1922</v>
      </c>
    </row>
    <row r="1021" spans="1:12" x14ac:dyDescent="0.15">
      <c r="A1021" s="1" t="s">
        <v>1923</v>
      </c>
      <c r="B1021" s="1" t="s">
        <v>3635</v>
      </c>
      <c r="C1021" s="1">
        <v>12.979071653437201</v>
      </c>
      <c r="D1021" s="1" t="s">
        <v>4</v>
      </c>
      <c r="E1021" s="1">
        <v>1.1095939482520401</v>
      </c>
      <c r="F1021" s="1" t="s">
        <v>5</v>
      </c>
      <c r="G1021" s="1">
        <v>1.0989618733308899</v>
      </c>
      <c r="H1021" s="1" t="s">
        <v>5</v>
      </c>
      <c r="I1021" s="1">
        <v>2.0291712910795701</v>
      </c>
      <c r="J1021" s="1" t="s">
        <v>5</v>
      </c>
      <c r="K1021" s="1" t="s">
        <v>1924</v>
      </c>
      <c r="L1021" s="1" t="s">
        <v>1925</v>
      </c>
    </row>
    <row r="1022" spans="1:12" x14ac:dyDescent="0.15">
      <c r="A1022" s="1" t="s">
        <v>1926</v>
      </c>
      <c r="B1022" s="1" t="s">
        <v>3636</v>
      </c>
      <c r="C1022" s="1">
        <v>0.49438502862066802</v>
      </c>
      <c r="D1022" s="1" t="s">
        <v>4</v>
      </c>
      <c r="E1022" s="1">
        <v>0.93582583462637903</v>
      </c>
      <c r="F1022" s="1" t="s">
        <v>5</v>
      </c>
      <c r="G1022" s="1">
        <v>1.8111906501619499</v>
      </c>
      <c r="H1022" s="1" t="s">
        <v>5</v>
      </c>
      <c r="I1022" s="1">
        <v>0.98235102590113998</v>
      </c>
      <c r="J1022" s="1" t="s">
        <v>5</v>
      </c>
      <c r="K1022" s="1" t="s">
        <v>1927</v>
      </c>
      <c r="L1022" s="1" t="s">
        <v>1928</v>
      </c>
    </row>
    <row r="1023" spans="1:12" x14ac:dyDescent="0.15">
      <c r="A1023" s="1" t="s">
        <v>1929</v>
      </c>
      <c r="B1023" s="1" t="s">
        <v>3637</v>
      </c>
      <c r="C1023" s="1">
        <v>0.48599535984280301</v>
      </c>
      <c r="D1023" s="1" t="s">
        <v>4</v>
      </c>
      <c r="E1023" s="1">
        <v>0.82156811681543995</v>
      </c>
      <c r="F1023" s="1" t="s">
        <v>5</v>
      </c>
      <c r="G1023" s="1">
        <v>0.61115581776712302</v>
      </c>
      <c r="H1023" s="1" t="s">
        <v>5</v>
      </c>
      <c r="I1023" s="1">
        <v>1.2950660041292399</v>
      </c>
      <c r="J1023" s="1" t="s">
        <v>5</v>
      </c>
      <c r="K1023" s="1" t="s">
        <v>1930</v>
      </c>
      <c r="L1023" s="1" t="s">
        <v>1077</v>
      </c>
    </row>
    <row r="1024" spans="1:12" x14ac:dyDescent="0.15">
      <c r="A1024" s="1" t="s">
        <v>1931</v>
      </c>
      <c r="B1024" s="1" t="s">
        <v>3638</v>
      </c>
      <c r="C1024" s="1">
        <v>2.76320629269788</v>
      </c>
      <c r="D1024" s="1" t="s">
        <v>4</v>
      </c>
      <c r="E1024" s="1">
        <v>1.6650447424575201</v>
      </c>
      <c r="F1024" s="1" t="s">
        <v>5</v>
      </c>
      <c r="G1024" s="1">
        <v>0.92297416434366497</v>
      </c>
      <c r="H1024" s="1" t="s">
        <v>5</v>
      </c>
      <c r="I1024" s="1">
        <v>0.83438253493106995</v>
      </c>
      <c r="J1024" s="1" t="s">
        <v>5</v>
      </c>
      <c r="K1024" s="1" t="s">
        <v>1932</v>
      </c>
      <c r="L1024" s="1" t="s">
        <v>1933</v>
      </c>
    </row>
    <row r="1025" spans="1:12" x14ac:dyDescent="0.15">
      <c r="A1025" s="1" t="s">
        <v>1934</v>
      </c>
      <c r="B1025" s="1" t="s">
        <v>3639</v>
      </c>
      <c r="C1025" s="1">
        <v>3.8665139437247</v>
      </c>
      <c r="D1025" s="1" t="s">
        <v>4</v>
      </c>
      <c r="E1025" s="1">
        <v>0.69569768115032204</v>
      </c>
      <c r="F1025" s="1" t="s">
        <v>5</v>
      </c>
      <c r="G1025" s="1">
        <v>0.95132732351948301</v>
      </c>
      <c r="H1025" s="1" t="s">
        <v>5</v>
      </c>
      <c r="I1025" s="1">
        <v>1.4537709726039101</v>
      </c>
      <c r="J1025" s="1" t="s">
        <v>5</v>
      </c>
      <c r="K1025" s="1" t="s">
        <v>1935</v>
      </c>
      <c r="L1025" s="1" t="s">
        <v>1936</v>
      </c>
    </row>
    <row r="1026" spans="1:12" x14ac:dyDescent="0.15">
      <c r="A1026" s="1" t="s">
        <v>1937</v>
      </c>
      <c r="B1026" s="1" t="s">
        <v>3640</v>
      </c>
      <c r="C1026" s="1">
        <v>2.29818084791463</v>
      </c>
      <c r="D1026" s="1" t="s">
        <v>4</v>
      </c>
      <c r="E1026" s="1">
        <v>0.95482967048475298</v>
      </c>
      <c r="F1026" s="1" t="s">
        <v>5</v>
      </c>
      <c r="G1026" s="1">
        <v>0.64875080132992902</v>
      </c>
      <c r="H1026" s="1" t="s">
        <v>5</v>
      </c>
      <c r="I1026" s="1">
        <v>0.78153794022676404</v>
      </c>
      <c r="J1026" s="1" t="s">
        <v>5</v>
      </c>
      <c r="K1026" s="1" t="s">
        <v>1938</v>
      </c>
      <c r="L1026" s="1" t="s">
        <v>968</v>
      </c>
    </row>
    <row r="1027" spans="1:12" x14ac:dyDescent="0.15">
      <c r="A1027" s="1" t="s">
        <v>1939</v>
      </c>
      <c r="B1027" s="1" t="s">
        <v>3641</v>
      </c>
      <c r="C1027" s="1">
        <v>3.1830210477015699</v>
      </c>
      <c r="D1027" s="1" t="s">
        <v>4</v>
      </c>
      <c r="E1027" s="1">
        <v>0.852749361191248</v>
      </c>
      <c r="F1027" s="1" t="s">
        <v>5</v>
      </c>
      <c r="G1027" s="1">
        <v>0.92368090490625399</v>
      </c>
      <c r="H1027" s="1" t="s">
        <v>5</v>
      </c>
      <c r="I1027" s="1">
        <v>0.79219339850403103</v>
      </c>
      <c r="J1027" s="1" t="s">
        <v>5</v>
      </c>
      <c r="K1027" s="1" t="s">
        <v>1940</v>
      </c>
      <c r="L1027" s="1" t="s">
        <v>968</v>
      </c>
    </row>
    <row r="1028" spans="1:12" x14ac:dyDescent="0.15">
      <c r="A1028" s="1" t="s">
        <v>1941</v>
      </c>
      <c r="B1028" s="1" t="s">
        <v>3642</v>
      </c>
      <c r="C1028" s="1">
        <v>2.4077866840025202</v>
      </c>
      <c r="D1028" s="1" t="s">
        <v>4</v>
      </c>
      <c r="E1028" s="1">
        <v>1.39691495256002</v>
      </c>
      <c r="F1028" s="1" t="s">
        <v>5</v>
      </c>
      <c r="G1028" s="1">
        <v>1.1823991469035</v>
      </c>
      <c r="H1028" s="1" t="s">
        <v>5</v>
      </c>
      <c r="I1028" s="1">
        <v>1.1715351468714199</v>
      </c>
      <c r="J1028" s="1" t="s">
        <v>5</v>
      </c>
      <c r="K1028" s="1" t="s">
        <v>1942</v>
      </c>
      <c r="L1028" s="1" t="s">
        <v>968</v>
      </c>
    </row>
    <row r="1029" spans="1:12" x14ac:dyDescent="0.15">
      <c r="A1029" s="1" t="s">
        <v>1943</v>
      </c>
      <c r="B1029" s="1" t="s">
        <v>3643</v>
      </c>
      <c r="C1029" s="1">
        <v>2.1903626085314398</v>
      </c>
      <c r="D1029" s="1" t="s">
        <v>4</v>
      </c>
      <c r="E1029" s="1">
        <v>0.51447658394443796</v>
      </c>
      <c r="F1029" s="1" t="s">
        <v>5</v>
      </c>
      <c r="G1029" s="1">
        <v>0.97509408584027601</v>
      </c>
      <c r="H1029" s="1" t="s">
        <v>5</v>
      </c>
      <c r="I1029" s="1">
        <v>0.65269147628979696</v>
      </c>
      <c r="J1029" s="1" t="s">
        <v>5</v>
      </c>
      <c r="K1029" s="1" t="s">
        <v>1942</v>
      </c>
      <c r="L1029" s="1" t="s">
        <v>968</v>
      </c>
    </row>
    <row r="1030" spans="1:12" x14ac:dyDescent="0.15">
      <c r="A1030" s="1" t="s">
        <v>1944</v>
      </c>
      <c r="B1030" s="1" t="s">
        <v>3644</v>
      </c>
      <c r="C1030" s="1">
        <v>7.0217686720378696</v>
      </c>
      <c r="D1030" s="1" t="s">
        <v>4</v>
      </c>
      <c r="E1030" s="1">
        <v>0.52709556045860695</v>
      </c>
      <c r="F1030" s="1" t="s">
        <v>5</v>
      </c>
      <c r="G1030" s="1">
        <v>0.44626052394864602</v>
      </c>
      <c r="H1030" s="1" t="s">
        <v>5</v>
      </c>
      <c r="I1030" s="1">
        <v>0.69283257574568602</v>
      </c>
      <c r="J1030" s="1" t="s">
        <v>5</v>
      </c>
      <c r="K1030" s="1" t="s">
        <v>1942</v>
      </c>
      <c r="L1030" s="1" t="s">
        <v>968</v>
      </c>
    </row>
    <row r="1031" spans="1:12" x14ac:dyDescent="0.15">
      <c r="A1031" s="1" t="s">
        <v>1945</v>
      </c>
      <c r="B1031" s="1" t="s">
        <v>3645</v>
      </c>
      <c r="C1031" s="1">
        <v>2.68449280362745</v>
      </c>
      <c r="D1031" s="1" t="s">
        <v>4</v>
      </c>
      <c r="E1031" s="1">
        <v>1.1115194802584401</v>
      </c>
      <c r="F1031" s="1" t="s">
        <v>5</v>
      </c>
      <c r="G1031" s="1">
        <v>0.76190396659465598</v>
      </c>
      <c r="H1031" s="1" t="s">
        <v>5</v>
      </c>
      <c r="I1031" s="1">
        <v>0.98357191441384995</v>
      </c>
      <c r="J1031" s="1" t="s">
        <v>5</v>
      </c>
      <c r="K1031" s="1" t="s">
        <v>1942</v>
      </c>
      <c r="L1031" s="1" t="s">
        <v>968</v>
      </c>
    </row>
    <row r="1032" spans="1:12" x14ac:dyDescent="0.15">
      <c r="A1032" s="1" t="s">
        <v>1946</v>
      </c>
      <c r="B1032" s="1" t="s">
        <v>3646</v>
      </c>
      <c r="C1032" s="1">
        <v>2.0485291758375399</v>
      </c>
      <c r="D1032" s="1" t="s">
        <v>4</v>
      </c>
      <c r="E1032" s="1">
        <v>0.778029631504778</v>
      </c>
      <c r="F1032" s="1" t="s">
        <v>5</v>
      </c>
      <c r="G1032" s="1">
        <v>0.82879139310243899</v>
      </c>
      <c r="H1032" s="1" t="s">
        <v>5</v>
      </c>
      <c r="I1032" s="1">
        <v>1.1027765760861099</v>
      </c>
      <c r="J1032" s="1" t="s">
        <v>5</v>
      </c>
      <c r="K1032" s="1" t="s">
        <v>1942</v>
      </c>
      <c r="L1032" s="1" t="s">
        <v>968</v>
      </c>
    </row>
    <row r="1033" spans="1:12" x14ac:dyDescent="0.15">
      <c r="A1033" s="1" t="s">
        <v>1947</v>
      </c>
      <c r="B1033" s="1" t="s">
        <v>3647</v>
      </c>
      <c r="C1033" s="1">
        <v>2.0042925582461102</v>
      </c>
      <c r="D1033" s="1" t="s">
        <v>4</v>
      </c>
      <c r="E1033" s="1">
        <v>1.1800763387092601</v>
      </c>
      <c r="F1033" s="1" t="s">
        <v>5</v>
      </c>
      <c r="G1033" s="1">
        <v>0.48896681979024498</v>
      </c>
      <c r="H1033" s="1" t="s">
        <v>5</v>
      </c>
      <c r="I1033" s="1">
        <v>0.75163528053044504</v>
      </c>
      <c r="J1033" s="1" t="s">
        <v>5</v>
      </c>
      <c r="K1033" s="1" t="s">
        <v>1948</v>
      </c>
      <c r="L1033" s="1" t="s">
        <v>1949</v>
      </c>
    </row>
    <row r="1034" spans="1:12" x14ac:dyDescent="0.15">
      <c r="A1034" s="1" t="s">
        <v>1950</v>
      </c>
      <c r="B1034" s="1" t="s">
        <v>3648</v>
      </c>
      <c r="C1034" s="1">
        <v>5.1402244435854101</v>
      </c>
      <c r="D1034" s="1" t="s">
        <v>4</v>
      </c>
      <c r="E1034" s="1">
        <v>4.0347913494233003</v>
      </c>
      <c r="F1034" s="1" t="s">
        <v>4</v>
      </c>
      <c r="G1034" s="1">
        <v>1.54934020518839</v>
      </c>
      <c r="H1034" s="1" t="s">
        <v>5</v>
      </c>
      <c r="I1034" s="1">
        <v>1.20013490567986</v>
      </c>
      <c r="J1034" s="1" t="s">
        <v>5</v>
      </c>
      <c r="K1034" s="1" t="s">
        <v>1948</v>
      </c>
      <c r="L1034" s="1" t="s">
        <v>1949</v>
      </c>
    </row>
    <row r="1035" spans="1:12" x14ac:dyDescent="0.15">
      <c r="A1035" s="1" t="s">
        <v>1951</v>
      </c>
      <c r="B1035" s="1" t="s">
        <v>3649</v>
      </c>
      <c r="C1035" s="1">
        <v>5.0876383838061301</v>
      </c>
      <c r="D1035" s="1" t="s">
        <v>4</v>
      </c>
      <c r="E1035" s="1">
        <v>1.4987040796896001</v>
      </c>
      <c r="F1035" s="1" t="s">
        <v>5</v>
      </c>
      <c r="G1035" s="1">
        <v>0.44563282460586201</v>
      </c>
      <c r="H1035" s="1" t="s">
        <v>5</v>
      </c>
      <c r="I1035" s="1">
        <v>1.0831989714511701</v>
      </c>
      <c r="J1035" s="1" t="s">
        <v>5</v>
      </c>
      <c r="K1035" s="1" t="s">
        <v>1952</v>
      </c>
      <c r="L1035" s="1" t="s">
        <v>968</v>
      </c>
    </row>
    <row r="1036" spans="1:12" x14ac:dyDescent="0.15">
      <c r="A1036" s="1" t="s">
        <v>1953</v>
      </c>
      <c r="B1036" s="1" t="s">
        <v>3650</v>
      </c>
      <c r="C1036" s="1">
        <v>5.65765525819375</v>
      </c>
      <c r="D1036" s="1" t="s">
        <v>4</v>
      </c>
      <c r="E1036" s="1">
        <v>4.5019307860868398</v>
      </c>
      <c r="F1036" s="1" t="s">
        <v>4</v>
      </c>
      <c r="G1036" s="1">
        <v>0.88370235443273804</v>
      </c>
      <c r="H1036" s="1" t="s">
        <v>5</v>
      </c>
      <c r="I1036" s="1">
        <v>2.1141387216602499</v>
      </c>
      <c r="J1036" s="1" t="s">
        <v>5</v>
      </c>
      <c r="K1036" s="1" t="s">
        <v>1952</v>
      </c>
      <c r="L1036" s="1" t="s">
        <v>1954</v>
      </c>
    </row>
    <row r="1037" spans="1:12" x14ac:dyDescent="0.15">
      <c r="A1037" s="1" t="s">
        <v>1955</v>
      </c>
      <c r="B1037" s="1" t="s">
        <v>3651</v>
      </c>
      <c r="C1037" s="1">
        <v>5.8292785291226901</v>
      </c>
      <c r="D1037" s="1" t="s">
        <v>4</v>
      </c>
      <c r="E1037" s="1">
        <v>0.20861705238345499</v>
      </c>
      <c r="F1037" s="1" t="s">
        <v>5</v>
      </c>
      <c r="G1037" s="1">
        <v>0.44188360303336499</v>
      </c>
      <c r="H1037" s="1" t="s">
        <v>5</v>
      </c>
      <c r="I1037" s="1">
        <v>1.1842289173246601</v>
      </c>
      <c r="J1037" s="1" t="s">
        <v>5</v>
      </c>
      <c r="K1037" s="1" t="s">
        <v>1956</v>
      </c>
      <c r="L1037" s="1" t="s">
        <v>1954</v>
      </c>
    </row>
    <row r="1038" spans="1:12" x14ac:dyDescent="0.15">
      <c r="A1038" s="1" t="s">
        <v>1957</v>
      </c>
      <c r="B1038" s="1" t="s">
        <v>3652</v>
      </c>
      <c r="C1038" s="1" t="s">
        <v>95</v>
      </c>
      <c r="D1038" s="1" t="s">
        <v>4</v>
      </c>
      <c r="E1038" s="1" t="s">
        <v>95</v>
      </c>
      <c r="F1038" s="1" t="s">
        <v>5</v>
      </c>
      <c r="G1038" s="1">
        <v>0.34932396937579302</v>
      </c>
      <c r="H1038" s="1" t="s">
        <v>5</v>
      </c>
      <c r="I1038" s="1">
        <v>0.236361549656632</v>
      </c>
      <c r="J1038" s="1" t="s">
        <v>4</v>
      </c>
      <c r="K1038" s="1" t="s">
        <v>1956</v>
      </c>
      <c r="L1038" s="1" t="s">
        <v>1954</v>
      </c>
    </row>
    <row r="1039" spans="1:12" x14ac:dyDescent="0.15">
      <c r="A1039" s="1" t="s">
        <v>1958</v>
      </c>
      <c r="B1039" s="1" t="s">
        <v>3653</v>
      </c>
      <c r="C1039" s="1" t="s">
        <v>95</v>
      </c>
      <c r="D1039" s="1" t="s">
        <v>4</v>
      </c>
      <c r="E1039" s="1" t="s">
        <v>95</v>
      </c>
      <c r="F1039" s="1" t="s">
        <v>5</v>
      </c>
      <c r="G1039" s="1">
        <v>0.67645823874209199</v>
      </c>
      <c r="H1039" s="1" t="s">
        <v>5</v>
      </c>
      <c r="I1039" s="1">
        <v>2.2941269434262499</v>
      </c>
      <c r="J1039" s="1" t="s">
        <v>5</v>
      </c>
      <c r="K1039" s="1" t="s">
        <v>1956</v>
      </c>
      <c r="L1039" s="1" t="s">
        <v>1954</v>
      </c>
    </row>
    <row r="1040" spans="1:12" x14ac:dyDescent="0.15">
      <c r="A1040" s="1" t="s">
        <v>1959</v>
      </c>
      <c r="B1040" s="1" t="s">
        <v>3654</v>
      </c>
      <c r="C1040" s="1">
        <v>6.8963252455365706E-2</v>
      </c>
      <c r="D1040" s="1" t="s">
        <v>4</v>
      </c>
      <c r="E1040" s="1">
        <v>0.67005272787480596</v>
      </c>
      <c r="F1040" s="1" t="s">
        <v>5</v>
      </c>
      <c r="G1040" s="1">
        <v>1.1355616952212599</v>
      </c>
      <c r="H1040" s="1" t="s">
        <v>5</v>
      </c>
      <c r="I1040" s="1">
        <v>1.08685289715945</v>
      </c>
      <c r="J1040" s="1" t="s">
        <v>5</v>
      </c>
      <c r="K1040" s="1" t="s">
        <v>1960</v>
      </c>
      <c r="L1040" s="1" t="s">
        <v>1961</v>
      </c>
    </row>
    <row r="1041" spans="1:12" x14ac:dyDescent="0.15">
      <c r="A1041" s="1" t="s">
        <v>1962</v>
      </c>
      <c r="B1041" s="1" t="s">
        <v>3655</v>
      </c>
      <c r="C1041" s="1">
        <v>0.274655825649124</v>
      </c>
      <c r="D1041" s="1" t="s">
        <v>4</v>
      </c>
      <c r="E1041" s="1">
        <v>0.47995089145763897</v>
      </c>
      <c r="F1041" s="1" t="s">
        <v>4</v>
      </c>
      <c r="G1041" s="1">
        <v>1.0689926806321901</v>
      </c>
      <c r="H1041" s="1" t="s">
        <v>5</v>
      </c>
      <c r="I1041" s="1">
        <v>0.77899896487312803</v>
      </c>
      <c r="J1041" s="1" t="s">
        <v>5</v>
      </c>
      <c r="K1041" s="1" t="s">
        <v>1963</v>
      </c>
      <c r="L1041" s="1" t="s">
        <v>968</v>
      </c>
    </row>
    <row r="1042" spans="1:12" x14ac:dyDescent="0.15">
      <c r="A1042" s="1" t="s">
        <v>1964</v>
      </c>
      <c r="B1042" s="1" t="s">
        <v>3656</v>
      </c>
      <c r="C1042" s="1">
        <v>0.33300669555812801</v>
      </c>
      <c r="D1042" s="1" t="s">
        <v>4</v>
      </c>
      <c r="E1042" s="1">
        <v>1.0000207005285</v>
      </c>
      <c r="F1042" s="1" t="s">
        <v>5</v>
      </c>
      <c r="G1042" s="1">
        <v>1.2960431376235599</v>
      </c>
      <c r="H1042" s="1" t="s">
        <v>5</v>
      </c>
      <c r="I1042" s="1">
        <v>1.2673363151738299</v>
      </c>
      <c r="J1042" s="1" t="s">
        <v>5</v>
      </c>
      <c r="K1042" s="1" t="s">
        <v>1963</v>
      </c>
      <c r="L1042" s="1" t="s">
        <v>968</v>
      </c>
    </row>
    <row r="1043" spans="1:12" x14ac:dyDescent="0.15">
      <c r="A1043" s="1" t="s">
        <v>1965</v>
      </c>
      <c r="B1043" s="1" t="s">
        <v>3657</v>
      </c>
      <c r="C1043" s="1">
        <v>10.858149254595199</v>
      </c>
      <c r="D1043" s="1" t="s">
        <v>4</v>
      </c>
      <c r="E1043" s="1">
        <v>0.97134814390965896</v>
      </c>
      <c r="F1043" s="1" t="s">
        <v>5</v>
      </c>
      <c r="G1043" s="1">
        <v>6.6652646816474199</v>
      </c>
      <c r="H1043" s="1" t="s">
        <v>4</v>
      </c>
      <c r="I1043" s="1">
        <v>1.0925040148516201</v>
      </c>
      <c r="J1043" s="1" t="s">
        <v>5</v>
      </c>
      <c r="K1043" s="1" t="s">
        <v>1966</v>
      </c>
      <c r="L1043" s="1" t="s">
        <v>968</v>
      </c>
    </row>
    <row r="1044" spans="1:12" x14ac:dyDescent="0.15">
      <c r="A1044" s="1" t="s">
        <v>1967</v>
      </c>
      <c r="B1044" s="1" t="s">
        <v>3658</v>
      </c>
      <c r="C1044" s="1">
        <v>0.3712173754559</v>
      </c>
      <c r="D1044" s="1" t="s">
        <v>4</v>
      </c>
      <c r="E1044" s="1">
        <v>1.0456687991070199</v>
      </c>
      <c r="F1044" s="1" t="s">
        <v>5</v>
      </c>
      <c r="G1044" s="1">
        <v>0.99649193686842696</v>
      </c>
      <c r="H1044" s="1" t="s">
        <v>5</v>
      </c>
      <c r="I1044" s="1">
        <v>0.77046437070773699</v>
      </c>
      <c r="J1044" s="1" t="s">
        <v>5</v>
      </c>
      <c r="K1044" s="1" t="s">
        <v>1968</v>
      </c>
      <c r="L1044" s="1" t="s">
        <v>1969</v>
      </c>
    </row>
    <row r="1045" spans="1:12" x14ac:dyDescent="0.15">
      <c r="A1045" s="1" t="s">
        <v>1970</v>
      </c>
      <c r="B1045" s="1" t="s">
        <v>3659</v>
      </c>
      <c r="C1045" s="1">
        <v>3.1347147423814299</v>
      </c>
      <c r="D1045" s="1" t="s">
        <v>4</v>
      </c>
      <c r="E1045" s="1">
        <v>2.0458383996799299</v>
      </c>
      <c r="F1045" s="1" t="s">
        <v>5</v>
      </c>
      <c r="G1045" s="1" t="s">
        <v>95</v>
      </c>
      <c r="H1045" s="1" t="s">
        <v>5</v>
      </c>
      <c r="I1045" s="1" t="s">
        <v>199</v>
      </c>
      <c r="J1045" s="1" t="s">
        <v>5</v>
      </c>
      <c r="K1045" s="1" t="s">
        <v>1971</v>
      </c>
      <c r="L1045" s="1" t="s">
        <v>1969</v>
      </c>
    </row>
    <row r="1046" spans="1:12" x14ac:dyDescent="0.15">
      <c r="A1046" s="1" t="s">
        <v>1972</v>
      </c>
      <c r="B1046" s="1" t="s">
        <v>3660</v>
      </c>
      <c r="C1046" s="1">
        <v>6.7184621940934397</v>
      </c>
      <c r="D1046" s="1" t="s">
        <v>4</v>
      </c>
      <c r="E1046" s="1">
        <v>7.2016408758440003</v>
      </c>
      <c r="F1046" s="1" t="s">
        <v>4</v>
      </c>
      <c r="G1046" s="1">
        <v>0.24296720309978301</v>
      </c>
      <c r="H1046" s="1" t="s">
        <v>4</v>
      </c>
      <c r="I1046" s="1">
        <v>0.460162266857154</v>
      </c>
      <c r="J1046" s="1" t="s">
        <v>5</v>
      </c>
      <c r="K1046" s="1" t="s">
        <v>1971</v>
      </c>
      <c r="L1046" s="1" t="s">
        <v>1969</v>
      </c>
    </row>
    <row r="1047" spans="1:12" x14ac:dyDescent="0.15">
      <c r="A1047" s="1" t="s">
        <v>1973</v>
      </c>
      <c r="B1047" s="1" t="s">
        <v>3661</v>
      </c>
      <c r="C1047" s="1">
        <v>7.5370507404960499E-2</v>
      </c>
      <c r="D1047" s="1" t="s">
        <v>4</v>
      </c>
      <c r="E1047" s="1">
        <v>1.2052812819738901</v>
      </c>
      <c r="F1047" s="1" t="s">
        <v>5</v>
      </c>
      <c r="G1047" s="1" t="s">
        <v>95</v>
      </c>
      <c r="H1047" s="1" t="s">
        <v>5</v>
      </c>
      <c r="I1047" s="1" t="s">
        <v>199</v>
      </c>
      <c r="J1047" s="1" t="s">
        <v>5</v>
      </c>
      <c r="K1047" s="1" t="s">
        <v>1974</v>
      </c>
      <c r="L1047" s="1" t="s">
        <v>1975</v>
      </c>
    </row>
    <row r="1048" spans="1:12" x14ac:dyDescent="0.15">
      <c r="A1048" s="1" t="s">
        <v>1976</v>
      </c>
      <c r="B1048" s="1" t="s">
        <v>3662</v>
      </c>
      <c r="C1048" s="1">
        <v>0.125892091302999</v>
      </c>
      <c r="D1048" s="1" t="s">
        <v>4</v>
      </c>
      <c r="E1048" s="1">
        <v>0.88974705473493798</v>
      </c>
      <c r="F1048" s="1" t="s">
        <v>5</v>
      </c>
      <c r="G1048" s="1">
        <v>0.57890044693333798</v>
      </c>
      <c r="H1048" s="1" t="s">
        <v>5</v>
      </c>
      <c r="I1048" s="1">
        <v>0.67416174650473204</v>
      </c>
      <c r="J1048" s="1" t="s">
        <v>5</v>
      </c>
      <c r="K1048" s="1" t="s">
        <v>1974</v>
      </c>
      <c r="L1048" s="1" t="s">
        <v>1975</v>
      </c>
    </row>
    <row r="1049" spans="1:12" x14ac:dyDescent="0.15">
      <c r="A1049" s="1" t="s">
        <v>1977</v>
      </c>
      <c r="B1049" s="1" t="s">
        <v>3663</v>
      </c>
      <c r="C1049" s="1">
        <v>0.29604865395227498</v>
      </c>
      <c r="D1049" s="1" t="s">
        <v>4</v>
      </c>
      <c r="E1049" s="1">
        <v>1.5639344497949501</v>
      </c>
      <c r="F1049" s="1" t="s">
        <v>5</v>
      </c>
      <c r="G1049" s="1" t="s">
        <v>95</v>
      </c>
      <c r="H1049" s="1" t="s">
        <v>5</v>
      </c>
      <c r="I1049" s="1" t="s">
        <v>95</v>
      </c>
      <c r="J1049" s="1" t="s">
        <v>5</v>
      </c>
      <c r="K1049" s="1" t="s">
        <v>1974</v>
      </c>
      <c r="L1049" s="1" t="s">
        <v>1975</v>
      </c>
    </row>
    <row r="1050" spans="1:12" x14ac:dyDescent="0.15">
      <c r="A1050" s="1" t="s">
        <v>1978</v>
      </c>
      <c r="B1050" s="1" t="s">
        <v>3664</v>
      </c>
      <c r="C1050" s="1">
        <v>0.179020081914957</v>
      </c>
      <c r="D1050" s="1" t="s">
        <v>4</v>
      </c>
      <c r="E1050" s="1">
        <v>1.19687079972035</v>
      </c>
      <c r="F1050" s="1" t="s">
        <v>5</v>
      </c>
      <c r="G1050" s="1">
        <v>1.4857830926873199</v>
      </c>
      <c r="H1050" s="1" t="s">
        <v>5</v>
      </c>
      <c r="I1050" s="1">
        <v>1.7244377256164101</v>
      </c>
      <c r="J1050" s="1" t="s">
        <v>5</v>
      </c>
      <c r="K1050" s="1" t="s">
        <v>1979</v>
      </c>
      <c r="L1050" s="1" t="s">
        <v>1969</v>
      </c>
    </row>
    <row r="1051" spans="1:12" x14ac:dyDescent="0.15">
      <c r="A1051" s="1" t="s">
        <v>1980</v>
      </c>
      <c r="B1051" s="1" t="s">
        <v>3665</v>
      </c>
      <c r="C1051" s="1">
        <v>1.8515387448443399</v>
      </c>
      <c r="D1051" s="1" t="s">
        <v>5</v>
      </c>
      <c r="E1051" s="1">
        <v>2.1835836537555702</v>
      </c>
      <c r="F1051" s="1" t="s">
        <v>4</v>
      </c>
      <c r="G1051" s="1">
        <v>0.96047456608021098</v>
      </c>
      <c r="H1051" s="1" t="s">
        <v>5</v>
      </c>
      <c r="I1051" s="1">
        <v>1.4034050459690599</v>
      </c>
      <c r="J1051" s="1" t="s">
        <v>5</v>
      </c>
      <c r="K1051" s="1" t="s">
        <v>963</v>
      </c>
      <c r="L1051" s="1" t="s">
        <v>968</v>
      </c>
    </row>
    <row r="1052" spans="1:12" x14ac:dyDescent="0.15">
      <c r="A1052" s="1" t="s">
        <v>1981</v>
      </c>
      <c r="B1052" s="1" t="s">
        <v>3666</v>
      </c>
      <c r="C1052" s="1">
        <v>5.6496148765325902</v>
      </c>
      <c r="D1052" s="1" t="s">
        <v>5</v>
      </c>
      <c r="E1052" s="1">
        <v>5.7894794074036797</v>
      </c>
      <c r="F1052" s="1" t="s">
        <v>4</v>
      </c>
      <c r="G1052" s="1">
        <v>1.68940433459064</v>
      </c>
      <c r="H1052" s="1" t="s">
        <v>5</v>
      </c>
      <c r="I1052" s="1">
        <v>2.5197169982067402</v>
      </c>
      <c r="J1052" s="1" t="s">
        <v>5</v>
      </c>
      <c r="K1052" s="1" t="s">
        <v>963</v>
      </c>
      <c r="L1052" s="1" t="s">
        <v>968</v>
      </c>
    </row>
    <row r="1053" spans="1:12" x14ac:dyDescent="0.15">
      <c r="A1053" s="1" t="s">
        <v>1982</v>
      </c>
      <c r="B1053" s="1" t="s">
        <v>3667</v>
      </c>
      <c r="C1053" s="1">
        <v>12.269120225658799</v>
      </c>
      <c r="D1053" s="1" t="s">
        <v>5</v>
      </c>
      <c r="E1053" s="1">
        <v>10.8257035357666</v>
      </c>
      <c r="F1053" s="1" t="s">
        <v>5</v>
      </c>
      <c r="G1053" s="1">
        <v>1.15526115169857</v>
      </c>
      <c r="H1053" s="1" t="s">
        <v>5</v>
      </c>
      <c r="I1053" s="1">
        <v>0.24831912058181799</v>
      </c>
      <c r="J1053" s="1" t="s">
        <v>4</v>
      </c>
      <c r="K1053" s="1" t="s">
        <v>1983</v>
      </c>
      <c r="L1053" s="1" t="s">
        <v>968</v>
      </c>
    </row>
    <row r="1054" spans="1:12" x14ac:dyDescent="0.15">
      <c r="A1054" s="1" t="s">
        <v>1984</v>
      </c>
      <c r="B1054" s="1" t="s">
        <v>3668</v>
      </c>
      <c r="C1054" s="1">
        <v>0.33345270454177001</v>
      </c>
      <c r="D1054" s="1" t="s">
        <v>5</v>
      </c>
      <c r="E1054" s="1">
        <v>2.7427330429465901</v>
      </c>
      <c r="F1054" s="1" t="s">
        <v>5</v>
      </c>
      <c r="G1054" s="1">
        <v>6.2341835282790399</v>
      </c>
      <c r="H1054" s="1" t="s">
        <v>4</v>
      </c>
      <c r="I1054" s="1">
        <v>4.0285229287198199</v>
      </c>
      <c r="J1054" s="1" t="s">
        <v>5</v>
      </c>
      <c r="K1054" s="1" t="s">
        <v>1985</v>
      </c>
      <c r="L1054" s="1" t="s">
        <v>974</v>
      </c>
    </row>
    <row r="1055" spans="1:12" x14ac:dyDescent="0.15">
      <c r="A1055" s="1" t="s">
        <v>1986</v>
      </c>
      <c r="B1055" s="1" t="s">
        <v>3669</v>
      </c>
      <c r="C1055" s="1">
        <v>1.90467105263793</v>
      </c>
      <c r="D1055" s="1" t="s">
        <v>5</v>
      </c>
      <c r="E1055" s="1">
        <v>2.1213471740742902</v>
      </c>
      <c r="F1055" s="1" t="s">
        <v>5</v>
      </c>
      <c r="G1055" s="1">
        <v>6.4392320440287003</v>
      </c>
      <c r="H1055" s="1" t="s">
        <v>5</v>
      </c>
      <c r="I1055" s="1">
        <v>11.6931947217996</v>
      </c>
      <c r="J1055" s="1" t="s">
        <v>4</v>
      </c>
      <c r="K1055" s="1" t="s">
        <v>973</v>
      </c>
      <c r="L1055" s="1" t="s">
        <v>974</v>
      </c>
    </row>
    <row r="1056" spans="1:12" x14ac:dyDescent="0.15">
      <c r="A1056" s="1" t="s">
        <v>1987</v>
      </c>
      <c r="B1056" s="1" t="s">
        <v>3670</v>
      </c>
      <c r="C1056" s="1">
        <v>1.82372041474876</v>
      </c>
      <c r="D1056" s="1" t="s">
        <v>5</v>
      </c>
      <c r="E1056" s="1">
        <v>0.24009187131995599</v>
      </c>
      <c r="F1056" s="1" t="s">
        <v>4</v>
      </c>
      <c r="G1056" s="1">
        <v>3.7133613211989398</v>
      </c>
      <c r="H1056" s="1" t="s">
        <v>4</v>
      </c>
      <c r="I1056" s="1">
        <v>0.92307821387495603</v>
      </c>
      <c r="J1056" s="1" t="s">
        <v>5</v>
      </c>
      <c r="K1056" s="1" t="s">
        <v>991</v>
      </c>
      <c r="L1056" s="1" t="s">
        <v>992</v>
      </c>
    </row>
    <row r="1057" spans="1:12" x14ac:dyDescent="0.15">
      <c r="A1057" s="1" t="s">
        <v>1988</v>
      </c>
      <c r="B1057" s="1" t="s">
        <v>3671</v>
      </c>
      <c r="C1057" s="1">
        <v>0.45538747258492102</v>
      </c>
      <c r="D1057" s="1" t="s">
        <v>5</v>
      </c>
      <c r="E1057" s="1">
        <v>0.60868753482956695</v>
      </c>
      <c r="F1057" s="1" t="s">
        <v>5</v>
      </c>
      <c r="G1057" s="1">
        <v>14.955153189536301</v>
      </c>
      <c r="H1057" s="1" t="s">
        <v>4</v>
      </c>
      <c r="I1057" s="1">
        <v>2.3906461685254699</v>
      </c>
      <c r="J1057" s="1" t="s">
        <v>5</v>
      </c>
      <c r="K1057" s="1" t="s">
        <v>994</v>
      </c>
      <c r="L1057" s="1" t="s">
        <v>992</v>
      </c>
    </row>
    <row r="1058" spans="1:12" x14ac:dyDescent="0.15">
      <c r="A1058" s="1" t="s">
        <v>1989</v>
      </c>
      <c r="B1058" s="1" t="s">
        <v>3672</v>
      </c>
      <c r="C1058" s="1">
        <v>0.31518400690887</v>
      </c>
      <c r="D1058" s="1" t="s">
        <v>5</v>
      </c>
      <c r="E1058" s="1">
        <v>1.62693054158407</v>
      </c>
      <c r="F1058" s="1" t="s">
        <v>5</v>
      </c>
      <c r="G1058" s="1">
        <v>22.552333679472898</v>
      </c>
      <c r="H1058" s="1" t="s">
        <v>4</v>
      </c>
      <c r="I1058" s="1">
        <v>2.55334566785272</v>
      </c>
      <c r="J1058" s="1" t="s">
        <v>5</v>
      </c>
      <c r="K1058" s="1" t="s">
        <v>1990</v>
      </c>
      <c r="L1058" s="1" t="s">
        <v>1991</v>
      </c>
    </row>
    <row r="1059" spans="1:12" x14ac:dyDescent="0.15">
      <c r="A1059" s="1" t="s">
        <v>1992</v>
      </c>
      <c r="B1059" s="1" t="s">
        <v>4148</v>
      </c>
      <c r="C1059" s="1">
        <v>1.04001551490233</v>
      </c>
      <c r="D1059" s="1" t="s">
        <v>5</v>
      </c>
      <c r="E1059" s="1">
        <v>0.33491557448166998</v>
      </c>
      <c r="F1059" s="1" t="s">
        <v>4</v>
      </c>
      <c r="G1059" s="1">
        <v>0.49074798199567699</v>
      </c>
      <c r="H1059" s="1" t="s">
        <v>5</v>
      </c>
      <c r="I1059" s="1">
        <v>1.0530095549746099</v>
      </c>
      <c r="J1059" s="1" t="s">
        <v>5</v>
      </c>
      <c r="K1059" s="1" t="s">
        <v>1993</v>
      </c>
      <c r="L1059" s="1" t="s">
        <v>1001</v>
      </c>
    </row>
    <row r="1060" spans="1:12" x14ac:dyDescent="0.15">
      <c r="A1060" s="1" t="s">
        <v>1994</v>
      </c>
      <c r="B1060" s="1" t="s">
        <v>3673</v>
      </c>
      <c r="C1060" s="1">
        <v>0.64253487720614499</v>
      </c>
      <c r="D1060" s="1" t="s">
        <v>5</v>
      </c>
      <c r="E1060" s="1">
        <v>0.46702609910210802</v>
      </c>
      <c r="F1060" s="1" t="s">
        <v>4</v>
      </c>
      <c r="G1060" s="1">
        <v>0.88211944967474598</v>
      </c>
      <c r="H1060" s="1" t="s">
        <v>5</v>
      </c>
      <c r="I1060" s="1">
        <v>1.2907739753617899</v>
      </c>
      <c r="J1060" s="1" t="s">
        <v>5</v>
      </c>
      <c r="K1060" s="1" t="s">
        <v>1993</v>
      </c>
      <c r="L1060" s="1" t="s">
        <v>1995</v>
      </c>
    </row>
    <row r="1061" spans="1:12" x14ac:dyDescent="0.15">
      <c r="A1061" s="1" t="s">
        <v>1996</v>
      </c>
      <c r="B1061" s="1" t="s">
        <v>4149</v>
      </c>
      <c r="C1061" s="1">
        <v>1.0487702372657399</v>
      </c>
      <c r="D1061" s="1" t="s">
        <v>5</v>
      </c>
      <c r="E1061" s="1">
        <v>0.37364650902357299</v>
      </c>
      <c r="F1061" s="1" t="s">
        <v>4</v>
      </c>
      <c r="G1061" s="1">
        <v>0.382348659847767</v>
      </c>
      <c r="H1061" s="1" t="s">
        <v>5</v>
      </c>
      <c r="I1061" s="1">
        <v>1.11019701905017</v>
      </c>
      <c r="J1061" s="1" t="s">
        <v>5</v>
      </c>
      <c r="K1061" s="1" t="s">
        <v>1997</v>
      </c>
      <c r="L1061" s="1" t="s">
        <v>1001</v>
      </c>
    </row>
    <row r="1062" spans="1:12" x14ac:dyDescent="0.15">
      <c r="A1062" s="1" t="s">
        <v>1998</v>
      </c>
      <c r="B1062" s="1" t="s">
        <v>3674</v>
      </c>
      <c r="C1062" s="1">
        <v>0.31423453948802199</v>
      </c>
      <c r="D1062" s="1" t="s">
        <v>5</v>
      </c>
      <c r="E1062" s="1">
        <v>2.1151773263714402</v>
      </c>
      <c r="F1062" s="1" t="s">
        <v>5</v>
      </c>
      <c r="G1062" s="1">
        <v>5.7017548593936498</v>
      </c>
      <c r="H1062" s="1" t="s">
        <v>4</v>
      </c>
      <c r="I1062" s="1">
        <v>1.4337698083547501</v>
      </c>
      <c r="J1062" s="1" t="s">
        <v>5</v>
      </c>
      <c r="K1062" s="1" t="s">
        <v>1999</v>
      </c>
      <c r="L1062" s="1" t="s">
        <v>1001</v>
      </c>
    </row>
    <row r="1063" spans="1:12" x14ac:dyDescent="0.15">
      <c r="A1063" s="1" t="s">
        <v>2000</v>
      </c>
      <c r="B1063" s="1" t="s">
        <v>3675</v>
      </c>
      <c r="C1063" s="1">
        <v>0.48036403636784403</v>
      </c>
      <c r="D1063" s="1" t="s">
        <v>5</v>
      </c>
      <c r="E1063" s="1">
        <v>0.64704371392051596</v>
      </c>
      <c r="F1063" s="1" t="s">
        <v>5</v>
      </c>
      <c r="G1063" s="1">
        <v>4.5325482917897499</v>
      </c>
      <c r="H1063" s="1" t="s">
        <v>4</v>
      </c>
      <c r="I1063" s="1">
        <v>0.83527213484571705</v>
      </c>
      <c r="J1063" s="1" t="s">
        <v>5</v>
      </c>
      <c r="K1063" s="1" t="s">
        <v>1007</v>
      </c>
      <c r="L1063" s="1" t="s">
        <v>1001</v>
      </c>
    </row>
    <row r="1064" spans="1:12" x14ac:dyDescent="0.15">
      <c r="A1064" s="1" t="s">
        <v>2001</v>
      </c>
      <c r="B1064" s="1" t="s">
        <v>3676</v>
      </c>
      <c r="C1064" s="1">
        <v>1.03869755708259</v>
      </c>
      <c r="D1064" s="1" t="s">
        <v>5</v>
      </c>
      <c r="E1064" s="1">
        <v>0.88974976845557496</v>
      </c>
      <c r="F1064" s="1" t="s">
        <v>5</v>
      </c>
      <c r="G1064" s="1">
        <v>2.3337201616383401</v>
      </c>
      <c r="H1064" s="1" t="s">
        <v>4</v>
      </c>
      <c r="I1064" s="1">
        <v>1.17863333696831</v>
      </c>
      <c r="J1064" s="1" t="s">
        <v>5</v>
      </c>
      <c r="K1064" s="1" t="s">
        <v>2002</v>
      </c>
      <c r="L1064" s="1" t="s">
        <v>1001</v>
      </c>
    </row>
    <row r="1065" spans="1:12" x14ac:dyDescent="0.15">
      <c r="A1065" s="1" t="s">
        <v>2003</v>
      </c>
      <c r="B1065" s="1" t="s">
        <v>3677</v>
      </c>
      <c r="C1065" s="1">
        <v>0.41418393729647501</v>
      </c>
      <c r="D1065" s="1" t="s">
        <v>5</v>
      </c>
      <c r="E1065" s="1">
        <v>1.1815985624195799</v>
      </c>
      <c r="F1065" s="1" t="s">
        <v>5</v>
      </c>
      <c r="G1065" s="1">
        <v>3.34781107276681</v>
      </c>
      <c r="H1065" s="1" t="s">
        <v>4</v>
      </c>
      <c r="I1065" s="1">
        <v>0.92947326215661996</v>
      </c>
      <c r="J1065" s="1" t="s">
        <v>5</v>
      </c>
      <c r="K1065" s="1" t="s">
        <v>2004</v>
      </c>
      <c r="L1065" s="1" t="s">
        <v>1001</v>
      </c>
    </row>
    <row r="1066" spans="1:12" x14ac:dyDescent="0.15">
      <c r="A1066" s="1" t="s">
        <v>2005</v>
      </c>
      <c r="B1066" s="1" t="s">
        <v>3678</v>
      </c>
      <c r="C1066" s="1">
        <v>0.76708256348425996</v>
      </c>
      <c r="D1066" s="1" t="s">
        <v>5</v>
      </c>
      <c r="E1066" s="1">
        <v>0.332543196100132</v>
      </c>
      <c r="F1066" s="1" t="s">
        <v>4</v>
      </c>
      <c r="G1066" s="1">
        <v>19.087119329704699</v>
      </c>
      <c r="H1066" s="1" t="s">
        <v>4</v>
      </c>
      <c r="I1066" s="1">
        <v>2.3045792966712502</v>
      </c>
      <c r="J1066" s="1" t="s">
        <v>5</v>
      </c>
      <c r="K1066" s="1" t="s">
        <v>1026</v>
      </c>
      <c r="L1066" s="1" t="s">
        <v>1001</v>
      </c>
    </row>
    <row r="1067" spans="1:12" x14ac:dyDescent="0.15">
      <c r="A1067" s="1" t="s">
        <v>2006</v>
      </c>
      <c r="B1067" s="1" t="s">
        <v>3679</v>
      </c>
      <c r="C1067" s="1">
        <v>1.63034394756516</v>
      </c>
      <c r="D1067" s="1" t="s">
        <v>5</v>
      </c>
      <c r="E1067" s="1">
        <v>0.23349764596426401</v>
      </c>
      <c r="F1067" s="1" t="s">
        <v>4</v>
      </c>
      <c r="G1067" s="1">
        <v>1.09367304809262</v>
      </c>
      <c r="H1067" s="1" t="s">
        <v>5</v>
      </c>
      <c r="I1067" s="1">
        <v>1.3341585826467099</v>
      </c>
      <c r="J1067" s="1" t="s">
        <v>5</v>
      </c>
      <c r="K1067" s="1" t="s">
        <v>1026</v>
      </c>
      <c r="L1067" s="1" t="s">
        <v>1029</v>
      </c>
    </row>
    <row r="1068" spans="1:12" x14ac:dyDescent="0.15">
      <c r="A1068" s="1" t="s">
        <v>2007</v>
      </c>
      <c r="B1068" s="1" t="s">
        <v>3680</v>
      </c>
      <c r="C1068" s="1" t="s">
        <v>95</v>
      </c>
      <c r="D1068" s="1" t="s">
        <v>5</v>
      </c>
      <c r="E1068" s="1" t="s">
        <v>95</v>
      </c>
      <c r="F1068" s="1" t="s">
        <v>5</v>
      </c>
      <c r="G1068" s="1">
        <v>28.599923817008801</v>
      </c>
      <c r="H1068" s="1" t="s">
        <v>4</v>
      </c>
      <c r="I1068" s="1">
        <v>2.13413352556758</v>
      </c>
      <c r="J1068" s="1" t="s">
        <v>5</v>
      </c>
      <c r="K1068" s="1" t="s">
        <v>1026</v>
      </c>
      <c r="L1068" s="1" t="s">
        <v>1001</v>
      </c>
    </row>
    <row r="1069" spans="1:12" x14ac:dyDescent="0.15">
      <c r="A1069" s="1" t="s">
        <v>2008</v>
      </c>
      <c r="B1069" s="1" t="s">
        <v>4150</v>
      </c>
      <c r="C1069" s="1">
        <v>0.45043276863224901</v>
      </c>
      <c r="D1069" s="1" t="s">
        <v>5</v>
      </c>
      <c r="E1069" s="1">
        <v>0.56518113757203203</v>
      </c>
      <c r="F1069" s="1" t="s">
        <v>5</v>
      </c>
      <c r="G1069" s="1">
        <v>9.6867592289530204</v>
      </c>
      <c r="H1069" s="1" t="s">
        <v>4</v>
      </c>
      <c r="I1069" s="1">
        <v>2.81998322152478</v>
      </c>
      <c r="J1069" s="1" t="s">
        <v>5</v>
      </c>
      <c r="K1069" s="1" t="s">
        <v>2009</v>
      </c>
      <c r="L1069" s="1" t="s">
        <v>1001</v>
      </c>
    </row>
    <row r="1070" spans="1:12" x14ac:dyDescent="0.15">
      <c r="A1070" s="1" t="s">
        <v>2010</v>
      </c>
      <c r="B1070" s="1" t="s">
        <v>3681</v>
      </c>
      <c r="C1070" s="1">
        <v>1.7090655225520699</v>
      </c>
      <c r="D1070" s="1" t="s">
        <v>5</v>
      </c>
      <c r="E1070" s="1">
        <v>0.89787294993272904</v>
      </c>
      <c r="F1070" s="1" t="s">
        <v>5</v>
      </c>
      <c r="G1070" s="1">
        <v>3.1339367047936002</v>
      </c>
      <c r="H1070" s="1" t="s">
        <v>4</v>
      </c>
      <c r="I1070" s="1">
        <v>2.02873164082283</v>
      </c>
      <c r="J1070" s="1" t="s">
        <v>5</v>
      </c>
      <c r="K1070" s="1" t="s">
        <v>2011</v>
      </c>
      <c r="L1070" s="1" t="s">
        <v>1001</v>
      </c>
    </row>
    <row r="1071" spans="1:12" x14ac:dyDescent="0.15">
      <c r="A1071" s="1" t="s">
        <v>2012</v>
      </c>
      <c r="B1071" s="1" t="s">
        <v>3682</v>
      </c>
      <c r="C1071" s="1">
        <v>1.7354698703900899</v>
      </c>
      <c r="D1071" s="1" t="s">
        <v>5</v>
      </c>
      <c r="E1071" s="1">
        <v>2.5848399919393401</v>
      </c>
      <c r="F1071" s="1" t="s">
        <v>4</v>
      </c>
      <c r="G1071" s="1">
        <v>2.5564770923726901</v>
      </c>
      <c r="H1071" s="1" t="s">
        <v>4</v>
      </c>
      <c r="I1071" s="1">
        <v>3.6034519857857301</v>
      </c>
      <c r="J1071" s="1" t="s">
        <v>4</v>
      </c>
      <c r="K1071" s="1" t="s">
        <v>2013</v>
      </c>
      <c r="L1071" s="1" t="s">
        <v>1001</v>
      </c>
    </row>
    <row r="1072" spans="1:12" x14ac:dyDescent="0.15">
      <c r="A1072" s="1" t="s">
        <v>2014</v>
      </c>
      <c r="B1072" s="1" t="s">
        <v>3683</v>
      </c>
      <c r="C1072" s="1">
        <v>0.63424349309795003</v>
      </c>
      <c r="D1072" s="1" t="s">
        <v>5</v>
      </c>
      <c r="E1072" s="1">
        <v>0.91655372981495897</v>
      </c>
      <c r="F1072" s="1" t="s">
        <v>5</v>
      </c>
      <c r="G1072" s="1">
        <v>2.5517103378203299</v>
      </c>
      <c r="H1072" s="1" t="s">
        <v>4</v>
      </c>
      <c r="I1072" s="1">
        <v>1.5649304149098999</v>
      </c>
      <c r="J1072" s="1" t="s">
        <v>5</v>
      </c>
      <c r="K1072" s="1" t="s">
        <v>1031</v>
      </c>
      <c r="L1072" s="1" t="s">
        <v>1029</v>
      </c>
    </row>
    <row r="1073" spans="1:12" x14ac:dyDescent="0.15">
      <c r="A1073" s="1" t="s">
        <v>2015</v>
      </c>
      <c r="B1073" s="1" t="s">
        <v>3684</v>
      </c>
      <c r="C1073" s="1" t="s">
        <v>95</v>
      </c>
      <c r="D1073" s="1" t="s">
        <v>5</v>
      </c>
      <c r="E1073" s="1" t="s">
        <v>199</v>
      </c>
      <c r="F1073" s="1" t="s">
        <v>5</v>
      </c>
      <c r="G1073" s="1">
        <v>16.288734615979202</v>
      </c>
      <c r="H1073" s="1" t="s">
        <v>4</v>
      </c>
      <c r="I1073" s="1">
        <v>2.3428816189276702</v>
      </c>
      <c r="J1073" s="1" t="s">
        <v>5</v>
      </c>
      <c r="K1073" s="1" t="s">
        <v>2016</v>
      </c>
      <c r="L1073" s="1" t="s">
        <v>1044</v>
      </c>
    </row>
    <row r="1074" spans="1:12" x14ac:dyDescent="0.15">
      <c r="A1074" s="1" t="s">
        <v>2017</v>
      </c>
      <c r="B1074" s="1" t="s">
        <v>3685</v>
      </c>
      <c r="C1074" s="1">
        <v>3.46888357150746</v>
      </c>
      <c r="D1074" s="1" t="s">
        <v>5</v>
      </c>
      <c r="E1074" s="1">
        <v>0.70921763867802001</v>
      </c>
      <c r="F1074" s="1" t="s">
        <v>5</v>
      </c>
      <c r="G1074" s="1">
        <v>8.59917263233325</v>
      </c>
      <c r="H1074" s="1" t="s">
        <v>4</v>
      </c>
      <c r="I1074" s="1">
        <v>8.2457156794715107</v>
      </c>
      <c r="J1074" s="1" t="s">
        <v>5</v>
      </c>
      <c r="K1074" s="1" t="s">
        <v>2018</v>
      </c>
      <c r="L1074" s="1" t="s">
        <v>1044</v>
      </c>
    </row>
    <row r="1075" spans="1:12" x14ac:dyDescent="0.15">
      <c r="A1075" s="1" t="s">
        <v>2019</v>
      </c>
      <c r="B1075" s="1" t="s">
        <v>3686</v>
      </c>
      <c r="C1075" s="1">
        <v>0.55415687457943696</v>
      </c>
      <c r="D1075" s="1" t="s">
        <v>5</v>
      </c>
      <c r="E1075" s="1">
        <v>1.32229319846186</v>
      </c>
      <c r="F1075" s="1" t="s">
        <v>5</v>
      </c>
      <c r="G1075" s="1">
        <v>3.39543957647061</v>
      </c>
      <c r="H1075" s="1" t="s">
        <v>4</v>
      </c>
      <c r="I1075" s="1">
        <v>1.6049628785285699</v>
      </c>
      <c r="J1075" s="1" t="s">
        <v>5</v>
      </c>
      <c r="K1075" s="1" t="s">
        <v>1033</v>
      </c>
      <c r="L1075" s="1" t="s">
        <v>1029</v>
      </c>
    </row>
    <row r="1076" spans="1:12" x14ac:dyDescent="0.15">
      <c r="A1076" s="1" t="s">
        <v>2020</v>
      </c>
      <c r="B1076" s="1" t="s">
        <v>3687</v>
      </c>
      <c r="C1076" s="1">
        <v>4.2184473634142696</v>
      </c>
      <c r="D1076" s="1" t="s">
        <v>5</v>
      </c>
      <c r="E1076" s="1">
        <v>3.2715285888458601</v>
      </c>
      <c r="F1076" s="1" t="s">
        <v>5</v>
      </c>
      <c r="G1076" s="1">
        <v>104.76626678000299</v>
      </c>
      <c r="H1076" s="1" t="s">
        <v>4</v>
      </c>
      <c r="I1076" s="1">
        <v>7.4003634309561699</v>
      </c>
      <c r="J1076" s="1" t="s">
        <v>4</v>
      </c>
      <c r="K1076" s="1" t="s">
        <v>1036</v>
      </c>
      <c r="L1076" s="1" t="s">
        <v>1001</v>
      </c>
    </row>
    <row r="1077" spans="1:12" x14ac:dyDescent="0.15">
      <c r="A1077" s="1" t="s">
        <v>2021</v>
      </c>
      <c r="B1077" s="1" t="s">
        <v>3688</v>
      </c>
      <c r="C1077" s="1">
        <v>2.3063228286502802</v>
      </c>
      <c r="D1077" s="1" t="s">
        <v>5</v>
      </c>
      <c r="E1077" s="1">
        <v>1.11068236773857</v>
      </c>
      <c r="F1077" s="1" t="s">
        <v>5</v>
      </c>
      <c r="G1077" s="1">
        <v>86.098749320074603</v>
      </c>
      <c r="H1077" s="1" t="s">
        <v>4</v>
      </c>
      <c r="I1077" s="1">
        <v>3.9666008375691</v>
      </c>
      <c r="J1077" s="1" t="s">
        <v>5</v>
      </c>
      <c r="K1077" s="1" t="s">
        <v>1036</v>
      </c>
      <c r="L1077" s="1" t="s">
        <v>1001</v>
      </c>
    </row>
    <row r="1078" spans="1:12" x14ac:dyDescent="0.15">
      <c r="A1078" s="1" t="s">
        <v>2022</v>
      </c>
      <c r="B1078" s="1" t="s">
        <v>3689</v>
      </c>
      <c r="C1078" s="1">
        <v>2.0773437822546099</v>
      </c>
      <c r="D1078" s="1" t="s">
        <v>5</v>
      </c>
      <c r="E1078" s="1">
        <v>0.93944224800991105</v>
      </c>
      <c r="F1078" s="1" t="s">
        <v>5</v>
      </c>
      <c r="G1078" s="1">
        <v>30.2805513079742</v>
      </c>
      <c r="H1078" s="1" t="s">
        <v>4</v>
      </c>
      <c r="I1078" s="1">
        <v>2.0286899450862199</v>
      </c>
      <c r="J1078" s="1" t="s">
        <v>5</v>
      </c>
      <c r="K1078" s="1" t="s">
        <v>1036</v>
      </c>
      <c r="L1078" s="1" t="s">
        <v>1001</v>
      </c>
    </row>
    <row r="1079" spans="1:12" x14ac:dyDescent="0.15">
      <c r="A1079" s="1" t="s">
        <v>2023</v>
      </c>
      <c r="B1079" s="1" t="s">
        <v>3690</v>
      </c>
      <c r="C1079" s="1">
        <v>1.1844678751419599</v>
      </c>
      <c r="D1079" s="1" t="s">
        <v>5</v>
      </c>
      <c r="E1079" s="1">
        <v>2.157828718018</v>
      </c>
      <c r="F1079" s="1" t="s">
        <v>5</v>
      </c>
      <c r="G1079" s="1" t="s">
        <v>95</v>
      </c>
      <c r="H1079" s="1" t="s">
        <v>4</v>
      </c>
      <c r="I1079" s="1" t="s">
        <v>95</v>
      </c>
      <c r="J1079" s="1" t="s">
        <v>5</v>
      </c>
      <c r="K1079" s="1" t="s">
        <v>1039</v>
      </c>
      <c r="L1079" s="1" t="s">
        <v>1029</v>
      </c>
    </row>
    <row r="1080" spans="1:12" x14ac:dyDescent="0.15">
      <c r="A1080" s="1" t="s">
        <v>2024</v>
      </c>
      <c r="B1080" s="1" t="s">
        <v>3691</v>
      </c>
      <c r="C1080" s="1" t="s">
        <v>199</v>
      </c>
      <c r="D1080" s="1" t="s">
        <v>5</v>
      </c>
      <c r="E1080" s="1" t="s">
        <v>199</v>
      </c>
      <c r="F1080" s="1" t="s">
        <v>5</v>
      </c>
      <c r="G1080" s="1" t="s">
        <v>95</v>
      </c>
      <c r="H1080" s="1" t="s">
        <v>4</v>
      </c>
      <c r="I1080" s="1" t="s">
        <v>95</v>
      </c>
      <c r="J1080" s="1" t="s">
        <v>5</v>
      </c>
      <c r="K1080" s="1" t="s">
        <v>1041</v>
      </c>
      <c r="L1080" s="1" t="s">
        <v>1029</v>
      </c>
    </row>
    <row r="1081" spans="1:12" x14ac:dyDescent="0.15">
      <c r="A1081" s="1" t="s">
        <v>2025</v>
      </c>
      <c r="B1081" s="1" t="s">
        <v>3692</v>
      </c>
      <c r="C1081" s="1">
        <v>1.60175078957761</v>
      </c>
      <c r="D1081" s="1" t="s">
        <v>5</v>
      </c>
      <c r="E1081" s="1">
        <v>4.1812049328541896</v>
      </c>
      <c r="F1081" s="1" t="s">
        <v>4</v>
      </c>
      <c r="G1081" s="1">
        <v>1.9758399290506501</v>
      </c>
      <c r="H1081" s="1" t="s">
        <v>5</v>
      </c>
      <c r="I1081" s="1">
        <v>2.3356754898823802</v>
      </c>
      <c r="J1081" s="1" t="s">
        <v>5</v>
      </c>
      <c r="K1081" s="1" t="s">
        <v>2026</v>
      </c>
      <c r="L1081" s="1" t="s">
        <v>968</v>
      </c>
    </row>
    <row r="1082" spans="1:12" x14ac:dyDescent="0.15">
      <c r="A1082" s="1" t="s">
        <v>2027</v>
      </c>
      <c r="B1082" s="1" t="s">
        <v>4151</v>
      </c>
      <c r="C1082" s="1">
        <v>1.1704844689659599</v>
      </c>
      <c r="D1082" s="1" t="s">
        <v>5</v>
      </c>
      <c r="E1082" s="1">
        <v>2.2213647354771502</v>
      </c>
      <c r="F1082" s="1" t="s">
        <v>5</v>
      </c>
      <c r="G1082" s="1">
        <v>23.489474359030599</v>
      </c>
      <c r="H1082" s="1" t="s">
        <v>4</v>
      </c>
      <c r="I1082" s="1">
        <v>1.71494798985779</v>
      </c>
      <c r="J1082" s="1" t="s">
        <v>5</v>
      </c>
      <c r="K1082" s="1" t="s">
        <v>2028</v>
      </c>
      <c r="L1082" s="1" t="s">
        <v>968</v>
      </c>
    </row>
    <row r="1083" spans="1:12" x14ac:dyDescent="0.15">
      <c r="A1083" s="1" t="s">
        <v>2029</v>
      </c>
      <c r="B1083" s="1" t="s">
        <v>3693</v>
      </c>
      <c r="C1083" s="1">
        <v>0.118598770407671</v>
      </c>
      <c r="D1083" s="1" t="s">
        <v>5</v>
      </c>
      <c r="E1083" s="1">
        <v>1.3473335926761001</v>
      </c>
      <c r="F1083" s="1" t="s">
        <v>5</v>
      </c>
      <c r="G1083" s="1">
        <v>7.9941041823948797</v>
      </c>
      <c r="H1083" s="1" t="s">
        <v>4</v>
      </c>
      <c r="I1083" s="1">
        <v>0.98838388933368104</v>
      </c>
      <c r="J1083" s="1" t="s">
        <v>5</v>
      </c>
      <c r="K1083" s="1" t="s">
        <v>2030</v>
      </c>
      <c r="L1083" s="1" t="s">
        <v>968</v>
      </c>
    </row>
    <row r="1084" spans="1:12" x14ac:dyDescent="0.15">
      <c r="A1084" s="1" t="s">
        <v>2031</v>
      </c>
      <c r="B1084" s="1" t="s">
        <v>3694</v>
      </c>
      <c r="C1084" s="1" t="s">
        <v>95</v>
      </c>
      <c r="D1084" s="1" t="s">
        <v>5</v>
      </c>
      <c r="E1084" s="1" t="s">
        <v>199</v>
      </c>
      <c r="F1084" s="1" t="s">
        <v>5</v>
      </c>
      <c r="G1084" s="1">
        <v>29.8568137839817</v>
      </c>
      <c r="H1084" s="1" t="s">
        <v>4</v>
      </c>
      <c r="I1084" s="1">
        <v>0.75785868971541404</v>
      </c>
      <c r="J1084" s="1" t="s">
        <v>5</v>
      </c>
      <c r="K1084" s="1" t="s">
        <v>1053</v>
      </c>
      <c r="L1084" s="1" t="s">
        <v>1054</v>
      </c>
    </row>
    <row r="1085" spans="1:12" x14ac:dyDescent="0.15">
      <c r="A1085" s="1" t="s">
        <v>2032</v>
      </c>
      <c r="B1085" s="1" t="s">
        <v>3695</v>
      </c>
      <c r="C1085" s="1">
        <v>2.44668182958661</v>
      </c>
      <c r="D1085" s="1" t="s">
        <v>5</v>
      </c>
      <c r="E1085" s="1">
        <v>3.2930964928612698</v>
      </c>
      <c r="F1085" s="1" t="s">
        <v>4</v>
      </c>
      <c r="G1085" s="1">
        <v>2.0652424830420801</v>
      </c>
      <c r="H1085" s="1" t="s">
        <v>5</v>
      </c>
      <c r="I1085" s="1">
        <v>1.67022109555872</v>
      </c>
      <c r="J1085" s="1" t="s">
        <v>5</v>
      </c>
      <c r="K1085" s="1" t="s">
        <v>2033</v>
      </c>
      <c r="L1085" s="1" t="s">
        <v>2034</v>
      </c>
    </row>
    <row r="1086" spans="1:12" x14ac:dyDescent="0.15">
      <c r="A1086" s="1" t="s">
        <v>2035</v>
      </c>
      <c r="B1086" s="1" t="s">
        <v>3696</v>
      </c>
      <c r="C1086" s="1">
        <v>0.63263706499367101</v>
      </c>
      <c r="D1086" s="1" t="s">
        <v>5</v>
      </c>
      <c r="E1086" s="1">
        <v>0.36282878362633902</v>
      </c>
      <c r="F1086" s="1" t="s">
        <v>4</v>
      </c>
      <c r="G1086" s="1">
        <v>1.1892623527030199</v>
      </c>
      <c r="H1086" s="1" t="s">
        <v>5</v>
      </c>
      <c r="I1086" s="1">
        <v>0.71394981624336096</v>
      </c>
      <c r="J1086" s="1" t="s">
        <v>5</v>
      </c>
      <c r="K1086" s="1" t="s">
        <v>2033</v>
      </c>
      <c r="L1086" s="1" t="s">
        <v>2034</v>
      </c>
    </row>
    <row r="1087" spans="1:12" x14ac:dyDescent="0.15">
      <c r="A1087" s="1" t="s">
        <v>2036</v>
      </c>
      <c r="B1087" s="1" t="s">
        <v>3697</v>
      </c>
      <c r="C1087" s="1">
        <v>0.152426778901634</v>
      </c>
      <c r="D1087" s="1" t="s">
        <v>5</v>
      </c>
      <c r="E1087" s="1">
        <v>1.13854058309277</v>
      </c>
      <c r="F1087" s="1" t="s">
        <v>5</v>
      </c>
      <c r="G1087" s="1">
        <v>9.3643929756682898</v>
      </c>
      <c r="H1087" s="1" t="s">
        <v>4</v>
      </c>
      <c r="I1087" s="1">
        <v>1.24855562142552</v>
      </c>
      <c r="J1087" s="1" t="s">
        <v>5</v>
      </c>
      <c r="K1087" s="1" t="s">
        <v>2037</v>
      </c>
      <c r="L1087" s="1" t="s">
        <v>1050</v>
      </c>
    </row>
    <row r="1088" spans="1:12" x14ac:dyDescent="0.15">
      <c r="A1088" s="1" t="s">
        <v>2038</v>
      </c>
      <c r="B1088" s="1" t="s">
        <v>3698</v>
      </c>
      <c r="C1088" s="1">
        <v>0.98671388341187705</v>
      </c>
      <c r="D1088" s="1" t="s">
        <v>5</v>
      </c>
      <c r="E1088" s="1">
        <v>0.85482155866408405</v>
      </c>
      <c r="F1088" s="1" t="s">
        <v>5</v>
      </c>
      <c r="G1088" s="1">
        <v>0.25311176894359</v>
      </c>
      <c r="H1088" s="1" t="s">
        <v>4</v>
      </c>
      <c r="I1088" s="1">
        <v>0.49681743582562599</v>
      </c>
      <c r="J1088" s="1" t="s">
        <v>5</v>
      </c>
      <c r="K1088" s="1" t="s">
        <v>2039</v>
      </c>
      <c r="L1088" s="1" t="s">
        <v>2040</v>
      </c>
    </row>
    <row r="1089" spans="1:12" x14ac:dyDescent="0.15">
      <c r="A1089" s="1" t="s">
        <v>2041</v>
      </c>
      <c r="B1089" s="1" t="s">
        <v>4152</v>
      </c>
      <c r="C1089" s="1">
        <v>0.74055580786576203</v>
      </c>
      <c r="D1089" s="1" t="s">
        <v>5</v>
      </c>
      <c r="E1089" s="1">
        <v>3.7144174592269801</v>
      </c>
      <c r="F1089" s="1" t="s">
        <v>4</v>
      </c>
      <c r="G1089" s="1">
        <v>1.4276877433534501</v>
      </c>
      <c r="H1089" s="1" t="s">
        <v>5</v>
      </c>
      <c r="I1089" s="1">
        <v>1.0918660319747899</v>
      </c>
      <c r="J1089" s="1" t="s">
        <v>5</v>
      </c>
      <c r="K1089" s="1" t="s">
        <v>1074</v>
      </c>
      <c r="L1089" s="1" t="s">
        <v>1072</v>
      </c>
    </row>
    <row r="1090" spans="1:12" x14ac:dyDescent="0.15">
      <c r="A1090" s="1" t="s">
        <v>2042</v>
      </c>
      <c r="B1090" s="1" t="s">
        <v>3699</v>
      </c>
      <c r="C1090" s="1" t="e">
        <f>-Inf</f>
        <v>#NAME?</v>
      </c>
      <c r="D1090" s="1" t="s">
        <v>5</v>
      </c>
      <c r="E1090" s="1" t="e">
        <f>-Inf</f>
        <v>#NAME?</v>
      </c>
      <c r="F1090" s="1" t="s">
        <v>5</v>
      </c>
      <c r="G1090" s="1">
        <v>81.096469424881803</v>
      </c>
      <c r="H1090" s="1" t="s">
        <v>4</v>
      </c>
      <c r="I1090" s="1">
        <v>3.8491896328886699</v>
      </c>
      <c r="J1090" s="1" t="s">
        <v>5</v>
      </c>
      <c r="K1090" s="1" t="s">
        <v>2043</v>
      </c>
      <c r="L1090" s="1" t="s">
        <v>2044</v>
      </c>
    </row>
    <row r="1091" spans="1:12" x14ac:dyDescent="0.15">
      <c r="A1091" s="1" t="s">
        <v>2045</v>
      </c>
      <c r="B1091" s="1" t="s">
        <v>3700</v>
      </c>
      <c r="C1091" s="1">
        <v>2.2649767822745099</v>
      </c>
      <c r="D1091" s="1" t="s">
        <v>5</v>
      </c>
      <c r="E1091" s="1">
        <v>9.0138234534508005E-2</v>
      </c>
      <c r="F1091" s="1" t="s">
        <v>4</v>
      </c>
      <c r="G1091" s="1">
        <v>0.96375648391969904</v>
      </c>
      <c r="H1091" s="1" t="s">
        <v>5</v>
      </c>
      <c r="I1091" s="1">
        <v>0.60197992170532</v>
      </c>
      <c r="J1091" s="1" t="s">
        <v>5</v>
      </c>
      <c r="K1091" s="1" t="s">
        <v>1079</v>
      </c>
      <c r="L1091" s="1" t="s">
        <v>1080</v>
      </c>
    </row>
    <row r="1092" spans="1:12" x14ac:dyDescent="0.15">
      <c r="A1092" s="1" t="s">
        <v>2046</v>
      </c>
      <c r="B1092" s="1" t="s">
        <v>3701</v>
      </c>
      <c r="C1092" s="1">
        <v>1.01451022306922</v>
      </c>
      <c r="D1092" s="1" t="s">
        <v>5</v>
      </c>
      <c r="E1092" s="1">
        <v>0.49702668293187302</v>
      </c>
      <c r="F1092" s="1" t="s">
        <v>4</v>
      </c>
      <c r="G1092" s="1">
        <v>0.73006291331971496</v>
      </c>
      <c r="H1092" s="1" t="s">
        <v>5</v>
      </c>
      <c r="I1092" s="1">
        <v>0.92368310414167099</v>
      </c>
      <c r="J1092" s="1" t="s">
        <v>5</v>
      </c>
      <c r="K1092" s="1" t="s">
        <v>2047</v>
      </c>
      <c r="L1092" s="1" t="s">
        <v>2048</v>
      </c>
    </row>
    <row r="1093" spans="1:12" x14ac:dyDescent="0.15">
      <c r="A1093" s="1" t="s">
        <v>2049</v>
      </c>
      <c r="B1093" s="1" t="s">
        <v>3702</v>
      </c>
      <c r="C1093" s="1">
        <v>31.3069532527999</v>
      </c>
      <c r="D1093" s="1" t="s">
        <v>5</v>
      </c>
      <c r="E1093" s="1">
        <v>31.570128834435401</v>
      </c>
      <c r="F1093" s="1" t="s">
        <v>4</v>
      </c>
      <c r="G1093" s="1">
        <v>1.01330539494042</v>
      </c>
      <c r="H1093" s="1" t="s">
        <v>5</v>
      </c>
      <c r="I1093" s="1">
        <v>3.0219537978488602</v>
      </c>
      <c r="J1093" s="1" t="s">
        <v>5</v>
      </c>
      <c r="K1093" s="1" t="s">
        <v>1090</v>
      </c>
      <c r="L1093" s="1" t="s">
        <v>1050</v>
      </c>
    </row>
    <row r="1094" spans="1:12" x14ac:dyDescent="0.15">
      <c r="A1094" s="1" t="s">
        <v>2050</v>
      </c>
      <c r="B1094" s="1" t="s">
        <v>3703</v>
      </c>
      <c r="C1094" s="1">
        <v>2.4187028286104799</v>
      </c>
      <c r="D1094" s="1" t="s">
        <v>5</v>
      </c>
      <c r="E1094" s="1">
        <v>3.2740808779442099</v>
      </c>
      <c r="F1094" s="1" t="s">
        <v>4</v>
      </c>
      <c r="G1094" s="1">
        <v>0.99881043010955195</v>
      </c>
      <c r="H1094" s="1" t="s">
        <v>5</v>
      </c>
      <c r="I1094" s="1">
        <v>2.4022699366289801</v>
      </c>
      <c r="J1094" s="1" t="s">
        <v>4</v>
      </c>
      <c r="K1094" s="1" t="s">
        <v>1090</v>
      </c>
      <c r="L1094" s="1" t="s">
        <v>1086</v>
      </c>
    </row>
    <row r="1095" spans="1:12" x14ac:dyDescent="0.15">
      <c r="A1095" s="1" t="s">
        <v>2051</v>
      </c>
      <c r="B1095" s="1" t="s">
        <v>3704</v>
      </c>
      <c r="C1095" s="1">
        <v>2.5584077106707901</v>
      </c>
      <c r="D1095" s="1" t="s">
        <v>5</v>
      </c>
      <c r="E1095" s="1">
        <v>4.0813214233027599</v>
      </c>
      <c r="F1095" s="1" t="s">
        <v>4</v>
      </c>
      <c r="G1095" s="1">
        <v>1.4782404241962701</v>
      </c>
      <c r="H1095" s="1" t="s">
        <v>5</v>
      </c>
      <c r="I1095" s="1">
        <v>3.3915873172688702</v>
      </c>
      <c r="J1095" s="1" t="s">
        <v>4</v>
      </c>
      <c r="K1095" s="1" t="s">
        <v>2052</v>
      </c>
      <c r="L1095" s="1" t="s">
        <v>1095</v>
      </c>
    </row>
    <row r="1096" spans="1:12" x14ac:dyDescent="0.15">
      <c r="A1096" s="1" t="s">
        <v>2053</v>
      </c>
      <c r="B1096" s="1" t="s">
        <v>3705</v>
      </c>
      <c r="C1096" s="1">
        <v>1.2108879707981699</v>
      </c>
      <c r="D1096" s="1" t="s">
        <v>5</v>
      </c>
      <c r="E1096" s="1">
        <v>10.7442247032734</v>
      </c>
      <c r="F1096" s="1" t="s">
        <v>4</v>
      </c>
      <c r="G1096" s="1">
        <v>1.4240585921372599</v>
      </c>
      <c r="H1096" s="1" t="s">
        <v>5</v>
      </c>
      <c r="I1096" s="1">
        <v>2.8008792999883299</v>
      </c>
      <c r="J1096" s="1" t="s">
        <v>5</v>
      </c>
      <c r="K1096" s="1" t="s">
        <v>2054</v>
      </c>
      <c r="L1096" s="1" t="s">
        <v>1095</v>
      </c>
    </row>
    <row r="1097" spans="1:12" x14ac:dyDescent="0.15">
      <c r="A1097" s="1" t="s">
        <v>2055</v>
      </c>
      <c r="B1097" s="1" t="s">
        <v>3706</v>
      </c>
      <c r="C1097" s="1" t="s">
        <v>199</v>
      </c>
      <c r="D1097" s="1" t="s">
        <v>5</v>
      </c>
      <c r="E1097" s="1" t="s">
        <v>199</v>
      </c>
      <c r="F1097" s="1" t="s">
        <v>5</v>
      </c>
      <c r="G1097" s="1">
        <v>23.159356490107399</v>
      </c>
      <c r="H1097" s="1" t="s">
        <v>4</v>
      </c>
      <c r="I1097" s="1">
        <v>5.4525597034012501</v>
      </c>
      <c r="J1097" s="1" t="s">
        <v>5</v>
      </c>
      <c r="K1097" s="1" t="s">
        <v>2056</v>
      </c>
      <c r="L1097" s="1" t="s">
        <v>2057</v>
      </c>
    </row>
    <row r="1098" spans="1:12" x14ac:dyDescent="0.15">
      <c r="A1098" s="1" t="s">
        <v>2058</v>
      </c>
      <c r="B1098" s="1" t="s">
        <v>3707</v>
      </c>
      <c r="C1098" s="1" t="s">
        <v>199</v>
      </c>
      <c r="D1098" s="1" t="s">
        <v>5</v>
      </c>
      <c r="E1098" s="1" t="s">
        <v>199</v>
      </c>
      <c r="F1098" s="1" t="s">
        <v>5</v>
      </c>
      <c r="G1098" s="1">
        <v>5.9861834102897999</v>
      </c>
      <c r="H1098" s="1" t="s">
        <v>4</v>
      </c>
      <c r="I1098" s="1">
        <v>0.87136334468346399</v>
      </c>
      <c r="J1098" s="1" t="s">
        <v>5</v>
      </c>
      <c r="K1098" s="1" t="s">
        <v>2059</v>
      </c>
      <c r="L1098" s="1" t="s">
        <v>968</v>
      </c>
    </row>
    <row r="1099" spans="1:12" x14ac:dyDescent="0.15">
      <c r="A1099" s="1" t="s">
        <v>2060</v>
      </c>
      <c r="B1099" s="1" t="s">
        <v>3708</v>
      </c>
      <c r="C1099" s="1">
        <v>0.61885030189038504</v>
      </c>
      <c r="D1099" s="1" t="s">
        <v>5</v>
      </c>
      <c r="E1099" s="1">
        <v>0.87544977584807604</v>
      </c>
      <c r="F1099" s="1" t="s">
        <v>5</v>
      </c>
      <c r="G1099" s="1">
        <v>3.24849444763472</v>
      </c>
      <c r="H1099" s="1" t="s">
        <v>4</v>
      </c>
      <c r="I1099" s="1">
        <v>3.3018951103446401</v>
      </c>
      <c r="J1099" s="1" t="s">
        <v>4</v>
      </c>
      <c r="K1099" s="1" t="s">
        <v>2061</v>
      </c>
      <c r="L1099" s="1" t="s">
        <v>1098</v>
      </c>
    </row>
    <row r="1100" spans="1:12" x14ac:dyDescent="0.15">
      <c r="A1100" s="1" t="s">
        <v>2062</v>
      </c>
      <c r="B1100" s="1" t="s">
        <v>3709</v>
      </c>
      <c r="C1100" s="1">
        <v>1.9161495303013301</v>
      </c>
      <c r="D1100" s="1" t="s">
        <v>5</v>
      </c>
      <c r="E1100" s="1">
        <v>0.87093102458438099</v>
      </c>
      <c r="F1100" s="1" t="s">
        <v>5</v>
      </c>
      <c r="G1100" s="1">
        <v>6.1395596490202298</v>
      </c>
      <c r="H1100" s="1" t="s">
        <v>4</v>
      </c>
      <c r="I1100" s="1">
        <v>1.2037245926403899</v>
      </c>
      <c r="J1100" s="1" t="s">
        <v>5</v>
      </c>
      <c r="K1100" s="1" t="s">
        <v>2063</v>
      </c>
      <c r="L1100" s="1" t="s">
        <v>968</v>
      </c>
    </row>
    <row r="1101" spans="1:12" x14ac:dyDescent="0.15">
      <c r="A1101" s="1" t="s">
        <v>2064</v>
      </c>
      <c r="B1101" s="1" t="s">
        <v>3710</v>
      </c>
      <c r="C1101" s="1">
        <v>0.37598208599291699</v>
      </c>
      <c r="D1101" s="1" t="s">
        <v>5</v>
      </c>
      <c r="E1101" s="1">
        <v>0.74281732212769103</v>
      </c>
      <c r="F1101" s="1" t="s">
        <v>5</v>
      </c>
      <c r="G1101" s="1">
        <v>5.4657788979316297</v>
      </c>
      <c r="H1101" s="1" t="s">
        <v>4</v>
      </c>
      <c r="I1101" s="1">
        <v>1.01027369797806</v>
      </c>
      <c r="J1101" s="1" t="s">
        <v>5</v>
      </c>
      <c r="K1101" s="1" t="s">
        <v>2065</v>
      </c>
      <c r="L1101" s="1" t="s">
        <v>968</v>
      </c>
    </row>
    <row r="1102" spans="1:12" x14ac:dyDescent="0.15">
      <c r="A1102" s="1" t="s">
        <v>2066</v>
      </c>
      <c r="B1102" s="1" t="s">
        <v>3711</v>
      </c>
      <c r="C1102" s="1">
        <v>1.15691880489146</v>
      </c>
      <c r="D1102" s="1" t="s">
        <v>5</v>
      </c>
      <c r="E1102" s="1">
        <v>0.70500101084550004</v>
      </c>
      <c r="F1102" s="1" t="s">
        <v>5</v>
      </c>
      <c r="G1102" s="1">
        <v>0.153064931919589</v>
      </c>
      <c r="H1102" s="1" t="s">
        <v>4</v>
      </c>
      <c r="I1102" s="1">
        <v>1.2339596595162201</v>
      </c>
      <c r="J1102" s="1" t="s">
        <v>5</v>
      </c>
      <c r="K1102" s="1" t="s">
        <v>2067</v>
      </c>
      <c r="L1102" s="1" t="s">
        <v>1098</v>
      </c>
    </row>
    <row r="1103" spans="1:12" x14ac:dyDescent="0.15">
      <c r="A1103" s="1" t="s">
        <v>2068</v>
      </c>
      <c r="B1103" s="1" t="s">
        <v>3712</v>
      </c>
      <c r="C1103" s="1" t="s">
        <v>199</v>
      </c>
      <c r="D1103" s="1" t="s">
        <v>5</v>
      </c>
      <c r="E1103" s="1" t="s">
        <v>199</v>
      </c>
      <c r="F1103" s="1" t="s">
        <v>5</v>
      </c>
      <c r="G1103" s="1" t="s">
        <v>95</v>
      </c>
      <c r="H1103" s="1" t="s">
        <v>4</v>
      </c>
      <c r="I1103" s="1" t="s">
        <v>95</v>
      </c>
      <c r="J1103" s="1" t="s">
        <v>5</v>
      </c>
      <c r="K1103" s="1" t="s">
        <v>2069</v>
      </c>
      <c r="L1103" s="1" t="s">
        <v>1103</v>
      </c>
    </row>
    <row r="1104" spans="1:12" x14ac:dyDescent="0.15">
      <c r="A1104" s="1" t="s">
        <v>2070</v>
      </c>
      <c r="B1104" s="1" t="s">
        <v>3713</v>
      </c>
      <c r="C1104" s="1" t="s">
        <v>199</v>
      </c>
      <c r="D1104" s="1" t="s">
        <v>5</v>
      </c>
      <c r="E1104" s="1" t="s">
        <v>199</v>
      </c>
      <c r="F1104" s="1" t="s">
        <v>5</v>
      </c>
      <c r="G1104" s="1">
        <v>5.0403329080298596</v>
      </c>
      <c r="H1104" s="1" t="s">
        <v>4</v>
      </c>
      <c r="I1104" s="1">
        <v>0.58529909589820495</v>
      </c>
      <c r="J1104" s="1" t="s">
        <v>5</v>
      </c>
      <c r="K1104" s="1" t="s">
        <v>1105</v>
      </c>
      <c r="L1104" s="1" t="s">
        <v>968</v>
      </c>
    </row>
    <row r="1105" spans="1:12" x14ac:dyDescent="0.15">
      <c r="A1105" s="1" t="s">
        <v>2071</v>
      </c>
      <c r="B1105" s="1" t="s">
        <v>3714</v>
      </c>
      <c r="C1105" s="1">
        <v>0.65502574430548699</v>
      </c>
      <c r="D1105" s="1" t="s">
        <v>5</v>
      </c>
      <c r="E1105" s="1">
        <v>3.8346382368906902</v>
      </c>
      <c r="F1105" s="1" t="s">
        <v>4</v>
      </c>
      <c r="G1105" s="1">
        <v>1.90357324073847</v>
      </c>
      <c r="H1105" s="1" t="s">
        <v>5</v>
      </c>
      <c r="I1105" s="1">
        <v>2.1838899982759399</v>
      </c>
      <c r="J1105" s="1" t="s">
        <v>4</v>
      </c>
      <c r="K1105" s="1" t="s">
        <v>2072</v>
      </c>
      <c r="L1105" s="1" t="s">
        <v>968</v>
      </c>
    </row>
    <row r="1106" spans="1:12" x14ac:dyDescent="0.15">
      <c r="A1106" s="1" t="s">
        <v>2073</v>
      </c>
      <c r="B1106" s="1" t="s">
        <v>3715</v>
      </c>
      <c r="C1106" s="1">
        <v>1.69222405085243</v>
      </c>
      <c r="D1106" s="1" t="s">
        <v>5</v>
      </c>
      <c r="E1106" s="1">
        <v>3.4007556585664598</v>
      </c>
      <c r="F1106" s="1" t="s">
        <v>4</v>
      </c>
      <c r="G1106" s="1">
        <v>0.95985380382891805</v>
      </c>
      <c r="H1106" s="1" t="s">
        <v>5</v>
      </c>
      <c r="I1106" s="1">
        <v>2.3091090070489102</v>
      </c>
      <c r="J1106" s="1" t="s">
        <v>4</v>
      </c>
      <c r="K1106" s="1" t="s">
        <v>2074</v>
      </c>
      <c r="L1106" s="1" t="s">
        <v>968</v>
      </c>
    </row>
    <row r="1107" spans="1:12" x14ac:dyDescent="0.15">
      <c r="A1107" s="1" t="s">
        <v>2075</v>
      </c>
      <c r="B1107" s="1" t="s">
        <v>3716</v>
      </c>
      <c r="C1107" s="1">
        <v>0.36497594969174202</v>
      </c>
      <c r="D1107" s="1" t="s">
        <v>5</v>
      </c>
      <c r="E1107" s="1">
        <v>1.5807636008810999</v>
      </c>
      <c r="F1107" s="1" t="s">
        <v>5</v>
      </c>
      <c r="G1107" s="1">
        <v>8.5392521401005705</v>
      </c>
      <c r="H1107" s="1" t="s">
        <v>4</v>
      </c>
      <c r="I1107" s="1">
        <v>1.25533915984095</v>
      </c>
      <c r="J1107" s="1" t="s">
        <v>5</v>
      </c>
      <c r="K1107" s="1" t="s">
        <v>2076</v>
      </c>
      <c r="L1107" s="1" t="s">
        <v>1098</v>
      </c>
    </row>
    <row r="1108" spans="1:12" x14ac:dyDescent="0.15">
      <c r="A1108" s="1" t="s">
        <v>2077</v>
      </c>
      <c r="B1108" s="1" t="s">
        <v>3717</v>
      </c>
      <c r="C1108" s="1">
        <v>1.1704844689659599</v>
      </c>
      <c r="D1108" s="1" t="s">
        <v>5</v>
      </c>
      <c r="E1108" s="1">
        <v>2.1053026635842498</v>
      </c>
      <c r="F1108" s="1" t="s">
        <v>5</v>
      </c>
      <c r="G1108" s="1">
        <v>9.0933082366025992</v>
      </c>
      <c r="H1108" s="1" t="s">
        <v>4</v>
      </c>
      <c r="I1108" s="1">
        <v>1.0070220420235401</v>
      </c>
      <c r="J1108" s="1" t="s">
        <v>5</v>
      </c>
      <c r="K1108" s="1" t="s">
        <v>2078</v>
      </c>
      <c r="L1108" s="1" t="s">
        <v>2079</v>
      </c>
    </row>
    <row r="1109" spans="1:12" x14ac:dyDescent="0.15">
      <c r="A1109" s="1" t="s">
        <v>2080</v>
      </c>
      <c r="B1109" s="1" t="s">
        <v>3718</v>
      </c>
      <c r="C1109" s="1">
        <v>0.58126002108044905</v>
      </c>
      <c r="D1109" s="1" t="s">
        <v>5</v>
      </c>
      <c r="E1109" s="1" t="e">
        <f>-Inf</f>
        <v>#NAME?</v>
      </c>
      <c r="F1109" s="1" t="s">
        <v>5</v>
      </c>
      <c r="G1109" s="1">
        <v>39.236182385908997</v>
      </c>
      <c r="H1109" s="1" t="s">
        <v>4</v>
      </c>
      <c r="I1109" s="1">
        <v>3.6399693096329</v>
      </c>
      <c r="J1109" s="1" t="s">
        <v>5</v>
      </c>
      <c r="K1109" s="1" t="s">
        <v>2081</v>
      </c>
      <c r="L1109" s="1" t="s">
        <v>2079</v>
      </c>
    </row>
    <row r="1110" spans="1:12" x14ac:dyDescent="0.15">
      <c r="A1110" s="1" t="s">
        <v>2082</v>
      </c>
      <c r="B1110" s="1" t="s">
        <v>3719</v>
      </c>
      <c r="C1110" s="1" t="e">
        <f>-Inf</f>
        <v>#NAME?</v>
      </c>
      <c r="D1110" s="1" t="s">
        <v>5</v>
      </c>
      <c r="E1110" s="1">
        <v>1.02111484569369</v>
      </c>
      <c r="F1110" s="1" t="s">
        <v>5</v>
      </c>
      <c r="G1110" s="1" t="s">
        <v>95</v>
      </c>
      <c r="H1110" s="1" t="s">
        <v>4</v>
      </c>
      <c r="I1110" s="1" t="s">
        <v>95</v>
      </c>
      <c r="J1110" s="1" t="s">
        <v>5</v>
      </c>
      <c r="K1110" s="1" t="s">
        <v>2083</v>
      </c>
      <c r="L1110" s="1" t="s">
        <v>2084</v>
      </c>
    </row>
    <row r="1111" spans="1:12" x14ac:dyDescent="0.15">
      <c r="A1111" s="1" t="s">
        <v>2085</v>
      </c>
      <c r="B1111" s="1" t="s">
        <v>4153</v>
      </c>
      <c r="C1111" s="1">
        <v>1.10072816872128</v>
      </c>
      <c r="D1111" s="1" t="s">
        <v>5</v>
      </c>
      <c r="E1111" s="1">
        <v>2.9706407095281402</v>
      </c>
      <c r="F1111" s="1" t="s">
        <v>4</v>
      </c>
      <c r="G1111" s="1">
        <v>1.1017594000050499</v>
      </c>
      <c r="H1111" s="1" t="s">
        <v>5</v>
      </c>
      <c r="I1111" s="1">
        <v>2.66389099254144</v>
      </c>
      <c r="J1111" s="1" t="s">
        <v>4</v>
      </c>
      <c r="K1111" s="1" t="s">
        <v>1123</v>
      </c>
      <c r="L1111" s="1" t="s">
        <v>1147</v>
      </c>
    </row>
    <row r="1112" spans="1:12" x14ac:dyDescent="0.15">
      <c r="A1112" s="1" t="s">
        <v>2086</v>
      </c>
      <c r="B1112" s="1" t="s">
        <v>3720</v>
      </c>
      <c r="C1112" s="1">
        <v>1.7155426101492901</v>
      </c>
      <c r="D1112" s="1" t="s">
        <v>5</v>
      </c>
      <c r="E1112" s="1">
        <v>2.1791974505213201</v>
      </c>
      <c r="F1112" s="1" t="s">
        <v>4</v>
      </c>
      <c r="G1112" s="1">
        <v>1.02292029341483</v>
      </c>
      <c r="H1112" s="1" t="s">
        <v>5</v>
      </c>
      <c r="I1112" s="1">
        <v>1.7591098525529101</v>
      </c>
      <c r="J1112" s="1" t="s">
        <v>5</v>
      </c>
      <c r="K1112" s="1" t="s">
        <v>1123</v>
      </c>
      <c r="L1112" s="1" t="s">
        <v>1124</v>
      </c>
    </row>
    <row r="1113" spans="1:12" x14ac:dyDescent="0.15">
      <c r="A1113" s="1" t="s">
        <v>2087</v>
      </c>
      <c r="B1113" s="1" t="s">
        <v>3721</v>
      </c>
      <c r="C1113" s="1">
        <v>0.88420616081967196</v>
      </c>
      <c r="D1113" s="1" t="s">
        <v>5</v>
      </c>
      <c r="E1113" s="1">
        <v>2.50221775426885</v>
      </c>
      <c r="F1113" s="1" t="s">
        <v>5</v>
      </c>
      <c r="G1113" s="1">
        <v>1.57467177542519</v>
      </c>
      <c r="H1113" s="1" t="s">
        <v>5</v>
      </c>
      <c r="I1113" s="1">
        <v>3.1890369531555698</v>
      </c>
      <c r="J1113" s="1" t="s">
        <v>4</v>
      </c>
      <c r="K1113" s="1" t="s">
        <v>1123</v>
      </c>
      <c r="L1113" s="1" t="s">
        <v>1124</v>
      </c>
    </row>
    <row r="1114" spans="1:12" x14ac:dyDescent="0.15">
      <c r="A1114" s="1" t="s">
        <v>2088</v>
      </c>
      <c r="B1114" s="1" t="s">
        <v>3722</v>
      </c>
      <c r="C1114" s="1">
        <v>2.9512817783254</v>
      </c>
      <c r="D1114" s="1" t="s">
        <v>5</v>
      </c>
      <c r="E1114" s="1">
        <v>11.0233279454686</v>
      </c>
      <c r="F1114" s="1" t="s">
        <v>4</v>
      </c>
      <c r="G1114" s="1">
        <v>5.2709199543006102</v>
      </c>
      <c r="H1114" s="1" t="s">
        <v>4</v>
      </c>
      <c r="I1114" s="1">
        <v>4.7567345368048501</v>
      </c>
      <c r="J1114" s="1" t="s">
        <v>4</v>
      </c>
      <c r="K1114" s="1" t="s">
        <v>2089</v>
      </c>
      <c r="L1114" s="1" t="s">
        <v>2090</v>
      </c>
    </row>
    <row r="1115" spans="1:12" x14ac:dyDescent="0.15">
      <c r="A1115" s="1" t="s">
        <v>2091</v>
      </c>
      <c r="B1115" s="1" t="s">
        <v>3723</v>
      </c>
      <c r="C1115" s="1">
        <v>5.3095694169732601</v>
      </c>
      <c r="D1115" s="1" t="s">
        <v>5</v>
      </c>
      <c r="E1115" s="1">
        <v>6.1193281130349204</v>
      </c>
      <c r="F1115" s="1" t="s">
        <v>4</v>
      </c>
      <c r="G1115" s="1">
        <v>3.0954994794811701</v>
      </c>
      <c r="H1115" s="1" t="s">
        <v>5</v>
      </c>
      <c r="I1115" s="1">
        <v>2.2493328979246998</v>
      </c>
      <c r="J1115" s="1" t="s">
        <v>5</v>
      </c>
      <c r="K1115" s="1" t="s">
        <v>1126</v>
      </c>
      <c r="L1115" s="1" t="s">
        <v>1127</v>
      </c>
    </row>
    <row r="1116" spans="1:12" x14ac:dyDescent="0.15">
      <c r="A1116" s="1" t="s">
        <v>2092</v>
      </c>
      <c r="B1116" s="1" t="s">
        <v>3724</v>
      </c>
      <c r="C1116" s="1" t="e">
        <f>-Inf</f>
        <v>#NAME?</v>
      </c>
      <c r="D1116" s="1" t="s">
        <v>5</v>
      </c>
      <c r="E1116" s="1">
        <v>0.51055742284684902</v>
      </c>
      <c r="F1116" s="1" t="s">
        <v>5</v>
      </c>
      <c r="G1116" s="1">
        <v>8.7304829113135902</v>
      </c>
      <c r="H1116" s="1" t="s">
        <v>5</v>
      </c>
      <c r="I1116" s="1">
        <v>24.580408090443299</v>
      </c>
      <c r="J1116" s="1" t="s">
        <v>4</v>
      </c>
      <c r="K1116" s="1" t="s">
        <v>1126</v>
      </c>
      <c r="L1116" s="1" t="s">
        <v>1127</v>
      </c>
    </row>
    <row r="1117" spans="1:12" x14ac:dyDescent="0.15">
      <c r="A1117" s="1" t="s">
        <v>2093</v>
      </c>
      <c r="B1117" s="1" t="s">
        <v>3725</v>
      </c>
      <c r="C1117" s="1">
        <v>1.23849972409883</v>
      </c>
      <c r="D1117" s="1" t="s">
        <v>5</v>
      </c>
      <c r="E1117" s="1">
        <v>4.2404486454141797</v>
      </c>
      <c r="F1117" s="1" t="s">
        <v>4</v>
      </c>
      <c r="G1117" s="1">
        <v>1.81769078008745</v>
      </c>
      <c r="H1117" s="1" t="s">
        <v>5</v>
      </c>
      <c r="I1117" s="1">
        <v>1.94059662788968</v>
      </c>
      <c r="J1117" s="1" t="s">
        <v>5</v>
      </c>
      <c r="K1117" s="1" t="s">
        <v>2094</v>
      </c>
      <c r="L1117" s="1" t="s">
        <v>1124</v>
      </c>
    </row>
    <row r="1118" spans="1:12" x14ac:dyDescent="0.15">
      <c r="A1118" s="1" t="s">
        <v>2095</v>
      </c>
      <c r="B1118" s="1" t="s">
        <v>3726</v>
      </c>
      <c r="C1118" s="1">
        <v>3.70093488704897</v>
      </c>
      <c r="D1118" s="1" t="s">
        <v>5</v>
      </c>
      <c r="E1118" s="1">
        <v>3.2982762297859498</v>
      </c>
      <c r="F1118" s="1" t="s">
        <v>4</v>
      </c>
      <c r="G1118" s="1">
        <v>1.2853021763405701</v>
      </c>
      <c r="H1118" s="1" t="s">
        <v>5</v>
      </c>
      <c r="I1118" s="1">
        <v>1.8843174875372899</v>
      </c>
      <c r="J1118" s="1" t="s">
        <v>5</v>
      </c>
      <c r="K1118" s="1" t="s">
        <v>2094</v>
      </c>
      <c r="L1118" s="1" t="s">
        <v>1124</v>
      </c>
    </row>
    <row r="1119" spans="1:12" x14ac:dyDescent="0.15">
      <c r="A1119" s="1" t="s">
        <v>2096</v>
      </c>
      <c r="B1119" s="1" t="s">
        <v>3727</v>
      </c>
      <c r="C1119" s="1">
        <v>1.17985218570489</v>
      </c>
      <c r="D1119" s="1" t="s">
        <v>5</v>
      </c>
      <c r="E1119" s="1">
        <v>0.24156287584699501</v>
      </c>
      <c r="F1119" s="1" t="s">
        <v>4</v>
      </c>
      <c r="G1119" s="1">
        <v>0.41340289671692798</v>
      </c>
      <c r="H1119" s="1" t="s">
        <v>5</v>
      </c>
      <c r="I1119" s="1">
        <v>0.37726572769074601</v>
      </c>
      <c r="J1119" s="1" t="s">
        <v>5</v>
      </c>
      <c r="K1119" s="1" t="s">
        <v>2094</v>
      </c>
      <c r="L1119" s="1" t="s">
        <v>2090</v>
      </c>
    </row>
    <row r="1120" spans="1:12" x14ac:dyDescent="0.15">
      <c r="A1120" s="1" t="s">
        <v>2097</v>
      </c>
      <c r="B1120" s="1" t="s">
        <v>3728</v>
      </c>
      <c r="C1120" s="1">
        <v>1.2590169031454099</v>
      </c>
      <c r="D1120" s="1" t="s">
        <v>5</v>
      </c>
      <c r="E1120" s="1">
        <v>3.5281080767198598</v>
      </c>
      <c r="F1120" s="1" t="s">
        <v>4</v>
      </c>
      <c r="G1120" s="1">
        <v>3.0926374990521199</v>
      </c>
      <c r="H1120" s="1" t="s">
        <v>4</v>
      </c>
      <c r="I1120" s="1">
        <v>1.98531586609656</v>
      </c>
      <c r="J1120" s="1" t="s">
        <v>5</v>
      </c>
      <c r="K1120" s="1" t="s">
        <v>1143</v>
      </c>
      <c r="L1120" s="1" t="s">
        <v>1124</v>
      </c>
    </row>
    <row r="1121" spans="1:12" x14ac:dyDescent="0.15">
      <c r="A1121" s="1" t="s">
        <v>2098</v>
      </c>
      <c r="B1121" s="1" t="s">
        <v>3729</v>
      </c>
      <c r="C1121" s="1">
        <v>0.81963911363471498</v>
      </c>
      <c r="D1121" s="1" t="s">
        <v>5</v>
      </c>
      <c r="E1121" s="1">
        <v>2.3520325989664701</v>
      </c>
      <c r="F1121" s="1" t="s">
        <v>4</v>
      </c>
      <c r="G1121" s="1">
        <v>1.101760288056</v>
      </c>
      <c r="H1121" s="1" t="s">
        <v>5</v>
      </c>
      <c r="I1121" s="1">
        <v>2.8616573417209299</v>
      </c>
      <c r="J1121" s="1" t="s">
        <v>5</v>
      </c>
      <c r="K1121" s="1" t="s">
        <v>1143</v>
      </c>
      <c r="L1121" s="1" t="s">
        <v>1124</v>
      </c>
    </row>
    <row r="1122" spans="1:12" x14ac:dyDescent="0.15">
      <c r="A1122" s="1" t="s">
        <v>2099</v>
      </c>
      <c r="B1122" s="1" t="s">
        <v>3730</v>
      </c>
      <c r="C1122" s="1">
        <v>0.66289595629243803</v>
      </c>
      <c r="D1122" s="1" t="s">
        <v>5</v>
      </c>
      <c r="E1122" s="1">
        <v>2.7052255732683799</v>
      </c>
      <c r="F1122" s="1" t="s">
        <v>4</v>
      </c>
      <c r="G1122" s="1">
        <v>0.76106683644325401</v>
      </c>
      <c r="H1122" s="1" t="s">
        <v>5</v>
      </c>
      <c r="I1122" s="1">
        <v>1.8556215964129299</v>
      </c>
      <c r="J1122" s="1" t="s">
        <v>5</v>
      </c>
      <c r="K1122" s="1" t="s">
        <v>1143</v>
      </c>
      <c r="L1122" s="1" t="s">
        <v>1124</v>
      </c>
    </row>
    <row r="1123" spans="1:12" x14ac:dyDescent="0.15">
      <c r="A1123" s="1" t="s">
        <v>2100</v>
      </c>
      <c r="B1123" s="1" t="s">
        <v>3731</v>
      </c>
      <c r="C1123" s="1">
        <v>1.1183630322787901</v>
      </c>
      <c r="D1123" s="1" t="s">
        <v>5</v>
      </c>
      <c r="E1123" s="1">
        <v>3.3113841187292201</v>
      </c>
      <c r="F1123" s="1" t="s">
        <v>4</v>
      </c>
      <c r="G1123" s="1">
        <v>1.33708736149482</v>
      </c>
      <c r="H1123" s="1" t="s">
        <v>5</v>
      </c>
      <c r="I1123" s="1">
        <v>2.8162403396559599</v>
      </c>
      <c r="J1123" s="1" t="s">
        <v>4</v>
      </c>
      <c r="K1123" s="1" t="s">
        <v>1143</v>
      </c>
      <c r="L1123" s="1" t="s">
        <v>1124</v>
      </c>
    </row>
    <row r="1124" spans="1:12" x14ac:dyDescent="0.15">
      <c r="A1124" s="1" t="s">
        <v>2101</v>
      </c>
      <c r="B1124" s="1" t="s">
        <v>4154</v>
      </c>
      <c r="C1124" s="1">
        <v>1.0084320202246599</v>
      </c>
      <c r="D1124" s="1" t="s">
        <v>5</v>
      </c>
      <c r="E1124" s="1">
        <v>3.2811185249260602</v>
      </c>
      <c r="F1124" s="1" t="s">
        <v>5</v>
      </c>
      <c r="G1124" s="1">
        <v>1.83103169781177</v>
      </c>
      <c r="H1124" s="1" t="s">
        <v>5</v>
      </c>
      <c r="I1124" s="1">
        <v>3.7313915373995701</v>
      </c>
      <c r="J1124" s="1" t="s">
        <v>4</v>
      </c>
      <c r="K1124" s="1" t="s">
        <v>1145</v>
      </c>
      <c r="L1124" s="1" t="s">
        <v>1141</v>
      </c>
    </row>
    <row r="1125" spans="1:12" x14ac:dyDescent="0.15">
      <c r="A1125" s="1" t="s">
        <v>2102</v>
      </c>
      <c r="B1125" s="1" t="s">
        <v>3732</v>
      </c>
      <c r="C1125" s="1">
        <v>2.0573860836845999</v>
      </c>
      <c r="D1125" s="1" t="s">
        <v>5</v>
      </c>
      <c r="E1125" s="1">
        <v>0.41706811715021702</v>
      </c>
      <c r="F1125" s="1" t="s">
        <v>4</v>
      </c>
      <c r="G1125" s="1">
        <v>1.5930497337482501</v>
      </c>
      <c r="H1125" s="1" t="s">
        <v>5</v>
      </c>
      <c r="I1125" s="1">
        <v>1.09954180097058</v>
      </c>
      <c r="J1125" s="1" t="s">
        <v>5</v>
      </c>
      <c r="K1125" s="1" t="s">
        <v>1149</v>
      </c>
      <c r="L1125" s="1" t="s">
        <v>1150</v>
      </c>
    </row>
    <row r="1126" spans="1:12" x14ac:dyDescent="0.15">
      <c r="A1126" s="1" t="s">
        <v>2103</v>
      </c>
      <c r="B1126" s="1" t="s">
        <v>3733</v>
      </c>
      <c r="C1126" s="1">
        <v>0.96213793074807097</v>
      </c>
      <c r="D1126" s="1" t="s">
        <v>5</v>
      </c>
      <c r="E1126" s="1">
        <v>0.23977041112980799</v>
      </c>
      <c r="F1126" s="1" t="s">
        <v>5</v>
      </c>
      <c r="G1126" s="1">
        <v>8.3363943764284993</v>
      </c>
      <c r="H1126" s="1" t="s">
        <v>4</v>
      </c>
      <c r="I1126" s="1">
        <v>1.67172418587917</v>
      </c>
      <c r="J1126" s="1" t="s">
        <v>5</v>
      </c>
      <c r="K1126" s="1" t="s">
        <v>2104</v>
      </c>
      <c r="L1126" s="1" t="s">
        <v>1150</v>
      </c>
    </row>
    <row r="1127" spans="1:12" x14ac:dyDescent="0.15">
      <c r="A1127" s="1" t="s">
        <v>2105</v>
      </c>
      <c r="B1127" s="1" t="s">
        <v>3734</v>
      </c>
      <c r="C1127" s="1">
        <v>2.7522395017513399</v>
      </c>
      <c r="D1127" s="1" t="s">
        <v>5</v>
      </c>
      <c r="E1127" s="1">
        <v>4.8163951798659497</v>
      </c>
      <c r="F1127" s="1" t="s">
        <v>4</v>
      </c>
      <c r="G1127" s="1">
        <v>0.86612276616013095</v>
      </c>
      <c r="H1127" s="1" t="s">
        <v>5</v>
      </c>
      <c r="I1127" s="1">
        <v>2.68190861397657</v>
      </c>
      <c r="J1127" s="1" t="s">
        <v>5</v>
      </c>
      <c r="K1127" s="1" t="s">
        <v>2106</v>
      </c>
      <c r="L1127" s="1" t="s">
        <v>2107</v>
      </c>
    </row>
    <row r="1128" spans="1:12" x14ac:dyDescent="0.15">
      <c r="A1128" s="1" t="s">
        <v>2108</v>
      </c>
      <c r="B1128" s="1" t="s">
        <v>3735</v>
      </c>
      <c r="C1128" s="1">
        <v>0.89942207538617702</v>
      </c>
      <c r="D1128" s="1" t="s">
        <v>5</v>
      </c>
      <c r="E1128" s="1">
        <v>1.1246325551973699</v>
      </c>
      <c r="F1128" s="1" t="s">
        <v>5</v>
      </c>
      <c r="G1128" s="1">
        <v>13.420234771344999</v>
      </c>
      <c r="H1128" s="1" t="s">
        <v>4</v>
      </c>
      <c r="I1128" s="1">
        <v>4.8986926172956</v>
      </c>
      <c r="J1128" s="1" t="s">
        <v>5</v>
      </c>
      <c r="K1128" s="1" t="s">
        <v>2109</v>
      </c>
      <c r="L1128" s="1" t="s">
        <v>1159</v>
      </c>
    </row>
    <row r="1129" spans="1:12" x14ac:dyDescent="0.15">
      <c r="A1129" s="1" t="s">
        <v>2110</v>
      </c>
      <c r="B1129" s="1" t="s">
        <v>3736</v>
      </c>
      <c r="C1129" s="1" t="s">
        <v>95</v>
      </c>
      <c r="D1129" s="1" t="s">
        <v>5</v>
      </c>
      <c r="E1129" s="1" t="s">
        <v>95</v>
      </c>
      <c r="F1129" s="1" t="s">
        <v>5</v>
      </c>
      <c r="G1129" s="1">
        <v>5.7699771957193997</v>
      </c>
      <c r="H1129" s="1" t="s">
        <v>4</v>
      </c>
      <c r="I1129" s="1">
        <v>9.9491258691461599</v>
      </c>
      <c r="J1129" s="1" t="s">
        <v>4</v>
      </c>
      <c r="K1129" s="1" t="s">
        <v>2109</v>
      </c>
      <c r="L1129" s="1" t="s">
        <v>1159</v>
      </c>
    </row>
    <row r="1130" spans="1:12" x14ac:dyDescent="0.15">
      <c r="A1130" s="1" t="s">
        <v>2111</v>
      </c>
      <c r="B1130" s="1" t="s">
        <v>3737</v>
      </c>
      <c r="C1130" s="1" t="s">
        <v>95</v>
      </c>
      <c r="D1130" s="1" t="s">
        <v>5</v>
      </c>
      <c r="E1130" s="1" t="s">
        <v>95</v>
      </c>
      <c r="F1130" s="1" t="s">
        <v>5</v>
      </c>
      <c r="G1130" s="1">
        <v>2.9277216781613999</v>
      </c>
      <c r="H1130" s="1" t="s">
        <v>5</v>
      </c>
      <c r="I1130" s="1">
        <v>6.9537067238422496</v>
      </c>
      <c r="J1130" s="1" t="s">
        <v>4</v>
      </c>
      <c r="K1130" s="1" t="s">
        <v>2109</v>
      </c>
      <c r="L1130" s="1" t="s">
        <v>1159</v>
      </c>
    </row>
    <row r="1131" spans="1:12" x14ac:dyDescent="0.15">
      <c r="A1131" s="1" t="s">
        <v>2112</v>
      </c>
      <c r="B1131" s="1" t="s">
        <v>3738</v>
      </c>
      <c r="C1131" s="1">
        <v>1.32697313007253</v>
      </c>
      <c r="D1131" s="1" t="s">
        <v>5</v>
      </c>
      <c r="E1131" s="1">
        <v>4.9604427327498</v>
      </c>
      <c r="F1131" s="1" t="s">
        <v>5</v>
      </c>
      <c r="G1131" s="1">
        <v>4.3991534887920301</v>
      </c>
      <c r="H1131" s="1" t="s">
        <v>4</v>
      </c>
      <c r="I1131" s="1">
        <v>8.6813151295861193</v>
      </c>
      <c r="J1131" s="1" t="s">
        <v>4</v>
      </c>
      <c r="K1131" s="1" t="s">
        <v>2113</v>
      </c>
      <c r="L1131" s="1" t="s">
        <v>1156</v>
      </c>
    </row>
    <row r="1132" spans="1:12" x14ac:dyDescent="0.15">
      <c r="A1132" s="1" t="s">
        <v>2114</v>
      </c>
      <c r="B1132" s="1" t="s">
        <v>3739</v>
      </c>
      <c r="C1132" s="1">
        <v>0.21050263417975301</v>
      </c>
      <c r="D1132" s="1" t="s">
        <v>5</v>
      </c>
      <c r="E1132" s="1">
        <v>7.0732844866219198</v>
      </c>
      <c r="F1132" s="1" t="s">
        <v>4</v>
      </c>
      <c r="G1132" s="1">
        <v>2.78093945615948</v>
      </c>
      <c r="H1132" s="1" t="s">
        <v>5</v>
      </c>
      <c r="I1132" s="1">
        <v>3.6370390219478899</v>
      </c>
      <c r="J1132" s="1" t="s">
        <v>5</v>
      </c>
      <c r="K1132" s="1" t="s">
        <v>2115</v>
      </c>
      <c r="L1132" s="1" t="s">
        <v>1156</v>
      </c>
    </row>
    <row r="1133" spans="1:12" x14ac:dyDescent="0.15">
      <c r="A1133" s="1" t="s">
        <v>2116</v>
      </c>
      <c r="B1133" s="1" t="s">
        <v>3740</v>
      </c>
      <c r="C1133" s="1">
        <v>0.83578298529467199</v>
      </c>
      <c r="D1133" s="1" t="s">
        <v>5</v>
      </c>
      <c r="E1133" s="1">
        <v>2.6875769102225799</v>
      </c>
      <c r="F1133" s="1" t="s">
        <v>4</v>
      </c>
      <c r="G1133" s="1">
        <v>1.36639678804819</v>
      </c>
      <c r="H1133" s="1" t="s">
        <v>5</v>
      </c>
      <c r="I1133" s="1">
        <v>1.75217967493889</v>
      </c>
      <c r="J1133" s="1" t="s">
        <v>5</v>
      </c>
      <c r="K1133" s="1" t="s">
        <v>2115</v>
      </c>
      <c r="L1133" s="1" t="s">
        <v>2117</v>
      </c>
    </row>
    <row r="1134" spans="1:12" x14ac:dyDescent="0.15">
      <c r="A1134" s="1" t="s">
        <v>2118</v>
      </c>
      <c r="B1134" s="1" t="s">
        <v>3741</v>
      </c>
      <c r="C1134" s="1">
        <v>1.57553401040696</v>
      </c>
      <c r="D1134" s="1" t="s">
        <v>5</v>
      </c>
      <c r="E1134" s="1">
        <v>6.79480836507327</v>
      </c>
      <c r="F1134" s="1" t="s">
        <v>4</v>
      </c>
      <c r="G1134" s="1">
        <v>2.3808292056187801</v>
      </c>
      <c r="H1134" s="1" t="s">
        <v>5</v>
      </c>
      <c r="I1134" s="1">
        <v>8.9888955157708406</v>
      </c>
      <c r="J1134" s="1" t="s">
        <v>4</v>
      </c>
      <c r="K1134" s="1" t="s">
        <v>2115</v>
      </c>
      <c r="L1134" s="1" t="s">
        <v>1156</v>
      </c>
    </row>
    <row r="1135" spans="1:12" x14ac:dyDescent="0.15">
      <c r="A1135" s="1" t="s">
        <v>2119</v>
      </c>
      <c r="B1135" s="1" t="s">
        <v>3742</v>
      </c>
      <c r="C1135" s="1">
        <v>0.119475003145393</v>
      </c>
      <c r="D1135" s="1" t="s">
        <v>5</v>
      </c>
      <c r="E1135" s="1">
        <v>8.2713227761987405</v>
      </c>
      <c r="F1135" s="1" t="s">
        <v>4</v>
      </c>
      <c r="G1135" s="1">
        <v>3.1060122632465199</v>
      </c>
      <c r="H1135" s="1" t="s">
        <v>5</v>
      </c>
      <c r="I1135" s="1">
        <v>20.522325890319099</v>
      </c>
      <c r="J1135" s="1" t="s">
        <v>4</v>
      </c>
      <c r="K1135" s="1" t="s">
        <v>2120</v>
      </c>
      <c r="L1135" s="1" t="s">
        <v>1170</v>
      </c>
    </row>
    <row r="1136" spans="1:12" x14ac:dyDescent="0.15">
      <c r="A1136" s="1" t="s">
        <v>2121</v>
      </c>
      <c r="B1136" s="1" t="s">
        <v>3743</v>
      </c>
      <c r="C1136" s="1">
        <v>13.2828204467784</v>
      </c>
      <c r="D1136" s="1" t="s">
        <v>5</v>
      </c>
      <c r="E1136" s="1">
        <v>20.433673980397302</v>
      </c>
      <c r="F1136" s="1" t="s">
        <v>4</v>
      </c>
      <c r="G1136" s="1">
        <v>1.4104163957043001</v>
      </c>
      <c r="H1136" s="1" t="s">
        <v>5</v>
      </c>
      <c r="I1136" s="1">
        <v>2.70322961263465</v>
      </c>
      <c r="J1136" s="1" t="s">
        <v>5</v>
      </c>
      <c r="K1136" s="1" t="s">
        <v>2122</v>
      </c>
      <c r="L1136" s="1" t="s">
        <v>1156</v>
      </c>
    </row>
    <row r="1137" spans="1:12" x14ac:dyDescent="0.15">
      <c r="A1137" s="1" t="s">
        <v>2123</v>
      </c>
      <c r="B1137" s="1" t="s">
        <v>3744</v>
      </c>
      <c r="C1137" s="1">
        <v>1.90780273965234</v>
      </c>
      <c r="D1137" s="1" t="s">
        <v>5</v>
      </c>
      <c r="E1137" s="1">
        <v>2.3766734077648799</v>
      </c>
      <c r="F1137" s="1" t="s">
        <v>5</v>
      </c>
      <c r="G1137" s="1">
        <v>3.6901654481939898</v>
      </c>
      <c r="H1137" s="1" t="s">
        <v>5</v>
      </c>
      <c r="I1137" s="1">
        <v>3.9644492659950799</v>
      </c>
      <c r="J1137" s="1" t="s">
        <v>4</v>
      </c>
      <c r="K1137" s="1" t="s">
        <v>2124</v>
      </c>
      <c r="L1137" s="1" t="s">
        <v>1156</v>
      </c>
    </row>
    <row r="1138" spans="1:12" x14ac:dyDescent="0.15">
      <c r="A1138" s="1" t="s">
        <v>2125</v>
      </c>
      <c r="B1138" s="1" t="s">
        <v>3745</v>
      </c>
      <c r="C1138" s="1">
        <v>0.67320197678368998</v>
      </c>
      <c r="D1138" s="1" t="s">
        <v>5</v>
      </c>
      <c r="E1138" s="1">
        <v>1.1244468145576201</v>
      </c>
      <c r="F1138" s="1" t="s">
        <v>5</v>
      </c>
      <c r="G1138" s="1">
        <v>5.5710949716078897</v>
      </c>
      <c r="H1138" s="1" t="s">
        <v>4</v>
      </c>
      <c r="I1138" s="1">
        <v>1.0785291871488001</v>
      </c>
      <c r="J1138" s="1" t="s">
        <v>5</v>
      </c>
      <c r="K1138" s="1" t="s">
        <v>2126</v>
      </c>
      <c r="L1138" s="1" t="s">
        <v>2057</v>
      </c>
    </row>
    <row r="1139" spans="1:12" x14ac:dyDescent="0.15">
      <c r="A1139" s="1" t="s">
        <v>2127</v>
      </c>
      <c r="B1139" s="1" t="s">
        <v>3746</v>
      </c>
      <c r="C1139" s="1">
        <v>0.32150822263833001</v>
      </c>
      <c r="D1139" s="1" t="s">
        <v>5</v>
      </c>
      <c r="E1139" s="1">
        <v>0.33092983249325297</v>
      </c>
      <c r="F1139" s="1" t="s">
        <v>4</v>
      </c>
      <c r="G1139" s="1">
        <v>0.63952727472231796</v>
      </c>
      <c r="H1139" s="1" t="s">
        <v>5</v>
      </c>
      <c r="I1139" s="1">
        <v>0.31395769826761399</v>
      </c>
      <c r="J1139" s="1" t="s">
        <v>4</v>
      </c>
      <c r="K1139" s="1" t="s">
        <v>1164</v>
      </c>
      <c r="L1139" s="1" t="s">
        <v>1156</v>
      </c>
    </row>
    <row r="1140" spans="1:12" x14ac:dyDescent="0.15">
      <c r="A1140" s="1" t="s">
        <v>2128</v>
      </c>
      <c r="B1140" s="1" t="s">
        <v>3747</v>
      </c>
      <c r="C1140" s="1">
        <v>1.26912266280402</v>
      </c>
      <c r="D1140" s="1" t="s">
        <v>5</v>
      </c>
      <c r="E1140" s="1">
        <v>4.9970636168170302</v>
      </c>
      <c r="F1140" s="1" t="s">
        <v>4</v>
      </c>
      <c r="G1140" s="1">
        <v>0.82789276970074299</v>
      </c>
      <c r="H1140" s="1" t="s">
        <v>5</v>
      </c>
      <c r="I1140" s="1">
        <v>1.1343243868622199</v>
      </c>
      <c r="J1140" s="1" t="s">
        <v>5</v>
      </c>
      <c r="K1140" s="1" t="s">
        <v>1164</v>
      </c>
      <c r="L1140" s="1" t="s">
        <v>2057</v>
      </c>
    </row>
    <row r="1141" spans="1:12" x14ac:dyDescent="0.15">
      <c r="A1141" s="1" t="s">
        <v>2129</v>
      </c>
      <c r="B1141" s="1" t="s">
        <v>3748</v>
      </c>
      <c r="C1141" s="1">
        <v>1.34979072497347</v>
      </c>
      <c r="D1141" s="1" t="s">
        <v>5</v>
      </c>
      <c r="E1141" s="1">
        <v>2.2331686186444002</v>
      </c>
      <c r="F1141" s="1" t="s">
        <v>4</v>
      </c>
      <c r="G1141" s="1">
        <v>1.0238368994501801</v>
      </c>
      <c r="H1141" s="1" t="s">
        <v>5</v>
      </c>
      <c r="I1141" s="1">
        <v>3.71884671291641</v>
      </c>
      <c r="J1141" s="1" t="s">
        <v>4</v>
      </c>
      <c r="K1141" s="1" t="s">
        <v>2130</v>
      </c>
      <c r="L1141" s="1" t="s">
        <v>2131</v>
      </c>
    </row>
    <row r="1142" spans="1:12" x14ac:dyDescent="0.15">
      <c r="A1142" s="1" t="s">
        <v>2132</v>
      </c>
      <c r="B1142" s="1" t="s">
        <v>3749</v>
      </c>
      <c r="C1142" s="1">
        <v>1.4111505755604301</v>
      </c>
      <c r="D1142" s="1" t="s">
        <v>5</v>
      </c>
      <c r="E1142" s="1">
        <v>4.4384795785372297</v>
      </c>
      <c r="F1142" s="1" t="s">
        <v>4</v>
      </c>
      <c r="G1142" s="1">
        <v>0.75714990048472597</v>
      </c>
      <c r="H1142" s="1" t="s">
        <v>5</v>
      </c>
      <c r="I1142" s="1">
        <v>7.70801332398129</v>
      </c>
      <c r="J1142" s="1" t="s">
        <v>4</v>
      </c>
      <c r="K1142" s="1" t="s">
        <v>2130</v>
      </c>
      <c r="L1142" s="1" t="s">
        <v>1170</v>
      </c>
    </row>
    <row r="1143" spans="1:12" x14ac:dyDescent="0.15">
      <c r="A1143" s="1" t="s">
        <v>2133</v>
      </c>
      <c r="B1143" s="1" t="s">
        <v>3750</v>
      </c>
      <c r="C1143" s="1">
        <v>1.76155314190927</v>
      </c>
      <c r="D1143" s="1" t="s">
        <v>5</v>
      </c>
      <c r="E1143" s="1">
        <v>1.14908410510976</v>
      </c>
      <c r="F1143" s="1" t="s">
        <v>5</v>
      </c>
      <c r="G1143" s="1">
        <v>0.40963587811965502</v>
      </c>
      <c r="H1143" s="1" t="s">
        <v>5</v>
      </c>
      <c r="I1143" s="1">
        <v>5.2928618746273299</v>
      </c>
      <c r="J1143" s="1" t="s">
        <v>4</v>
      </c>
      <c r="K1143" s="1" t="s">
        <v>2134</v>
      </c>
      <c r="L1143" s="1" t="s">
        <v>2131</v>
      </c>
    </row>
    <row r="1144" spans="1:12" x14ac:dyDescent="0.15">
      <c r="A1144" s="1" t="s">
        <v>2135</v>
      </c>
      <c r="B1144" s="1" t="s">
        <v>3751</v>
      </c>
      <c r="C1144" s="1">
        <v>2.1363906769616001</v>
      </c>
      <c r="D1144" s="1" t="s">
        <v>5</v>
      </c>
      <c r="E1144" s="1">
        <v>0.26590545887458</v>
      </c>
      <c r="F1144" s="1" t="s">
        <v>5</v>
      </c>
      <c r="G1144" s="1">
        <v>5.16032793681154</v>
      </c>
      <c r="H1144" s="1" t="s">
        <v>4</v>
      </c>
      <c r="I1144" s="1">
        <v>1.81996763367293</v>
      </c>
      <c r="J1144" s="1" t="s">
        <v>5</v>
      </c>
      <c r="K1144" s="1" t="s">
        <v>2136</v>
      </c>
      <c r="L1144" s="1" t="s">
        <v>1156</v>
      </c>
    </row>
    <row r="1145" spans="1:12" x14ac:dyDescent="0.15">
      <c r="A1145" s="1" t="s">
        <v>2137</v>
      </c>
      <c r="B1145" s="1" t="s">
        <v>3752</v>
      </c>
      <c r="C1145" s="1" t="e">
        <f>-Inf</f>
        <v>#NAME?</v>
      </c>
      <c r="D1145" s="1" t="s">
        <v>5</v>
      </c>
      <c r="E1145" s="1">
        <v>1.02111484569369</v>
      </c>
      <c r="F1145" s="1" t="s">
        <v>5</v>
      </c>
      <c r="G1145" s="1">
        <v>27.346538749051501</v>
      </c>
      <c r="H1145" s="1" t="s">
        <v>4</v>
      </c>
      <c r="I1145" s="1">
        <v>7.1323817635164497</v>
      </c>
      <c r="J1145" s="1" t="s">
        <v>5</v>
      </c>
      <c r="K1145" s="1" t="s">
        <v>1166</v>
      </c>
      <c r="L1145" s="1" t="s">
        <v>1167</v>
      </c>
    </row>
    <row r="1146" spans="1:12" x14ac:dyDescent="0.15">
      <c r="A1146" s="1" t="s">
        <v>2138</v>
      </c>
      <c r="B1146" s="1" t="s">
        <v>4155</v>
      </c>
      <c r="C1146" s="1">
        <v>1.4314077189732901</v>
      </c>
      <c r="D1146" s="1" t="s">
        <v>5</v>
      </c>
      <c r="E1146" s="1">
        <v>1.6233570305270699</v>
      </c>
      <c r="F1146" s="1" t="s">
        <v>5</v>
      </c>
      <c r="G1146" s="1">
        <v>0.88650180676033996</v>
      </c>
      <c r="H1146" s="1" t="s">
        <v>5</v>
      </c>
      <c r="I1146" s="1">
        <v>3.4060378821969599</v>
      </c>
      <c r="J1146" s="1" t="s">
        <v>4</v>
      </c>
      <c r="K1146" s="1" t="s">
        <v>1166</v>
      </c>
      <c r="L1146" s="1" t="s">
        <v>1167</v>
      </c>
    </row>
    <row r="1147" spans="1:12" x14ac:dyDescent="0.15">
      <c r="A1147" s="1" t="s">
        <v>2139</v>
      </c>
      <c r="B1147" s="1" t="s">
        <v>3753</v>
      </c>
      <c r="C1147" s="1">
        <v>3.4493032484809101</v>
      </c>
      <c r="D1147" s="1" t="s">
        <v>5</v>
      </c>
      <c r="E1147" s="1">
        <v>1.96151222771351</v>
      </c>
      <c r="F1147" s="1" t="s">
        <v>5</v>
      </c>
      <c r="G1147" s="1">
        <v>27.079497768635601</v>
      </c>
      <c r="H1147" s="1" t="s">
        <v>4</v>
      </c>
      <c r="I1147" s="1">
        <v>5.3288193910901498</v>
      </c>
      <c r="J1147" s="1" t="s">
        <v>4</v>
      </c>
      <c r="K1147" s="1" t="s">
        <v>2140</v>
      </c>
      <c r="L1147" s="1" t="s">
        <v>1167</v>
      </c>
    </row>
    <row r="1148" spans="1:12" x14ac:dyDescent="0.15">
      <c r="A1148" s="1" t="s">
        <v>2141</v>
      </c>
      <c r="B1148" s="1" t="s">
        <v>3754</v>
      </c>
      <c r="C1148" s="1" t="e">
        <f>-Inf</f>
        <v>#NAME?</v>
      </c>
      <c r="D1148" s="1" t="s">
        <v>5</v>
      </c>
      <c r="E1148" s="1">
        <v>2.1633336995307002</v>
      </c>
      <c r="F1148" s="1" t="s">
        <v>5</v>
      </c>
      <c r="G1148" s="1">
        <v>16.517402171762999</v>
      </c>
      <c r="H1148" s="1" t="s">
        <v>4</v>
      </c>
      <c r="I1148" s="1">
        <v>1.4981067946153499</v>
      </c>
      <c r="J1148" s="1" t="s">
        <v>5</v>
      </c>
      <c r="K1148" s="1" t="s">
        <v>2142</v>
      </c>
      <c r="L1148" s="1" t="s">
        <v>2143</v>
      </c>
    </row>
    <row r="1149" spans="1:12" x14ac:dyDescent="0.15">
      <c r="A1149" s="1" t="s">
        <v>2144</v>
      </c>
      <c r="B1149" s="1" t="s">
        <v>3755</v>
      </c>
      <c r="C1149" s="1">
        <v>1.1876601661339301</v>
      </c>
      <c r="D1149" s="1" t="s">
        <v>5</v>
      </c>
      <c r="E1149" s="1">
        <v>0.79591996787957597</v>
      </c>
      <c r="F1149" s="1" t="s">
        <v>5</v>
      </c>
      <c r="G1149" s="1">
        <v>4.1169312763879899</v>
      </c>
      <c r="H1149" s="1" t="s">
        <v>4</v>
      </c>
      <c r="I1149" s="1">
        <v>0.78138584475010198</v>
      </c>
      <c r="J1149" s="1" t="s">
        <v>5</v>
      </c>
      <c r="K1149" s="1" t="s">
        <v>2145</v>
      </c>
      <c r="L1149" s="1" t="s">
        <v>1156</v>
      </c>
    </row>
    <row r="1150" spans="1:12" x14ac:dyDescent="0.15">
      <c r="A1150" s="1" t="s">
        <v>2146</v>
      </c>
      <c r="B1150" s="1" t="s">
        <v>3756</v>
      </c>
      <c r="C1150" s="1" t="e">
        <f>-Inf</f>
        <v>#NAME?</v>
      </c>
      <c r="D1150" s="1" t="s">
        <v>5</v>
      </c>
      <c r="E1150" s="1">
        <v>2.4462506938938802</v>
      </c>
      <c r="F1150" s="1" t="s">
        <v>5</v>
      </c>
      <c r="G1150" s="1">
        <v>16.0270675889576</v>
      </c>
      <c r="H1150" s="1" t="s">
        <v>4</v>
      </c>
      <c r="I1150" s="1">
        <v>2.1501115254569299</v>
      </c>
      <c r="J1150" s="1" t="s">
        <v>5</v>
      </c>
      <c r="K1150" s="1" t="s">
        <v>2147</v>
      </c>
      <c r="L1150" s="1" t="s">
        <v>1156</v>
      </c>
    </row>
    <row r="1151" spans="1:12" x14ac:dyDescent="0.15">
      <c r="A1151" s="1" t="s">
        <v>2148</v>
      </c>
      <c r="B1151" s="1" t="s">
        <v>3757</v>
      </c>
      <c r="C1151" s="1" t="s">
        <v>95</v>
      </c>
      <c r="D1151" s="1" t="s">
        <v>5</v>
      </c>
      <c r="E1151" s="1" t="s">
        <v>199</v>
      </c>
      <c r="F1151" s="1" t="s">
        <v>5</v>
      </c>
      <c r="G1151" s="1">
        <v>9.9860944139864696</v>
      </c>
      <c r="H1151" s="1" t="s">
        <v>4</v>
      </c>
      <c r="I1151" s="1">
        <v>1.1956229280811199</v>
      </c>
      <c r="J1151" s="1" t="s">
        <v>5</v>
      </c>
      <c r="K1151" s="1" t="s">
        <v>2147</v>
      </c>
      <c r="L1151" s="1" t="s">
        <v>1156</v>
      </c>
    </row>
    <row r="1152" spans="1:12" x14ac:dyDescent="0.15">
      <c r="A1152" s="1" t="s">
        <v>2149</v>
      </c>
      <c r="B1152" s="1" t="s">
        <v>3758</v>
      </c>
      <c r="C1152" s="1" t="s">
        <v>95</v>
      </c>
      <c r="D1152" s="1" t="s">
        <v>5</v>
      </c>
      <c r="E1152" s="1" t="s">
        <v>199</v>
      </c>
      <c r="F1152" s="1" t="s">
        <v>5</v>
      </c>
      <c r="G1152" s="1" t="s">
        <v>95</v>
      </c>
      <c r="H1152" s="1" t="s">
        <v>4</v>
      </c>
      <c r="I1152" s="1" t="s">
        <v>95</v>
      </c>
      <c r="J1152" s="1" t="s">
        <v>5</v>
      </c>
      <c r="K1152" s="1" t="s">
        <v>2147</v>
      </c>
      <c r="L1152" s="1" t="s">
        <v>1156</v>
      </c>
    </row>
    <row r="1153" spans="1:12" x14ac:dyDescent="0.15">
      <c r="A1153" s="1" t="s">
        <v>2150</v>
      </c>
      <c r="B1153" s="1" t="s">
        <v>3759</v>
      </c>
      <c r="C1153" s="1">
        <v>0.70298598691305103</v>
      </c>
      <c r="D1153" s="1" t="s">
        <v>5</v>
      </c>
      <c r="E1153" s="1">
        <v>0.42299720619703401</v>
      </c>
      <c r="F1153" s="1" t="s">
        <v>4</v>
      </c>
      <c r="G1153" s="1">
        <v>0.93465403487521603</v>
      </c>
      <c r="H1153" s="1" t="s">
        <v>5</v>
      </c>
      <c r="I1153" s="1">
        <v>0.84868893531821299</v>
      </c>
      <c r="J1153" s="1" t="s">
        <v>5</v>
      </c>
      <c r="K1153" s="1" t="s">
        <v>1186</v>
      </c>
      <c r="L1153" s="1" t="s">
        <v>1192</v>
      </c>
    </row>
    <row r="1154" spans="1:12" x14ac:dyDescent="0.15">
      <c r="A1154" s="1" t="s">
        <v>2151</v>
      </c>
      <c r="B1154" s="1" t="s">
        <v>4156</v>
      </c>
      <c r="C1154" s="1">
        <v>0.71699248068061205</v>
      </c>
      <c r="D1154" s="1" t="s">
        <v>5</v>
      </c>
      <c r="E1154" s="1">
        <v>0.37872431858896</v>
      </c>
      <c r="F1154" s="1" t="s">
        <v>4</v>
      </c>
      <c r="G1154" s="1">
        <v>0.61299199582099495</v>
      </c>
      <c r="H1154" s="1" t="s">
        <v>5</v>
      </c>
      <c r="I1154" s="1">
        <v>0.95878125260976599</v>
      </c>
      <c r="J1154" s="1" t="s">
        <v>5</v>
      </c>
      <c r="K1154" s="1" t="s">
        <v>1186</v>
      </c>
      <c r="L1154" s="1" t="s">
        <v>1187</v>
      </c>
    </row>
    <row r="1155" spans="1:12" x14ac:dyDescent="0.15">
      <c r="A1155" s="1" t="s">
        <v>2152</v>
      </c>
      <c r="B1155" s="1" t="s">
        <v>3760</v>
      </c>
      <c r="C1155" s="1">
        <v>2.4079431722534599</v>
      </c>
      <c r="D1155" s="1" t="s">
        <v>5</v>
      </c>
      <c r="E1155" s="1">
        <v>0.73175604313930198</v>
      </c>
      <c r="F1155" s="1" t="s">
        <v>5</v>
      </c>
      <c r="G1155" s="1">
        <v>3.10413539380311</v>
      </c>
      <c r="H1155" s="1" t="s">
        <v>4</v>
      </c>
      <c r="I1155" s="1">
        <v>1.3813992396041299</v>
      </c>
      <c r="J1155" s="1" t="s">
        <v>5</v>
      </c>
      <c r="K1155" s="1" t="s">
        <v>1186</v>
      </c>
      <c r="L1155" s="1" t="s">
        <v>1156</v>
      </c>
    </row>
    <row r="1156" spans="1:12" x14ac:dyDescent="0.15">
      <c r="A1156" s="1" t="s">
        <v>2153</v>
      </c>
      <c r="B1156" s="1" t="s">
        <v>3761</v>
      </c>
      <c r="C1156" s="1">
        <v>1.34873625779802</v>
      </c>
      <c r="D1156" s="1" t="s">
        <v>5</v>
      </c>
      <c r="E1156" s="1">
        <v>0.77030123110441395</v>
      </c>
      <c r="F1156" s="1" t="s">
        <v>5</v>
      </c>
      <c r="G1156" s="1">
        <v>0.37468979940706099</v>
      </c>
      <c r="H1156" s="1" t="s">
        <v>5</v>
      </c>
      <c r="I1156" s="1">
        <v>2.6281958935334302</v>
      </c>
      <c r="J1156" s="1" t="s">
        <v>4</v>
      </c>
      <c r="K1156" s="1" t="s">
        <v>1191</v>
      </c>
      <c r="L1156" s="1" t="s">
        <v>1192</v>
      </c>
    </row>
    <row r="1157" spans="1:12" x14ac:dyDescent="0.15">
      <c r="A1157" s="1" t="s">
        <v>2154</v>
      </c>
      <c r="B1157" s="1" t="s">
        <v>3762</v>
      </c>
      <c r="C1157" s="1">
        <v>1.53152018694604</v>
      </c>
      <c r="D1157" s="1" t="s">
        <v>5</v>
      </c>
      <c r="E1157" s="1">
        <v>1.56310578586219</v>
      </c>
      <c r="F1157" s="1" t="s">
        <v>5</v>
      </c>
      <c r="G1157" s="1">
        <v>0.43534712282633498</v>
      </c>
      <c r="H1157" s="1" t="s">
        <v>5</v>
      </c>
      <c r="I1157" s="1">
        <v>2.33219608859903</v>
      </c>
      <c r="J1157" s="1" t="s">
        <v>4</v>
      </c>
      <c r="K1157" s="1" t="s">
        <v>1191</v>
      </c>
      <c r="L1157" s="1" t="s">
        <v>1192</v>
      </c>
    </row>
    <row r="1158" spans="1:12" x14ac:dyDescent="0.15">
      <c r="A1158" s="1" t="s">
        <v>2155</v>
      </c>
      <c r="B1158" s="1" t="s">
        <v>3763</v>
      </c>
      <c r="C1158" s="1">
        <v>0.36341748396438101</v>
      </c>
      <c r="D1158" s="1" t="s">
        <v>5</v>
      </c>
      <c r="E1158" s="1">
        <v>5.2795813928551896</v>
      </c>
      <c r="F1158" s="1" t="s">
        <v>4</v>
      </c>
      <c r="G1158" s="1">
        <v>1.14805082930668</v>
      </c>
      <c r="H1158" s="1" t="s">
        <v>5</v>
      </c>
      <c r="I1158" s="1">
        <v>3.0005294197195602</v>
      </c>
      <c r="J1158" s="1" t="s">
        <v>5</v>
      </c>
      <c r="K1158" s="1" t="s">
        <v>2156</v>
      </c>
      <c r="L1158" s="1" t="s">
        <v>2057</v>
      </c>
    </row>
    <row r="1159" spans="1:12" x14ac:dyDescent="0.15">
      <c r="A1159" s="1" t="s">
        <v>2157</v>
      </c>
      <c r="B1159" s="1" t="s">
        <v>3764</v>
      </c>
      <c r="C1159" s="1" t="s">
        <v>95</v>
      </c>
      <c r="D1159" s="1" t="s">
        <v>5</v>
      </c>
      <c r="E1159" s="1" t="s">
        <v>199</v>
      </c>
      <c r="F1159" s="1" t="s">
        <v>5</v>
      </c>
      <c r="G1159" s="1">
        <v>12.1971035161054</v>
      </c>
      <c r="H1159" s="1" t="s">
        <v>4</v>
      </c>
      <c r="I1159" s="1">
        <v>1.1237539861816399</v>
      </c>
      <c r="J1159" s="1" t="s">
        <v>5</v>
      </c>
      <c r="K1159" s="1" t="s">
        <v>2158</v>
      </c>
      <c r="L1159" s="1" t="s">
        <v>2159</v>
      </c>
    </row>
    <row r="1160" spans="1:12" x14ac:dyDescent="0.15">
      <c r="A1160" s="1" t="s">
        <v>2160</v>
      </c>
      <c r="B1160" s="1" t="s">
        <v>3765</v>
      </c>
      <c r="C1160" s="1" t="s">
        <v>95</v>
      </c>
      <c r="D1160" s="1" t="s">
        <v>5</v>
      </c>
      <c r="E1160" s="1" t="s">
        <v>199</v>
      </c>
      <c r="F1160" s="1" t="s">
        <v>5</v>
      </c>
      <c r="G1160" s="1">
        <v>10.527988996485901</v>
      </c>
      <c r="H1160" s="1" t="s">
        <v>4</v>
      </c>
      <c r="I1160" s="1">
        <v>3.5675724484137001</v>
      </c>
      <c r="J1160" s="1" t="s">
        <v>5</v>
      </c>
      <c r="K1160" s="1" t="s">
        <v>2158</v>
      </c>
      <c r="L1160" s="1" t="s">
        <v>1050</v>
      </c>
    </row>
    <row r="1161" spans="1:12" x14ac:dyDescent="0.15">
      <c r="A1161" s="1" t="s">
        <v>2161</v>
      </c>
      <c r="B1161" s="1" t="s">
        <v>3766</v>
      </c>
      <c r="C1161" s="1">
        <v>0.60787421601997604</v>
      </c>
      <c r="D1161" s="1" t="s">
        <v>5</v>
      </c>
      <c r="E1161" s="1">
        <v>1.7592473635492401</v>
      </c>
      <c r="F1161" s="1" t="s">
        <v>5</v>
      </c>
      <c r="G1161" s="1">
        <v>3.42328299447178</v>
      </c>
      <c r="H1161" s="1" t="s">
        <v>4</v>
      </c>
      <c r="I1161" s="1">
        <v>0.98069100025705802</v>
      </c>
      <c r="J1161" s="1" t="s">
        <v>5</v>
      </c>
      <c r="K1161" s="1" t="s">
        <v>2162</v>
      </c>
      <c r="L1161" s="1" t="s">
        <v>2163</v>
      </c>
    </row>
    <row r="1162" spans="1:12" x14ac:dyDescent="0.15">
      <c r="A1162" s="1" t="s">
        <v>2164</v>
      </c>
      <c r="B1162" s="1" t="s">
        <v>3767</v>
      </c>
      <c r="C1162" s="1">
        <v>1.13269569997246</v>
      </c>
      <c r="D1162" s="1" t="s">
        <v>5</v>
      </c>
      <c r="E1162" s="1">
        <v>0.36234700242170698</v>
      </c>
      <c r="F1162" s="1" t="s">
        <v>4</v>
      </c>
      <c r="G1162" s="1">
        <v>0.68084013760275697</v>
      </c>
      <c r="H1162" s="1" t="s">
        <v>5</v>
      </c>
      <c r="I1162" s="1">
        <v>0.938496131325533</v>
      </c>
      <c r="J1162" s="1" t="s">
        <v>5</v>
      </c>
      <c r="K1162" s="1" t="s">
        <v>2165</v>
      </c>
      <c r="L1162" s="1" t="s">
        <v>1224</v>
      </c>
    </row>
    <row r="1163" spans="1:12" x14ac:dyDescent="0.15">
      <c r="A1163" s="1" t="s">
        <v>2166</v>
      </c>
      <c r="B1163" s="1" t="s">
        <v>3768</v>
      </c>
      <c r="C1163" s="1">
        <v>0.28280634628212398</v>
      </c>
      <c r="D1163" s="1" t="s">
        <v>5</v>
      </c>
      <c r="E1163" s="1">
        <v>0.44195201417430602</v>
      </c>
      <c r="F1163" s="1" t="s">
        <v>4</v>
      </c>
      <c r="G1163" s="1">
        <v>11.141229581464</v>
      </c>
      <c r="H1163" s="1" t="s">
        <v>4</v>
      </c>
      <c r="I1163" s="1">
        <v>3.0747321386770201</v>
      </c>
      <c r="J1163" s="1" t="s">
        <v>5</v>
      </c>
      <c r="K1163" s="1" t="s">
        <v>2167</v>
      </c>
      <c r="L1163" s="1" t="s">
        <v>1218</v>
      </c>
    </row>
    <row r="1164" spans="1:12" x14ac:dyDescent="0.15">
      <c r="A1164" s="1" t="s">
        <v>2168</v>
      </c>
      <c r="B1164" s="1" t="s">
        <v>3769</v>
      </c>
      <c r="C1164" s="1">
        <v>1.0056627532975899</v>
      </c>
      <c r="D1164" s="1" t="s">
        <v>5</v>
      </c>
      <c r="E1164" s="1">
        <v>3.4653101351023299</v>
      </c>
      <c r="F1164" s="1" t="s">
        <v>4</v>
      </c>
      <c r="G1164" s="1">
        <v>10.0110144053618</v>
      </c>
      <c r="H1164" s="1" t="s">
        <v>4</v>
      </c>
      <c r="I1164" s="1">
        <v>4.6769535514758003</v>
      </c>
      <c r="J1164" s="1" t="s">
        <v>5</v>
      </c>
      <c r="K1164" s="1" t="s">
        <v>1220</v>
      </c>
      <c r="L1164" s="1" t="s">
        <v>1218</v>
      </c>
    </row>
    <row r="1165" spans="1:12" x14ac:dyDescent="0.15">
      <c r="A1165" s="1" t="s">
        <v>2169</v>
      </c>
      <c r="B1165" s="1" t="s">
        <v>3770</v>
      </c>
      <c r="C1165" s="1">
        <v>2.3764235016308501</v>
      </c>
      <c r="D1165" s="1" t="s">
        <v>5</v>
      </c>
      <c r="E1165" s="1">
        <v>1.4370079369692299</v>
      </c>
      <c r="F1165" s="1" t="s">
        <v>5</v>
      </c>
      <c r="G1165" s="1">
        <v>5.9329129907453302</v>
      </c>
      <c r="H1165" s="1" t="s">
        <v>4</v>
      </c>
      <c r="I1165" s="1">
        <v>2.8321423073653902</v>
      </c>
      <c r="J1165" s="1" t="s">
        <v>4</v>
      </c>
      <c r="K1165" s="1" t="s">
        <v>1220</v>
      </c>
      <c r="L1165" s="1" t="s">
        <v>1218</v>
      </c>
    </row>
    <row r="1166" spans="1:12" x14ac:dyDescent="0.15">
      <c r="A1166" s="1" t="s">
        <v>2170</v>
      </c>
      <c r="B1166" s="1" t="s">
        <v>3771</v>
      </c>
      <c r="C1166" s="1">
        <v>6.8925819743706196</v>
      </c>
      <c r="D1166" s="1" t="s">
        <v>5</v>
      </c>
      <c r="E1166" s="1">
        <v>11.7091775430622</v>
      </c>
      <c r="F1166" s="1" t="s">
        <v>5</v>
      </c>
      <c r="G1166" s="1">
        <v>9.4200308979367797</v>
      </c>
      <c r="H1166" s="1" t="s">
        <v>4</v>
      </c>
      <c r="I1166" s="1">
        <v>2.1721553375441598</v>
      </c>
      <c r="J1166" s="1" t="s">
        <v>5</v>
      </c>
      <c r="K1166" s="1" t="s">
        <v>1220</v>
      </c>
      <c r="L1166" s="1" t="s">
        <v>1218</v>
      </c>
    </row>
    <row r="1167" spans="1:12" x14ac:dyDescent="0.15">
      <c r="A1167" s="1" t="s">
        <v>2171</v>
      </c>
      <c r="B1167" s="1" t="s">
        <v>3772</v>
      </c>
      <c r="C1167" s="1">
        <v>1.05773252517113</v>
      </c>
      <c r="D1167" s="1" t="s">
        <v>5</v>
      </c>
      <c r="E1167" s="1">
        <v>3.04721673318052</v>
      </c>
      <c r="F1167" s="1" t="s">
        <v>4</v>
      </c>
      <c r="G1167" s="1">
        <v>2.47884217423185</v>
      </c>
      <c r="H1167" s="1" t="s">
        <v>4</v>
      </c>
      <c r="I1167" s="1">
        <v>2.8871216418720498</v>
      </c>
      <c r="J1167" s="1" t="s">
        <v>4</v>
      </c>
      <c r="K1167" s="1" t="s">
        <v>1226</v>
      </c>
      <c r="L1167" s="1" t="s">
        <v>1224</v>
      </c>
    </row>
    <row r="1168" spans="1:12" x14ac:dyDescent="0.15">
      <c r="A1168" s="1" t="s">
        <v>2172</v>
      </c>
      <c r="B1168" s="1" t="s">
        <v>3773</v>
      </c>
      <c r="C1168" s="1">
        <v>1.3010366640706901</v>
      </c>
      <c r="D1168" s="1" t="s">
        <v>5</v>
      </c>
      <c r="E1168" s="1">
        <v>4.2969029751793002</v>
      </c>
      <c r="F1168" s="1" t="s">
        <v>4</v>
      </c>
      <c r="G1168" s="1">
        <v>17.877543299431199</v>
      </c>
      <c r="H1168" s="1" t="s">
        <v>5</v>
      </c>
      <c r="I1168" s="1">
        <v>5.7086692081094803</v>
      </c>
      <c r="J1168" s="1" t="s">
        <v>5</v>
      </c>
      <c r="K1168" s="1" t="s">
        <v>2173</v>
      </c>
      <c r="L1168" s="1" t="s">
        <v>1221</v>
      </c>
    </row>
    <row r="1169" spans="1:12" x14ac:dyDescent="0.15">
      <c r="A1169" s="1" t="s">
        <v>2174</v>
      </c>
      <c r="B1169" s="1" t="s">
        <v>3774</v>
      </c>
      <c r="C1169" s="1">
        <v>0.48690834081568601</v>
      </c>
      <c r="D1169" s="1" t="s">
        <v>5</v>
      </c>
      <c r="E1169" s="1">
        <v>1.50237721393616</v>
      </c>
      <c r="F1169" s="1" t="s">
        <v>5</v>
      </c>
      <c r="G1169" s="1">
        <v>27.319946704242501</v>
      </c>
      <c r="H1169" s="1" t="s">
        <v>4</v>
      </c>
      <c r="I1169" s="1">
        <v>2.3204044215828299</v>
      </c>
      <c r="J1169" s="1" t="s">
        <v>5</v>
      </c>
      <c r="K1169" s="1" t="s">
        <v>1229</v>
      </c>
      <c r="L1169" s="1" t="s">
        <v>1230</v>
      </c>
    </row>
    <row r="1170" spans="1:12" x14ac:dyDescent="0.15">
      <c r="A1170" s="1" t="s">
        <v>2175</v>
      </c>
      <c r="B1170" s="1" t="s">
        <v>3775</v>
      </c>
      <c r="C1170" s="1">
        <v>0.52897418682171105</v>
      </c>
      <c r="D1170" s="1" t="s">
        <v>5</v>
      </c>
      <c r="E1170" s="1">
        <v>1.5862663587008301</v>
      </c>
      <c r="F1170" s="1" t="s">
        <v>5</v>
      </c>
      <c r="G1170" s="1">
        <v>23.734697455845399</v>
      </c>
      <c r="H1170" s="1" t="s">
        <v>4</v>
      </c>
      <c r="I1170" s="1">
        <v>3.2463022229531302</v>
      </c>
      <c r="J1170" s="1" t="s">
        <v>5</v>
      </c>
      <c r="K1170" s="1" t="s">
        <v>2176</v>
      </c>
      <c r="L1170" s="1" t="s">
        <v>1230</v>
      </c>
    </row>
    <row r="1171" spans="1:12" x14ac:dyDescent="0.15">
      <c r="A1171" s="1" t="s">
        <v>2177</v>
      </c>
      <c r="B1171" s="1" t="s">
        <v>3776</v>
      </c>
      <c r="C1171" s="1" t="s">
        <v>199</v>
      </c>
      <c r="D1171" s="1" t="s">
        <v>5</v>
      </c>
      <c r="E1171" s="1" t="s">
        <v>95</v>
      </c>
      <c r="F1171" s="1" t="s">
        <v>5</v>
      </c>
      <c r="G1171" s="1">
        <v>22.936731061255198</v>
      </c>
      <c r="H1171" s="1" t="s">
        <v>4</v>
      </c>
      <c r="I1171" s="1">
        <v>2.9057574315180701</v>
      </c>
      <c r="J1171" s="1" t="s">
        <v>5</v>
      </c>
      <c r="K1171" s="1" t="s">
        <v>2178</v>
      </c>
      <c r="L1171" s="1" t="s">
        <v>1237</v>
      </c>
    </row>
    <row r="1172" spans="1:12" x14ac:dyDescent="0.15">
      <c r="A1172" s="1" t="s">
        <v>2179</v>
      </c>
      <c r="B1172" s="1" t="s">
        <v>3777</v>
      </c>
      <c r="C1172" s="1">
        <v>1.24094010242603</v>
      </c>
      <c r="D1172" s="1" t="s">
        <v>5</v>
      </c>
      <c r="E1172" s="1">
        <v>2.13671995955572</v>
      </c>
      <c r="F1172" s="1" t="s">
        <v>5</v>
      </c>
      <c r="G1172" s="1">
        <v>17.170041118919698</v>
      </c>
      <c r="H1172" s="1" t="s">
        <v>4</v>
      </c>
      <c r="I1172" s="1">
        <v>1.8073293180014101</v>
      </c>
      <c r="J1172" s="1" t="s">
        <v>5</v>
      </c>
      <c r="K1172" s="1" t="s">
        <v>2180</v>
      </c>
      <c r="L1172" s="1" t="s">
        <v>1237</v>
      </c>
    </row>
    <row r="1173" spans="1:12" x14ac:dyDescent="0.15">
      <c r="A1173" s="1" t="s">
        <v>2181</v>
      </c>
      <c r="B1173" s="1" t="s">
        <v>3778</v>
      </c>
      <c r="C1173" s="1">
        <v>0.67510982882028803</v>
      </c>
      <c r="D1173" s="1" t="s">
        <v>5</v>
      </c>
      <c r="E1173" s="1">
        <v>0.46132526377984501</v>
      </c>
      <c r="F1173" s="1" t="s">
        <v>4</v>
      </c>
      <c r="G1173" s="1">
        <v>0.97187851006840198</v>
      </c>
      <c r="H1173" s="1" t="s">
        <v>5</v>
      </c>
      <c r="I1173" s="1">
        <v>0.77063225882456199</v>
      </c>
      <c r="J1173" s="1" t="s">
        <v>5</v>
      </c>
      <c r="K1173" s="1" t="s">
        <v>2182</v>
      </c>
      <c r="L1173" s="1" t="s">
        <v>2183</v>
      </c>
    </row>
    <row r="1174" spans="1:12" x14ac:dyDescent="0.15">
      <c r="A1174" s="1" t="s">
        <v>2184</v>
      </c>
      <c r="B1174" s="1" t="s">
        <v>3779</v>
      </c>
      <c r="C1174" s="1">
        <v>1.4210694682571501</v>
      </c>
      <c r="D1174" s="1" t="s">
        <v>5</v>
      </c>
      <c r="E1174" s="1">
        <v>0.59605112817791595</v>
      </c>
      <c r="F1174" s="1" t="s">
        <v>5</v>
      </c>
      <c r="G1174" s="1">
        <v>14.710617607397699</v>
      </c>
      <c r="H1174" s="1" t="s">
        <v>4</v>
      </c>
      <c r="I1174" s="1">
        <v>1.3313273539675701</v>
      </c>
      <c r="J1174" s="1" t="s">
        <v>5</v>
      </c>
      <c r="K1174" s="1" t="s">
        <v>2185</v>
      </c>
      <c r="L1174" s="1" t="s">
        <v>2183</v>
      </c>
    </row>
    <row r="1175" spans="1:12" x14ac:dyDescent="0.15">
      <c r="A1175" s="1" t="s">
        <v>2186</v>
      </c>
      <c r="B1175" s="1" t="s">
        <v>3780</v>
      </c>
      <c r="C1175" s="1">
        <v>0.87899345380135097</v>
      </c>
      <c r="D1175" s="1" t="s">
        <v>5</v>
      </c>
      <c r="E1175" s="1">
        <v>0.56363077065168599</v>
      </c>
      <c r="F1175" s="1" t="s">
        <v>5</v>
      </c>
      <c r="G1175" s="1">
        <v>3.94298891003944</v>
      </c>
      <c r="H1175" s="1" t="s">
        <v>4</v>
      </c>
      <c r="I1175" s="1">
        <v>0.83045446296521097</v>
      </c>
      <c r="J1175" s="1" t="s">
        <v>5</v>
      </c>
      <c r="K1175" s="1" t="s">
        <v>1236</v>
      </c>
      <c r="L1175" s="1" t="s">
        <v>1237</v>
      </c>
    </row>
    <row r="1176" spans="1:12" x14ac:dyDescent="0.15">
      <c r="A1176" s="1" t="s">
        <v>2187</v>
      </c>
      <c r="B1176" s="1" t="s">
        <v>3781</v>
      </c>
      <c r="C1176" s="1">
        <v>0.25808606884694602</v>
      </c>
      <c r="D1176" s="1" t="s">
        <v>5</v>
      </c>
      <c r="E1176" s="1">
        <v>0.59202253120224602</v>
      </c>
      <c r="F1176" s="1" t="s">
        <v>5</v>
      </c>
      <c r="G1176" s="1">
        <v>3.85875198439168</v>
      </c>
      <c r="H1176" s="1" t="s">
        <v>4</v>
      </c>
      <c r="I1176" s="1">
        <v>1.8818415444366801</v>
      </c>
      <c r="J1176" s="1" t="s">
        <v>5</v>
      </c>
      <c r="K1176" s="1" t="s">
        <v>1236</v>
      </c>
      <c r="L1176" s="1" t="s">
        <v>1237</v>
      </c>
    </row>
    <row r="1177" spans="1:12" x14ac:dyDescent="0.15">
      <c r="A1177" s="1" t="s">
        <v>2188</v>
      </c>
      <c r="B1177" s="1" t="s">
        <v>3782</v>
      </c>
      <c r="C1177" s="1" t="s">
        <v>199</v>
      </c>
      <c r="D1177" s="1" t="s">
        <v>5</v>
      </c>
      <c r="E1177" s="1" t="s">
        <v>199</v>
      </c>
      <c r="F1177" s="1" t="s">
        <v>5</v>
      </c>
      <c r="G1177" s="1">
        <v>34.005138513098501</v>
      </c>
      <c r="H1177" s="1" t="s">
        <v>4</v>
      </c>
      <c r="I1177" s="1">
        <v>2.88141935786502</v>
      </c>
      <c r="J1177" s="1" t="s">
        <v>5</v>
      </c>
      <c r="K1177" s="1" t="s">
        <v>2189</v>
      </c>
      <c r="L1177" s="1" t="s">
        <v>1237</v>
      </c>
    </row>
    <row r="1178" spans="1:12" x14ac:dyDescent="0.15">
      <c r="A1178" s="1" t="s">
        <v>2190</v>
      </c>
      <c r="B1178" s="1" t="s">
        <v>4157</v>
      </c>
      <c r="C1178" s="1">
        <v>0.20763816005042501</v>
      </c>
      <c r="D1178" s="1" t="s">
        <v>5</v>
      </c>
      <c r="E1178" s="1">
        <v>0.94724000576857803</v>
      </c>
      <c r="F1178" s="1" t="s">
        <v>5</v>
      </c>
      <c r="G1178" s="1">
        <v>15.662687182039299</v>
      </c>
      <c r="H1178" s="1" t="s">
        <v>4</v>
      </c>
      <c r="I1178" s="1">
        <v>1.0380734293679299</v>
      </c>
      <c r="J1178" s="1" t="s">
        <v>5</v>
      </c>
      <c r="K1178" s="1" t="s">
        <v>1243</v>
      </c>
      <c r="L1178" s="1" t="s">
        <v>1237</v>
      </c>
    </row>
    <row r="1179" spans="1:12" x14ac:dyDescent="0.15">
      <c r="A1179" s="1" t="s">
        <v>2191</v>
      </c>
      <c r="B1179" s="1" t="s">
        <v>3783</v>
      </c>
      <c r="C1179" s="1">
        <v>0.913795732878389</v>
      </c>
      <c r="D1179" s="1" t="s">
        <v>5</v>
      </c>
      <c r="E1179" s="1">
        <v>21.476743495553698</v>
      </c>
      <c r="F1179" s="1" t="s">
        <v>4</v>
      </c>
      <c r="G1179" s="1">
        <v>1.7090004844114799</v>
      </c>
      <c r="H1179" s="1" t="s">
        <v>5</v>
      </c>
      <c r="I1179" s="1">
        <v>16.067559994298101</v>
      </c>
      <c r="J1179" s="1" t="s">
        <v>4</v>
      </c>
      <c r="K1179" s="1" t="s">
        <v>2192</v>
      </c>
      <c r="L1179" s="1" t="s">
        <v>2193</v>
      </c>
    </row>
    <row r="1180" spans="1:12" x14ac:dyDescent="0.15">
      <c r="A1180" s="1" t="s">
        <v>2194</v>
      </c>
      <c r="B1180" s="1" t="s">
        <v>3784</v>
      </c>
      <c r="C1180" s="1">
        <v>2.4655454872635301</v>
      </c>
      <c r="D1180" s="1" t="s">
        <v>5</v>
      </c>
      <c r="E1180" s="1">
        <v>39.8170586326275</v>
      </c>
      <c r="F1180" s="1" t="s">
        <v>4</v>
      </c>
      <c r="G1180" s="1">
        <v>1.5180885688855701</v>
      </c>
      <c r="H1180" s="1" t="s">
        <v>5</v>
      </c>
      <c r="I1180" s="1">
        <v>18.5936987533943</v>
      </c>
      <c r="J1180" s="1" t="s">
        <v>4</v>
      </c>
      <c r="K1180" s="1" t="s">
        <v>2192</v>
      </c>
      <c r="L1180" s="1" t="s">
        <v>2193</v>
      </c>
    </row>
    <row r="1181" spans="1:12" x14ac:dyDescent="0.15">
      <c r="A1181" s="1" t="s">
        <v>2195</v>
      </c>
      <c r="B1181" s="1" t="s">
        <v>3785</v>
      </c>
      <c r="C1181" s="1">
        <v>1.63107898542958</v>
      </c>
      <c r="D1181" s="1" t="s">
        <v>5</v>
      </c>
      <c r="E1181" s="1">
        <v>116.234477631106</v>
      </c>
      <c r="F1181" s="1" t="s">
        <v>4</v>
      </c>
      <c r="G1181" s="1">
        <v>0.57848894018358399</v>
      </c>
      <c r="H1181" s="1" t="s">
        <v>5</v>
      </c>
      <c r="I1181" s="1">
        <v>26.836338813145399</v>
      </c>
      <c r="J1181" s="1" t="s">
        <v>5</v>
      </c>
      <c r="K1181" s="1" t="s">
        <v>1246</v>
      </c>
      <c r="L1181" s="1" t="s">
        <v>1247</v>
      </c>
    </row>
    <row r="1182" spans="1:12" x14ac:dyDescent="0.15">
      <c r="A1182" s="1" t="s">
        <v>2196</v>
      </c>
      <c r="B1182" s="1" t="s">
        <v>3786</v>
      </c>
      <c r="C1182" s="1">
        <v>0.57436147828675999</v>
      </c>
      <c r="D1182" s="1" t="s">
        <v>5</v>
      </c>
      <c r="E1182" s="1">
        <v>4.5673745418750196</v>
      </c>
      <c r="F1182" s="1" t="s">
        <v>4</v>
      </c>
      <c r="G1182" s="1">
        <v>0.76017556566077704</v>
      </c>
      <c r="H1182" s="1" t="s">
        <v>5</v>
      </c>
      <c r="I1182" s="1">
        <v>8.1691154773923795</v>
      </c>
      <c r="J1182" s="1" t="s">
        <v>4</v>
      </c>
      <c r="K1182" s="1" t="s">
        <v>2197</v>
      </c>
      <c r="L1182" s="1" t="s">
        <v>1247</v>
      </c>
    </row>
    <row r="1183" spans="1:12" x14ac:dyDescent="0.15">
      <c r="A1183" s="1" t="s">
        <v>2198</v>
      </c>
      <c r="B1183" s="1" t="s">
        <v>3787</v>
      </c>
      <c r="C1183" s="1">
        <v>1.27213249574694</v>
      </c>
      <c r="D1183" s="1" t="s">
        <v>5</v>
      </c>
      <c r="E1183" s="1">
        <v>0.45467749140554198</v>
      </c>
      <c r="F1183" s="1" t="s">
        <v>4</v>
      </c>
      <c r="G1183" s="1">
        <v>0.47450391008223303</v>
      </c>
      <c r="H1183" s="1" t="s">
        <v>5</v>
      </c>
      <c r="I1183" s="1">
        <v>1.0593419764191501</v>
      </c>
      <c r="J1183" s="1" t="s">
        <v>5</v>
      </c>
      <c r="K1183" s="1" t="s">
        <v>2199</v>
      </c>
      <c r="L1183" s="1" t="s">
        <v>2200</v>
      </c>
    </row>
    <row r="1184" spans="1:12" x14ac:dyDescent="0.15">
      <c r="A1184" s="1" t="s">
        <v>2201</v>
      </c>
      <c r="B1184" s="1" t="s">
        <v>3788</v>
      </c>
      <c r="C1184" s="1" t="e">
        <f>-Inf</f>
        <v>#NAME?</v>
      </c>
      <c r="D1184" s="1" t="s">
        <v>5</v>
      </c>
      <c r="E1184" s="1">
        <v>14.3163272268215</v>
      </c>
      <c r="F1184" s="1" t="s">
        <v>5</v>
      </c>
      <c r="G1184" s="1">
        <v>3.0339903821938199</v>
      </c>
      <c r="H1184" s="1" t="s">
        <v>5</v>
      </c>
      <c r="I1184" s="1">
        <v>6.8093846015490698</v>
      </c>
      <c r="J1184" s="1" t="s">
        <v>4</v>
      </c>
      <c r="K1184" s="1" t="s">
        <v>1257</v>
      </c>
      <c r="L1184" s="1" t="s">
        <v>1247</v>
      </c>
    </row>
    <row r="1185" spans="1:12" x14ac:dyDescent="0.15">
      <c r="A1185" s="1" t="s">
        <v>2202</v>
      </c>
      <c r="B1185" s="1" t="s">
        <v>3789</v>
      </c>
      <c r="C1185" s="1" t="s">
        <v>199</v>
      </c>
      <c r="D1185" s="1" t="s">
        <v>5</v>
      </c>
      <c r="E1185" s="1" t="s">
        <v>199</v>
      </c>
      <c r="F1185" s="1" t="s">
        <v>5</v>
      </c>
      <c r="G1185" s="1" t="s">
        <v>95</v>
      </c>
      <c r="H1185" s="1" t="s">
        <v>4</v>
      </c>
      <c r="I1185" s="1" t="s">
        <v>95</v>
      </c>
      <c r="J1185" s="1" t="s">
        <v>5</v>
      </c>
      <c r="K1185" s="1" t="s">
        <v>2203</v>
      </c>
      <c r="L1185" s="1" t="s">
        <v>1247</v>
      </c>
    </row>
    <row r="1186" spans="1:12" x14ac:dyDescent="0.15">
      <c r="A1186" s="1" t="s">
        <v>2204</v>
      </c>
      <c r="B1186" s="1" t="s">
        <v>3790</v>
      </c>
      <c r="C1186" s="1">
        <v>1.2333331120475299</v>
      </c>
      <c r="D1186" s="1" t="s">
        <v>5</v>
      </c>
      <c r="E1186" s="1">
        <v>0.52347725246674703</v>
      </c>
      <c r="F1186" s="1" t="s">
        <v>5</v>
      </c>
      <c r="G1186" s="1">
        <v>0.24435664734690299</v>
      </c>
      <c r="H1186" s="1" t="s">
        <v>4</v>
      </c>
      <c r="I1186" s="1">
        <v>0.50708724718301101</v>
      </c>
      <c r="J1186" s="1" t="s">
        <v>5</v>
      </c>
      <c r="K1186" s="1" t="s">
        <v>1267</v>
      </c>
      <c r="L1186" s="1" t="s">
        <v>2040</v>
      </c>
    </row>
    <row r="1187" spans="1:12" x14ac:dyDescent="0.15">
      <c r="A1187" s="1" t="s">
        <v>2205</v>
      </c>
      <c r="B1187" s="1" t="s">
        <v>3791</v>
      </c>
      <c r="C1187" s="1">
        <v>0.87982609322542904</v>
      </c>
      <c r="D1187" s="1" t="s">
        <v>5</v>
      </c>
      <c r="E1187" s="1">
        <v>0.69850873443780603</v>
      </c>
      <c r="F1187" s="1" t="s">
        <v>5</v>
      </c>
      <c r="G1187" s="1">
        <v>0.32615811065477701</v>
      </c>
      <c r="H1187" s="1" t="s">
        <v>5</v>
      </c>
      <c r="I1187" s="1">
        <v>0.47100026445752502</v>
      </c>
      <c r="J1187" s="1" t="s">
        <v>4</v>
      </c>
      <c r="K1187" s="1" t="s">
        <v>1267</v>
      </c>
      <c r="L1187" s="1" t="s">
        <v>2206</v>
      </c>
    </row>
    <row r="1188" spans="1:12" x14ac:dyDescent="0.15">
      <c r="A1188" s="1" t="s">
        <v>2207</v>
      </c>
      <c r="B1188" s="1" t="s">
        <v>3792</v>
      </c>
      <c r="C1188" s="1" t="s">
        <v>95</v>
      </c>
      <c r="D1188" s="1" t="s">
        <v>5</v>
      </c>
      <c r="E1188" s="1" t="s">
        <v>199</v>
      </c>
      <c r="F1188" s="1" t="s">
        <v>5</v>
      </c>
      <c r="G1188" s="1">
        <v>4.2467799540945497E-2</v>
      </c>
      <c r="H1188" s="1" t="s">
        <v>4</v>
      </c>
      <c r="I1188" s="1">
        <v>0.244332583954849</v>
      </c>
      <c r="J1188" s="1" t="s">
        <v>5</v>
      </c>
      <c r="K1188" s="1" t="s">
        <v>2208</v>
      </c>
      <c r="L1188" s="1" t="s">
        <v>1077</v>
      </c>
    </row>
    <row r="1189" spans="1:12" x14ac:dyDescent="0.15">
      <c r="A1189" s="1" t="s">
        <v>2209</v>
      </c>
      <c r="B1189" s="1" t="s">
        <v>3793</v>
      </c>
      <c r="C1189" s="1" t="s">
        <v>199</v>
      </c>
      <c r="D1189" s="1" t="s">
        <v>5</v>
      </c>
      <c r="E1189" s="1" t="s">
        <v>95</v>
      </c>
      <c r="F1189" s="1" t="s">
        <v>5</v>
      </c>
      <c r="G1189" s="1">
        <v>5.7515523880649198E-2</v>
      </c>
      <c r="H1189" s="1" t="s">
        <v>4</v>
      </c>
      <c r="I1189" s="1">
        <v>0.12587055153443699</v>
      </c>
      <c r="J1189" s="1" t="s">
        <v>4</v>
      </c>
      <c r="K1189" s="1" t="s">
        <v>2208</v>
      </c>
      <c r="L1189" s="1" t="s">
        <v>1077</v>
      </c>
    </row>
    <row r="1190" spans="1:12" x14ac:dyDescent="0.15">
      <c r="A1190" s="1" t="s">
        <v>2210</v>
      </c>
      <c r="B1190" s="1" t="s">
        <v>3794</v>
      </c>
      <c r="C1190" s="1">
        <v>0.43064201605906</v>
      </c>
      <c r="D1190" s="1" t="s">
        <v>5</v>
      </c>
      <c r="E1190" s="1">
        <v>0.44798317529756099</v>
      </c>
      <c r="F1190" s="1" t="s">
        <v>4</v>
      </c>
      <c r="G1190" s="1">
        <v>0.45883389213839598</v>
      </c>
      <c r="H1190" s="1" t="s">
        <v>5</v>
      </c>
      <c r="I1190" s="1">
        <v>0.48988211769635598</v>
      </c>
      <c r="J1190" s="1" t="s">
        <v>5</v>
      </c>
      <c r="K1190" s="1" t="s">
        <v>2211</v>
      </c>
      <c r="L1190" s="1" t="s">
        <v>968</v>
      </c>
    </row>
    <row r="1191" spans="1:12" x14ac:dyDescent="0.15">
      <c r="A1191" s="1" t="s">
        <v>2212</v>
      </c>
      <c r="B1191" s="1" t="s">
        <v>3795</v>
      </c>
      <c r="C1191" s="1">
        <v>0.52517386674914002</v>
      </c>
      <c r="D1191" s="1" t="s">
        <v>5</v>
      </c>
      <c r="E1191" s="1">
        <v>0.11674094573690399</v>
      </c>
      <c r="F1191" s="1" t="s">
        <v>4</v>
      </c>
      <c r="G1191" s="1">
        <v>2.27250125919719</v>
      </c>
      <c r="H1191" s="1" t="s">
        <v>5</v>
      </c>
      <c r="I1191" s="1">
        <v>1.19251052005879</v>
      </c>
      <c r="J1191" s="1" t="s">
        <v>5</v>
      </c>
      <c r="K1191" s="1" t="s">
        <v>1280</v>
      </c>
      <c r="L1191" s="1" t="s">
        <v>1281</v>
      </c>
    </row>
    <row r="1192" spans="1:12" x14ac:dyDescent="0.15">
      <c r="A1192" s="1" t="s">
        <v>2213</v>
      </c>
      <c r="B1192" s="1" t="s">
        <v>3796</v>
      </c>
      <c r="C1192" s="1">
        <v>0.58737020641075599</v>
      </c>
      <c r="D1192" s="1" t="s">
        <v>5</v>
      </c>
      <c r="E1192" s="1">
        <v>0.80367371134643895</v>
      </c>
      <c r="F1192" s="1" t="s">
        <v>5</v>
      </c>
      <c r="G1192" s="1">
        <v>0.239753850935994</v>
      </c>
      <c r="H1192" s="1" t="s">
        <v>5</v>
      </c>
      <c r="I1192" s="1">
        <v>0.215165969699111</v>
      </c>
      <c r="J1192" s="1" t="s">
        <v>4</v>
      </c>
      <c r="K1192" s="1" t="s">
        <v>1280</v>
      </c>
      <c r="L1192" s="1" t="s">
        <v>1281</v>
      </c>
    </row>
    <row r="1193" spans="1:12" x14ac:dyDescent="0.15">
      <c r="A1193" s="1" t="s">
        <v>2214</v>
      </c>
      <c r="B1193" s="1" t="s">
        <v>3797</v>
      </c>
      <c r="C1193" s="1">
        <v>0.72994394981850097</v>
      </c>
      <c r="D1193" s="1" t="s">
        <v>5</v>
      </c>
      <c r="E1193" s="1">
        <v>1.1408071157252799</v>
      </c>
      <c r="F1193" s="1" t="s">
        <v>5</v>
      </c>
      <c r="G1193" s="1">
        <v>0.120038312824834</v>
      </c>
      <c r="H1193" s="1" t="s">
        <v>4</v>
      </c>
      <c r="I1193" s="1">
        <v>0.22509752233330799</v>
      </c>
      <c r="J1193" s="1" t="s">
        <v>5</v>
      </c>
      <c r="K1193" s="1" t="s">
        <v>1298</v>
      </c>
      <c r="L1193" s="1" t="s">
        <v>1050</v>
      </c>
    </row>
    <row r="1194" spans="1:12" x14ac:dyDescent="0.15">
      <c r="A1194" s="1" t="s">
        <v>2215</v>
      </c>
      <c r="B1194" s="1" t="s">
        <v>3798</v>
      </c>
      <c r="C1194" s="1">
        <v>0.649396507100237</v>
      </c>
      <c r="D1194" s="1" t="s">
        <v>5</v>
      </c>
      <c r="E1194" s="1">
        <v>2.6482413436995702</v>
      </c>
      <c r="F1194" s="1" t="s">
        <v>4</v>
      </c>
      <c r="G1194" s="1">
        <v>1.25816183958787</v>
      </c>
      <c r="H1194" s="1" t="s">
        <v>5</v>
      </c>
      <c r="I1194" s="1">
        <v>0.78416132787835302</v>
      </c>
      <c r="J1194" s="1" t="s">
        <v>5</v>
      </c>
      <c r="K1194" s="1" t="s">
        <v>1303</v>
      </c>
      <c r="L1194" s="1" t="s">
        <v>1050</v>
      </c>
    </row>
    <row r="1195" spans="1:12" x14ac:dyDescent="0.15">
      <c r="A1195" s="1" t="s">
        <v>2216</v>
      </c>
      <c r="B1195" s="1" t="s">
        <v>3799</v>
      </c>
      <c r="C1195" s="1">
        <v>0.16486008432715499</v>
      </c>
      <c r="D1195" s="1" t="s">
        <v>5</v>
      </c>
      <c r="E1195" s="1">
        <v>1.96251808441489</v>
      </c>
      <c r="F1195" s="1" t="s">
        <v>5</v>
      </c>
      <c r="G1195" s="1">
        <v>58.059485862089097</v>
      </c>
      <c r="H1195" s="1" t="s">
        <v>4</v>
      </c>
      <c r="I1195" s="1">
        <v>0.93292738407284803</v>
      </c>
      <c r="J1195" s="1" t="s">
        <v>5</v>
      </c>
      <c r="K1195" s="1" t="s">
        <v>1303</v>
      </c>
      <c r="L1195" s="1" t="s">
        <v>1050</v>
      </c>
    </row>
    <row r="1196" spans="1:12" x14ac:dyDescent="0.15">
      <c r="A1196" s="1" t="s">
        <v>2217</v>
      </c>
      <c r="B1196" s="1" t="s">
        <v>3800</v>
      </c>
      <c r="C1196" s="1">
        <v>0.62168667793080401</v>
      </c>
      <c r="D1196" s="1" t="s">
        <v>5</v>
      </c>
      <c r="E1196" s="1">
        <v>2.04512170611167</v>
      </c>
      <c r="F1196" s="1" t="s">
        <v>5</v>
      </c>
      <c r="G1196" s="1">
        <v>31.829588144186701</v>
      </c>
      <c r="H1196" s="1" t="s">
        <v>4</v>
      </c>
      <c r="I1196" s="1">
        <v>8.5872742675344398</v>
      </c>
      <c r="J1196" s="1" t="s">
        <v>5</v>
      </c>
      <c r="K1196" s="1" t="s">
        <v>1303</v>
      </c>
      <c r="L1196" s="1" t="s">
        <v>1050</v>
      </c>
    </row>
    <row r="1197" spans="1:12" x14ac:dyDescent="0.15">
      <c r="A1197" s="1" t="s">
        <v>2218</v>
      </c>
      <c r="B1197" s="1" t="s">
        <v>3801</v>
      </c>
      <c r="C1197" s="1">
        <v>0.68093899914675804</v>
      </c>
      <c r="D1197" s="1" t="s">
        <v>5</v>
      </c>
      <c r="E1197" s="1">
        <v>1.16377814808552</v>
      </c>
      <c r="F1197" s="1" t="s">
        <v>5</v>
      </c>
      <c r="G1197" s="1">
        <v>7.3561430599792104</v>
      </c>
      <c r="H1197" s="1" t="s">
        <v>4</v>
      </c>
      <c r="I1197" s="1">
        <v>1.46711383869145</v>
      </c>
      <c r="J1197" s="1" t="s">
        <v>5</v>
      </c>
      <c r="K1197" s="1" t="s">
        <v>1303</v>
      </c>
      <c r="L1197" s="1" t="s">
        <v>1050</v>
      </c>
    </row>
    <row r="1198" spans="1:12" x14ac:dyDescent="0.15">
      <c r="A1198" s="1" t="s">
        <v>2219</v>
      </c>
      <c r="B1198" s="1" t="s">
        <v>3802</v>
      </c>
      <c r="C1198" s="1">
        <v>0.13942127334503601</v>
      </c>
      <c r="D1198" s="1" t="s">
        <v>5</v>
      </c>
      <c r="E1198" s="1">
        <v>4.4105150771046802</v>
      </c>
      <c r="F1198" s="1" t="s">
        <v>4</v>
      </c>
      <c r="G1198" s="1">
        <v>347.99185313467098</v>
      </c>
      <c r="H1198" s="1" t="s">
        <v>4</v>
      </c>
      <c r="I1198" s="1">
        <v>5.2454072637814599</v>
      </c>
      <c r="J1198" s="1" t="s">
        <v>5</v>
      </c>
      <c r="K1198" s="1" t="s">
        <v>2220</v>
      </c>
      <c r="L1198" s="1" t="s">
        <v>1050</v>
      </c>
    </row>
    <row r="1199" spans="1:12" x14ac:dyDescent="0.15">
      <c r="A1199" s="1" t="s">
        <v>2221</v>
      </c>
      <c r="B1199" s="1" t="s">
        <v>3803</v>
      </c>
      <c r="C1199" s="1">
        <v>0.294230842142996</v>
      </c>
      <c r="D1199" s="1" t="s">
        <v>5</v>
      </c>
      <c r="E1199" s="1">
        <v>2.4677783789048</v>
      </c>
      <c r="F1199" s="1" t="s">
        <v>5</v>
      </c>
      <c r="G1199" s="1">
        <v>26.6591927088236</v>
      </c>
      <c r="H1199" s="1" t="s">
        <v>4</v>
      </c>
      <c r="I1199" s="1">
        <v>1.42936856636075</v>
      </c>
      <c r="J1199" s="1" t="s">
        <v>5</v>
      </c>
      <c r="K1199" s="1" t="s">
        <v>2222</v>
      </c>
      <c r="L1199" s="1" t="s">
        <v>1272</v>
      </c>
    </row>
    <row r="1200" spans="1:12" x14ac:dyDescent="0.15">
      <c r="A1200" s="1" t="s">
        <v>2223</v>
      </c>
      <c r="B1200" s="1" t="s">
        <v>3804</v>
      </c>
      <c r="C1200" s="1">
        <v>1.1854945625428599</v>
      </c>
      <c r="D1200" s="1" t="s">
        <v>5</v>
      </c>
      <c r="E1200" s="1">
        <v>0.47098118842165998</v>
      </c>
      <c r="F1200" s="1" t="s">
        <v>4</v>
      </c>
      <c r="G1200" s="1">
        <v>0.98442097397403105</v>
      </c>
      <c r="H1200" s="1" t="s">
        <v>5</v>
      </c>
      <c r="I1200" s="1">
        <v>1.4432349677524801</v>
      </c>
      <c r="J1200" s="1" t="s">
        <v>5</v>
      </c>
      <c r="K1200" s="1" t="s">
        <v>2224</v>
      </c>
      <c r="L1200" s="1" t="s">
        <v>968</v>
      </c>
    </row>
    <row r="1201" spans="1:12" x14ac:dyDescent="0.15">
      <c r="A1201" s="1" t="s">
        <v>2225</v>
      </c>
      <c r="B1201" s="1" t="s">
        <v>3805</v>
      </c>
      <c r="C1201" s="1">
        <v>6.3839197942762493E-2</v>
      </c>
      <c r="D1201" s="1" t="s">
        <v>5</v>
      </c>
      <c r="E1201" s="1">
        <v>0.77741893269380702</v>
      </c>
      <c r="F1201" s="1" t="s">
        <v>5</v>
      </c>
      <c r="G1201" s="1">
        <v>12.968116328251799</v>
      </c>
      <c r="H1201" s="1" t="s">
        <v>4</v>
      </c>
      <c r="I1201" s="1">
        <v>4.61310789241465</v>
      </c>
      <c r="J1201" s="1" t="s">
        <v>5</v>
      </c>
      <c r="K1201" s="1" t="s">
        <v>1305</v>
      </c>
      <c r="L1201" s="1" t="s">
        <v>968</v>
      </c>
    </row>
    <row r="1202" spans="1:12" x14ac:dyDescent="0.15">
      <c r="A1202" s="1" t="s">
        <v>2226</v>
      </c>
      <c r="B1202" s="1" t="s">
        <v>4158</v>
      </c>
      <c r="C1202" s="1">
        <v>1.5175652095401</v>
      </c>
      <c r="D1202" s="1" t="s">
        <v>5</v>
      </c>
      <c r="E1202" s="1">
        <v>0.87877627854128904</v>
      </c>
      <c r="F1202" s="1" t="s">
        <v>5</v>
      </c>
      <c r="G1202" s="1">
        <v>4.53638525585826</v>
      </c>
      <c r="H1202" s="1" t="s">
        <v>4</v>
      </c>
      <c r="I1202" s="1">
        <v>1.4433989059454</v>
      </c>
      <c r="J1202" s="1" t="s">
        <v>5</v>
      </c>
      <c r="K1202" s="1" t="s">
        <v>2227</v>
      </c>
      <c r="L1202" s="1" t="s">
        <v>1050</v>
      </c>
    </row>
    <row r="1203" spans="1:12" x14ac:dyDescent="0.15">
      <c r="A1203" s="1" t="s">
        <v>2228</v>
      </c>
      <c r="B1203" s="1" t="s">
        <v>3806</v>
      </c>
      <c r="C1203" s="1">
        <v>2.7609751201922599</v>
      </c>
      <c r="D1203" s="1" t="s">
        <v>5</v>
      </c>
      <c r="E1203" s="1">
        <v>0.40162398350582101</v>
      </c>
      <c r="F1203" s="1" t="s">
        <v>4</v>
      </c>
      <c r="G1203" s="1">
        <v>1.47359024201505</v>
      </c>
      <c r="H1203" s="1" t="s">
        <v>5</v>
      </c>
      <c r="I1203" s="1">
        <v>0.78520976789511099</v>
      </c>
      <c r="J1203" s="1" t="s">
        <v>5</v>
      </c>
      <c r="K1203" s="1" t="s">
        <v>2229</v>
      </c>
      <c r="L1203" s="1" t="s">
        <v>1312</v>
      </c>
    </row>
    <row r="1204" spans="1:12" x14ac:dyDescent="0.15">
      <c r="A1204" s="1" t="s">
        <v>2230</v>
      </c>
      <c r="B1204" s="1" t="s">
        <v>3807</v>
      </c>
      <c r="C1204" s="1">
        <v>1.0847689783118299</v>
      </c>
      <c r="D1204" s="1" t="s">
        <v>5</v>
      </c>
      <c r="E1204" s="1">
        <v>0.49999803844518598</v>
      </c>
      <c r="F1204" s="1" t="s">
        <v>4</v>
      </c>
      <c r="G1204" s="1">
        <v>1.2147135615077</v>
      </c>
      <c r="H1204" s="1" t="s">
        <v>5</v>
      </c>
      <c r="I1204" s="1">
        <v>1.14810675572854</v>
      </c>
      <c r="J1204" s="1" t="s">
        <v>5</v>
      </c>
      <c r="K1204" s="1" t="s">
        <v>2229</v>
      </c>
      <c r="L1204" s="1" t="s">
        <v>1312</v>
      </c>
    </row>
    <row r="1205" spans="1:12" x14ac:dyDescent="0.15">
      <c r="A1205" s="1" t="s">
        <v>2231</v>
      </c>
      <c r="B1205" s="1" t="s">
        <v>4159</v>
      </c>
      <c r="C1205" s="1">
        <v>1.3392077541877301</v>
      </c>
      <c r="D1205" s="1" t="s">
        <v>5</v>
      </c>
      <c r="E1205" s="1">
        <v>0.96052273468188998</v>
      </c>
      <c r="F1205" s="1" t="s">
        <v>5</v>
      </c>
      <c r="G1205" s="1">
        <v>6.5228030143916298</v>
      </c>
      <c r="H1205" s="1" t="s">
        <v>4</v>
      </c>
      <c r="I1205" s="1">
        <v>1.5827672234079999</v>
      </c>
      <c r="J1205" s="1" t="s">
        <v>5</v>
      </c>
      <c r="K1205" s="1" t="s">
        <v>2229</v>
      </c>
      <c r="L1205" s="1" t="s">
        <v>1312</v>
      </c>
    </row>
    <row r="1206" spans="1:12" x14ac:dyDescent="0.15">
      <c r="A1206" s="1" t="s">
        <v>2232</v>
      </c>
      <c r="B1206" s="1" t="s">
        <v>4160</v>
      </c>
      <c r="C1206" s="1">
        <v>2.2900664783232401</v>
      </c>
      <c r="D1206" s="1" t="s">
        <v>5</v>
      </c>
      <c r="E1206" s="1">
        <v>1.3347945224842199</v>
      </c>
      <c r="F1206" s="1" t="s">
        <v>5</v>
      </c>
      <c r="G1206" s="1">
        <v>0.78299739345508002</v>
      </c>
      <c r="H1206" s="1" t="s">
        <v>5</v>
      </c>
      <c r="I1206" s="1">
        <v>3.3395798787641899</v>
      </c>
      <c r="J1206" s="1" t="s">
        <v>4</v>
      </c>
      <c r="K1206" s="1" t="s">
        <v>1327</v>
      </c>
      <c r="L1206" s="1" t="s">
        <v>1077</v>
      </c>
    </row>
    <row r="1207" spans="1:12" x14ac:dyDescent="0.15">
      <c r="A1207" s="1" t="s">
        <v>2233</v>
      </c>
      <c r="B1207" s="1" t="s">
        <v>3808</v>
      </c>
      <c r="C1207" s="1">
        <v>4.0057668016180497</v>
      </c>
      <c r="D1207" s="1" t="s">
        <v>5</v>
      </c>
      <c r="E1207" s="1">
        <v>1.4376899867314299</v>
      </c>
      <c r="F1207" s="1" t="s">
        <v>5</v>
      </c>
      <c r="G1207" s="1">
        <v>0.91607537817882001</v>
      </c>
      <c r="H1207" s="1" t="s">
        <v>5</v>
      </c>
      <c r="I1207" s="1">
        <v>5.1708446931827403</v>
      </c>
      <c r="J1207" s="1" t="s">
        <v>4</v>
      </c>
      <c r="K1207" s="1" t="s">
        <v>1329</v>
      </c>
      <c r="L1207" s="1" t="s">
        <v>1077</v>
      </c>
    </row>
    <row r="1208" spans="1:12" x14ac:dyDescent="0.15">
      <c r="A1208" s="1" t="s">
        <v>2234</v>
      </c>
      <c r="B1208" s="1" t="s">
        <v>3809</v>
      </c>
      <c r="C1208" s="1">
        <v>0.74332052421745198</v>
      </c>
      <c r="D1208" s="1" t="s">
        <v>5</v>
      </c>
      <c r="E1208" s="1">
        <v>0.394474689459753</v>
      </c>
      <c r="F1208" s="1" t="s">
        <v>4</v>
      </c>
      <c r="G1208" s="1">
        <v>0.91232403948699203</v>
      </c>
      <c r="H1208" s="1" t="s">
        <v>5</v>
      </c>
      <c r="I1208" s="1">
        <v>0.91877809665293797</v>
      </c>
      <c r="J1208" s="1" t="s">
        <v>5</v>
      </c>
      <c r="K1208" s="1" t="s">
        <v>2235</v>
      </c>
      <c r="L1208" s="1" t="s">
        <v>1050</v>
      </c>
    </row>
    <row r="1209" spans="1:12" x14ac:dyDescent="0.15">
      <c r="A1209" s="1" t="s">
        <v>2236</v>
      </c>
      <c r="B1209" s="1" t="s">
        <v>3810</v>
      </c>
      <c r="C1209" s="1">
        <v>1.3490572551540501</v>
      </c>
      <c r="D1209" s="1" t="s">
        <v>5</v>
      </c>
      <c r="E1209" s="1">
        <v>5.5193825970777999</v>
      </c>
      <c r="F1209" s="1" t="s">
        <v>4</v>
      </c>
      <c r="G1209" s="1">
        <v>2.84174961515714</v>
      </c>
      <c r="H1209" s="1" t="s">
        <v>5</v>
      </c>
      <c r="I1209" s="1">
        <v>1.53751717831684</v>
      </c>
      <c r="J1209" s="1" t="s">
        <v>5</v>
      </c>
      <c r="K1209" s="1" t="s">
        <v>2237</v>
      </c>
      <c r="L1209" s="1" t="s">
        <v>968</v>
      </c>
    </row>
    <row r="1210" spans="1:12" x14ac:dyDescent="0.15">
      <c r="A1210" s="1" t="s">
        <v>2238</v>
      </c>
      <c r="B1210" s="1" t="s">
        <v>3811</v>
      </c>
      <c r="C1210" s="1">
        <v>1.1922111073950601</v>
      </c>
      <c r="D1210" s="1" t="s">
        <v>5</v>
      </c>
      <c r="E1210" s="1">
        <v>0.354648011678044</v>
      </c>
      <c r="F1210" s="1" t="s">
        <v>4</v>
      </c>
      <c r="G1210" s="1">
        <v>1.10837324196177</v>
      </c>
      <c r="H1210" s="1" t="s">
        <v>5</v>
      </c>
      <c r="I1210" s="1">
        <v>1.04096874909158</v>
      </c>
      <c r="J1210" s="1" t="s">
        <v>5</v>
      </c>
      <c r="K1210" s="1" t="s">
        <v>2239</v>
      </c>
      <c r="L1210" s="1" t="s">
        <v>1050</v>
      </c>
    </row>
    <row r="1211" spans="1:12" x14ac:dyDescent="0.15">
      <c r="A1211" s="1" t="s">
        <v>2240</v>
      </c>
      <c r="B1211" s="1" t="s">
        <v>3812</v>
      </c>
      <c r="C1211" s="1">
        <v>7.9508685177902496</v>
      </c>
      <c r="D1211" s="1" t="s">
        <v>5</v>
      </c>
      <c r="E1211" s="1" t="e">
        <f>-Inf</f>
        <v>#NAME?</v>
      </c>
      <c r="F1211" s="1" t="s">
        <v>5</v>
      </c>
      <c r="G1211" s="1">
        <v>27.131299061353602</v>
      </c>
      <c r="H1211" s="1" t="s">
        <v>4</v>
      </c>
      <c r="I1211" s="1">
        <v>7.4080294475902297</v>
      </c>
      <c r="J1211" s="1" t="s">
        <v>5</v>
      </c>
      <c r="K1211" s="1" t="s">
        <v>1339</v>
      </c>
      <c r="L1211" s="1" t="s">
        <v>1340</v>
      </c>
    </row>
    <row r="1212" spans="1:12" x14ac:dyDescent="0.15">
      <c r="A1212" s="1" t="s">
        <v>2241</v>
      </c>
      <c r="B1212" s="1" t="s">
        <v>3813</v>
      </c>
      <c r="C1212" s="1">
        <v>1.1997326662902901</v>
      </c>
      <c r="D1212" s="1" t="s">
        <v>5</v>
      </c>
      <c r="E1212" s="1">
        <v>1.28716961959192</v>
      </c>
      <c r="F1212" s="1" t="s">
        <v>5</v>
      </c>
      <c r="G1212" s="1">
        <v>2.4470014926186998</v>
      </c>
      <c r="H1212" s="1" t="s">
        <v>4</v>
      </c>
      <c r="I1212" s="1">
        <v>1.83679525262798</v>
      </c>
      <c r="J1212" s="1" t="s">
        <v>5</v>
      </c>
      <c r="K1212" s="1" t="s">
        <v>2242</v>
      </c>
      <c r="L1212" s="1" t="s">
        <v>1345</v>
      </c>
    </row>
    <row r="1213" spans="1:12" x14ac:dyDescent="0.15">
      <c r="A1213" s="1" t="s">
        <v>2243</v>
      </c>
      <c r="B1213" s="1" t="s">
        <v>3814</v>
      </c>
      <c r="C1213" s="1">
        <v>1.16765088024035</v>
      </c>
      <c r="D1213" s="1" t="s">
        <v>5</v>
      </c>
      <c r="E1213" s="1">
        <v>1.1409887672155401</v>
      </c>
      <c r="F1213" s="1" t="s">
        <v>5</v>
      </c>
      <c r="G1213" s="1">
        <v>0.35364660256383301</v>
      </c>
      <c r="H1213" s="1" t="s">
        <v>4</v>
      </c>
      <c r="I1213" s="1">
        <v>0.580259569016915</v>
      </c>
      <c r="J1213" s="1" t="s">
        <v>5</v>
      </c>
      <c r="K1213" s="1" t="s">
        <v>1344</v>
      </c>
      <c r="L1213" s="1" t="s">
        <v>1345</v>
      </c>
    </row>
    <row r="1214" spans="1:12" x14ac:dyDescent="0.15">
      <c r="A1214" s="1" t="s">
        <v>2244</v>
      </c>
      <c r="B1214" s="1" t="s">
        <v>3815</v>
      </c>
      <c r="C1214" s="1">
        <v>0.54110634668748303</v>
      </c>
      <c r="D1214" s="1" t="s">
        <v>5</v>
      </c>
      <c r="E1214" s="1">
        <v>1.1015848885070101</v>
      </c>
      <c r="F1214" s="1" t="s">
        <v>5</v>
      </c>
      <c r="G1214" s="1">
        <v>8.4564306285222504</v>
      </c>
      <c r="H1214" s="1" t="s">
        <v>4</v>
      </c>
      <c r="I1214" s="1">
        <v>1.5516870373929299</v>
      </c>
      <c r="J1214" s="1" t="s">
        <v>5</v>
      </c>
      <c r="K1214" s="1" t="s">
        <v>1344</v>
      </c>
      <c r="L1214" s="1" t="s">
        <v>1345</v>
      </c>
    </row>
    <row r="1215" spans="1:12" x14ac:dyDescent="0.15">
      <c r="A1215" s="1" t="s">
        <v>2245</v>
      </c>
      <c r="B1215" s="1" t="s">
        <v>3816</v>
      </c>
      <c r="C1215" s="1" t="e">
        <f>-Inf</f>
        <v>#NAME?</v>
      </c>
      <c r="D1215" s="1" t="s">
        <v>5</v>
      </c>
      <c r="E1215" s="1">
        <v>2.07368545575881</v>
      </c>
      <c r="F1215" s="1" t="s">
        <v>5</v>
      </c>
      <c r="G1215" s="1">
        <v>0.84653030127439599</v>
      </c>
      <c r="H1215" s="1" t="s">
        <v>5</v>
      </c>
      <c r="I1215" s="1">
        <v>3.6150237563115302</v>
      </c>
      <c r="J1215" s="1" t="s">
        <v>4</v>
      </c>
      <c r="K1215" s="1" t="s">
        <v>2246</v>
      </c>
      <c r="L1215" s="1" t="s">
        <v>1780</v>
      </c>
    </row>
    <row r="1216" spans="1:12" x14ac:dyDescent="0.15">
      <c r="A1216" s="1" t="s">
        <v>2247</v>
      </c>
      <c r="B1216" s="1" t="s">
        <v>3817</v>
      </c>
      <c r="C1216" s="1" t="e">
        <f>-Inf</f>
        <v>#NAME?</v>
      </c>
      <c r="D1216" s="1" t="s">
        <v>5</v>
      </c>
      <c r="E1216" s="1" t="e">
        <f>-Inf</f>
        <v>#NAME?</v>
      </c>
      <c r="F1216" s="1" t="s">
        <v>5</v>
      </c>
      <c r="G1216" s="1">
        <v>3.7581470544475297E-2</v>
      </c>
      <c r="H1216" s="1" t="s">
        <v>4</v>
      </c>
      <c r="I1216" s="1">
        <v>0.32076699381946699</v>
      </c>
      <c r="J1216" s="1" t="s">
        <v>5</v>
      </c>
      <c r="K1216" s="1" t="s">
        <v>1349</v>
      </c>
      <c r="L1216" s="1" t="s">
        <v>1780</v>
      </c>
    </row>
    <row r="1217" spans="1:12" x14ac:dyDescent="0.15">
      <c r="A1217" s="1" t="s">
        <v>2248</v>
      </c>
      <c r="B1217" s="1" t="s">
        <v>3818</v>
      </c>
      <c r="C1217" s="1">
        <v>8.6390945610106495</v>
      </c>
      <c r="D1217" s="1" t="s">
        <v>5</v>
      </c>
      <c r="E1217" s="1">
        <v>2.1465326450694899</v>
      </c>
      <c r="F1217" s="1" t="s">
        <v>5</v>
      </c>
      <c r="G1217" s="1">
        <v>0.18833612964022001</v>
      </c>
      <c r="H1217" s="1" t="s">
        <v>4</v>
      </c>
      <c r="I1217" s="1">
        <v>0.52494276109883597</v>
      </c>
      <c r="J1217" s="1" t="s">
        <v>5</v>
      </c>
      <c r="K1217" s="1" t="s">
        <v>2249</v>
      </c>
      <c r="L1217" s="1" t="s">
        <v>1780</v>
      </c>
    </row>
    <row r="1218" spans="1:12" x14ac:dyDescent="0.15">
      <c r="A1218" s="1" t="s">
        <v>2250</v>
      </c>
      <c r="B1218" s="1" t="s">
        <v>3819</v>
      </c>
      <c r="C1218" s="1">
        <v>0.53246743570429</v>
      </c>
      <c r="D1218" s="1" t="s">
        <v>5</v>
      </c>
      <c r="E1218" s="1">
        <v>0.44627839330776098</v>
      </c>
      <c r="F1218" s="1" t="s">
        <v>4</v>
      </c>
      <c r="G1218" s="1">
        <v>0.59057990903934099</v>
      </c>
      <c r="H1218" s="1" t="s">
        <v>5</v>
      </c>
      <c r="I1218" s="1">
        <v>1.13798118249407</v>
      </c>
      <c r="J1218" s="1" t="s">
        <v>5</v>
      </c>
      <c r="K1218" s="1" t="s">
        <v>1357</v>
      </c>
      <c r="L1218" s="1" t="s">
        <v>968</v>
      </c>
    </row>
    <row r="1219" spans="1:12" x14ac:dyDescent="0.15">
      <c r="A1219" s="1" t="s">
        <v>2251</v>
      </c>
      <c r="B1219" s="1" t="s">
        <v>3820</v>
      </c>
      <c r="C1219" s="1">
        <v>1.38884415403283</v>
      </c>
      <c r="D1219" s="1" t="s">
        <v>5</v>
      </c>
      <c r="E1219" s="1">
        <v>0.33405484412881697</v>
      </c>
      <c r="F1219" s="1" t="s">
        <v>4</v>
      </c>
      <c r="G1219" s="1" t="s">
        <v>95</v>
      </c>
      <c r="H1219" s="1" t="s">
        <v>4</v>
      </c>
      <c r="I1219" s="1" t="s">
        <v>95</v>
      </c>
      <c r="J1219" s="1" t="s">
        <v>5</v>
      </c>
      <c r="K1219" s="1" t="s">
        <v>1357</v>
      </c>
      <c r="L1219" s="1" t="s">
        <v>968</v>
      </c>
    </row>
    <row r="1220" spans="1:12" x14ac:dyDescent="0.15">
      <c r="A1220" s="1" t="s">
        <v>2252</v>
      </c>
      <c r="B1220" s="1" t="s">
        <v>3821</v>
      </c>
      <c r="C1220" s="1">
        <v>1.1003388150861999</v>
      </c>
      <c r="D1220" s="1" t="s">
        <v>5</v>
      </c>
      <c r="E1220" s="1">
        <v>0.40447994175867502</v>
      </c>
      <c r="F1220" s="1" t="s">
        <v>4</v>
      </c>
      <c r="G1220" s="1">
        <v>3.0727048448413599</v>
      </c>
      <c r="H1220" s="1" t="s">
        <v>5</v>
      </c>
      <c r="I1220" s="1">
        <v>3.7203689697068398</v>
      </c>
      <c r="J1220" s="1" t="s">
        <v>5</v>
      </c>
      <c r="K1220" s="1" t="s">
        <v>2253</v>
      </c>
      <c r="L1220" s="1" t="s">
        <v>968</v>
      </c>
    </row>
    <row r="1221" spans="1:12" x14ac:dyDescent="0.15">
      <c r="A1221" s="1" t="s">
        <v>2254</v>
      </c>
      <c r="B1221" s="1" t="s">
        <v>3822</v>
      </c>
      <c r="C1221" s="1">
        <v>0.54446006040747097</v>
      </c>
      <c r="D1221" s="1" t="s">
        <v>5</v>
      </c>
      <c r="E1221" s="1">
        <v>3.79592306687216</v>
      </c>
      <c r="F1221" s="1" t="s">
        <v>4</v>
      </c>
      <c r="G1221" s="1">
        <v>2.3804405954499801</v>
      </c>
      <c r="H1221" s="1" t="s">
        <v>5</v>
      </c>
      <c r="I1221" s="1">
        <v>1.3055045356300601</v>
      </c>
      <c r="J1221" s="1" t="s">
        <v>5</v>
      </c>
      <c r="K1221" s="1" t="s">
        <v>1361</v>
      </c>
      <c r="L1221" s="1" t="s">
        <v>2255</v>
      </c>
    </row>
    <row r="1222" spans="1:12" x14ac:dyDescent="0.15">
      <c r="A1222" s="1" t="s">
        <v>2256</v>
      </c>
      <c r="B1222" s="1" t="s">
        <v>3823</v>
      </c>
      <c r="C1222" s="1">
        <v>1.17475622781067</v>
      </c>
      <c r="D1222" s="1" t="s">
        <v>5</v>
      </c>
      <c r="E1222" s="1">
        <v>0.300373794840329</v>
      </c>
      <c r="F1222" s="1" t="s">
        <v>4</v>
      </c>
      <c r="G1222" s="1">
        <v>2.4836527929146199</v>
      </c>
      <c r="H1222" s="1" t="s">
        <v>5</v>
      </c>
      <c r="I1222" s="1">
        <v>0.31620839211343299</v>
      </c>
      <c r="J1222" s="1" t="s">
        <v>5</v>
      </c>
      <c r="K1222" s="1" t="s">
        <v>1361</v>
      </c>
      <c r="L1222" s="1" t="s">
        <v>968</v>
      </c>
    </row>
    <row r="1223" spans="1:12" x14ac:dyDescent="0.15">
      <c r="A1223" s="1" t="s">
        <v>2257</v>
      </c>
      <c r="B1223" s="1" t="s">
        <v>3824</v>
      </c>
      <c r="C1223" s="1">
        <v>0.34710289641349201</v>
      </c>
      <c r="D1223" s="1" t="s">
        <v>5</v>
      </c>
      <c r="E1223" s="1">
        <v>1.3444503681442601</v>
      </c>
      <c r="F1223" s="1" t="s">
        <v>5</v>
      </c>
      <c r="G1223" s="1">
        <v>17.325341674117499</v>
      </c>
      <c r="H1223" s="1" t="s">
        <v>4</v>
      </c>
      <c r="I1223" s="1">
        <v>0.93608345224693301</v>
      </c>
      <c r="J1223" s="1" t="s">
        <v>5</v>
      </c>
      <c r="K1223" s="1" t="s">
        <v>1361</v>
      </c>
      <c r="L1223" s="1" t="s">
        <v>968</v>
      </c>
    </row>
    <row r="1224" spans="1:12" x14ac:dyDescent="0.15">
      <c r="A1224" s="1" t="s">
        <v>2258</v>
      </c>
      <c r="B1224" s="1" t="s">
        <v>3825</v>
      </c>
      <c r="C1224" s="1">
        <v>0.45702415468463098</v>
      </c>
      <c r="D1224" s="1" t="s">
        <v>5</v>
      </c>
      <c r="E1224" s="1">
        <v>1.15474907071678</v>
      </c>
      <c r="F1224" s="1" t="s">
        <v>5</v>
      </c>
      <c r="G1224" s="1">
        <v>11.0072221955065</v>
      </c>
      <c r="H1224" s="1" t="s">
        <v>4</v>
      </c>
      <c r="I1224" s="1">
        <v>3.8288230934126202</v>
      </c>
      <c r="J1224" s="1" t="s">
        <v>5</v>
      </c>
      <c r="K1224" s="1" t="s">
        <v>1361</v>
      </c>
      <c r="L1224" s="1" t="s">
        <v>2255</v>
      </c>
    </row>
    <row r="1225" spans="1:12" x14ac:dyDescent="0.15">
      <c r="A1225" s="1" t="s">
        <v>2259</v>
      </c>
      <c r="B1225" s="1" t="s">
        <v>3826</v>
      </c>
      <c r="C1225" s="1">
        <v>1.5235190453015399</v>
      </c>
      <c r="D1225" s="1" t="s">
        <v>5</v>
      </c>
      <c r="E1225" s="1">
        <v>0.81177008550514296</v>
      </c>
      <c r="F1225" s="1" t="s">
        <v>5</v>
      </c>
      <c r="G1225" s="1">
        <v>0.32885292518744003</v>
      </c>
      <c r="H1225" s="1" t="s">
        <v>5</v>
      </c>
      <c r="I1225" s="1">
        <v>0.45149870791292301</v>
      </c>
      <c r="J1225" s="1" t="s">
        <v>4</v>
      </c>
      <c r="K1225" s="1" t="s">
        <v>2260</v>
      </c>
      <c r="L1225" s="1" t="s">
        <v>968</v>
      </c>
    </row>
    <row r="1226" spans="1:12" x14ac:dyDescent="0.15">
      <c r="A1226" s="1" t="s">
        <v>2261</v>
      </c>
      <c r="B1226" s="1" t="s">
        <v>3827</v>
      </c>
      <c r="C1226" s="1" t="e">
        <f>-Inf</f>
        <v>#NAME?</v>
      </c>
      <c r="D1226" s="1" t="s">
        <v>5</v>
      </c>
      <c r="E1226" s="1" t="e">
        <f>-Inf</f>
        <v>#NAME?</v>
      </c>
      <c r="F1226" s="1" t="s">
        <v>5</v>
      </c>
      <c r="G1226" s="1">
        <v>49.198252914755102</v>
      </c>
      <c r="H1226" s="1" t="s">
        <v>4</v>
      </c>
      <c r="I1226" s="1">
        <v>17.601044762913101</v>
      </c>
      <c r="J1226" s="1" t="s">
        <v>5</v>
      </c>
      <c r="K1226" s="1" t="s">
        <v>2262</v>
      </c>
      <c r="L1226" s="1" t="s">
        <v>1780</v>
      </c>
    </row>
    <row r="1227" spans="1:12" x14ac:dyDescent="0.15">
      <c r="A1227" s="1" t="s">
        <v>2263</v>
      </c>
      <c r="B1227" s="1" t="s">
        <v>3828</v>
      </c>
      <c r="C1227" s="1">
        <v>3.2840631137597098</v>
      </c>
      <c r="D1227" s="1" t="s">
        <v>5</v>
      </c>
      <c r="E1227" s="1">
        <v>2.1317643904781698</v>
      </c>
      <c r="F1227" s="1" t="s">
        <v>5</v>
      </c>
      <c r="G1227" s="1">
        <v>0.20984117637173</v>
      </c>
      <c r="H1227" s="1" t="s">
        <v>5</v>
      </c>
      <c r="I1227" s="1">
        <v>0.23971849895365099</v>
      </c>
      <c r="J1227" s="1" t="s">
        <v>4</v>
      </c>
      <c r="K1227" s="1" t="s">
        <v>2264</v>
      </c>
      <c r="L1227" s="1" t="s">
        <v>1780</v>
      </c>
    </row>
    <row r="1228" spans="1:12" x14ac:dyDescent="0.15">
      <c r="A1228" s="1" t="s">
        <v>2265</v>
      </c>
      <c r="B1228" s="1" t="s">
        <v>3829</v>
      </c>
      <c r="C1228" s="1">
        <v>0.53284904313770698</v>
      </c>
      <c r="D1228" s="1" t="s">
        <v>5</v>
      </c>
      <c r="E1228" s="1">
        <v>0.37737744479468699</v>
      </c>
      <c r="F1228" s="1" t="s">
        <v>5</v>
      </c>
      <c r="G1228" s="1">
        <v>4.0428120440480901</v>
      </c>
      <c r="H1228" s="1" t="s">
        <v>4</v>
      </c>
      <c r="I1228" s="1">
        <v>0.49984929285835999</v>
      </c>
      <c r="J1228" s="1" t="s">
        <v>5</v>
      </c>
      <c r="K1228" s="1" t="s">
        <v>1369</v>
      </c>
      <c r="L1228" s="1" t="s">
        <v>968</v>
      </c>
    </row>
    <row r="1229" spans="1:12" x14ac:dyDescent="0.15">
      <c r="A1229" s="1" t="s">
        <v>2266</v>
      </c>
      <c r="B1229" s="1" t="s">
        <v>4161</v>
      </c>
      <c r="C1229" s="1">
        <v>0.82178074565505699</v>
      </c>
      <c r="D1229" s="1" t="s">
        <v>5</v>
      </c>
      <c r="E1229" s="1">
        <v>0.491987542954826</v>
      </c>
      <c r="F1229" s="1" t="s">
        <v>5</v>
      </c>
      <c r="G1229" s="1">
        <v>4.7527933147630304</v>
      </c>
      <c r="H1229" s="1" t="s">
        <v>4</v>
      </c>
      <c r="I1229" s="1">
        <v>2.95843824744802</v>
      </c>
      <c r="J1229" s="1" t="s">
        <v>5</v>
      </c>
      <c r="K1229" s="1" t="s">
        <v>2267</v>
      </c>
      <c r="L1229" s="1" t="s">
        <v>968</v>
      </c>
    </row>
    <row r="1230" spans="1:12" x14ac:dyDescent="0.15">
      <c r="A1230" s="1" t="s">
        <v>2268</v>
      </c>
      <c r="B1230" s="1" t="s">
        <v>3830</v>
      </c>
      <c r="C1230" s="1">
        <v>0.46151787411596301</v>
      </c>
      <c r="D1230" s="1" t="s">
        <v>5</v>
      </c>
      <c r="E1230" s="1">
        <v>5.5476807553634</v>
      </c>
      <c r="F1230" s="1" t="s">
        <v>4</v>
      </c>
      <c r="G1230" s="1">
        <v>2.20066759549267</v>
      </c>
      <c r="H1230" s="1" t="s">
        <v>5</v>
      </c>
      <c r="I1230" s="1">
        <v>2.6711760026671101</v>
      </c>
      <c r="J1230" s="1" t="s">
        <v>5</v>
      </c>
      <c r="K1230" s="1" t="s">
        <v>1371</v>
      </c>
      <c r="L1230" s="1" t="s">
        <v>968</v>
      </c>
    </row>
    <row r="1231" spans="1:12" x14ac:dyDescent="0.15">
      <c r="A1231" s="1" t="s">
        <v>2269</v>
      </c>
      <c r="B1231" s="1" t="s">
        <v>3831</v>
      </c>
      <c r="C1231" s="1">
        <v>2.55212130466714</v>
      </c>
      <c r="D1231" s="1" t="s">
        <v>5</v>
      </c>
      <c r="E1231" s="1">
        <v>4.3560289141982498</v>
      </c>
      <c r="F1231" s="1" t="s">
        <v>4</v>
      </c>
      <c r="G1231" s="1">
        <v>0.97949266345397301</v>
      </c>
      <c r="H1231" s="1" t="s">
        <v>5</v>
      </c>
      <c r="I1231" s="1">
        <v>1.9651017188934901</v>
      </c>
      <c r="J1231" s="1" t="s">
        <v>5</v>
      </c>
      <c r="K1231" s="1" t="s">
        <v>1371</v>
      </c>
      <c r="L1231" s="1" t="s">
        <v>968</v>
      </c>
    </row>
    <row r="1232" spans="1:12" x14ac:dyDescent="0.15">
      <c r="A1232" s="1" t="s">
        <v>2270</v>
      </c>
      <c r="B1232" s="1" t="s">
        <v>3832</v>
      </c>
      <c r="C1232" s="1">
        <v>1.8053840500590299</v>
      </c>
      <c r="D1232" s="1" t="s">
        <v>5</v>
      </c>
      <c r="E1232" s="1">
        <v>9.1396975262925206</v>
      </c>
      <c r="F1232" s="1" t="s">
        <v>4</v>
      </c>
      <c r="G1232" s="1">
        <v>1.74875965126434</v>
      </c>
      <c r="H1232" s="1" t="s">
        <v>5</v>
      </c>
      <c r="I1232" s="1">
        <v>3.4422739988573299</v>
      </c>
      <c r="J1232" s="1" t="s">
        <v>4</v>
      </c>
      <c r="K1232" s="1" t="s">
        <v>1371</v>
      </c>
      <c r="L1232" s="1" t="s">
        <v>968</v>
      </c>
    </row>
    <row r="1233" spans="1:12" x14ac:dyDescent="0.15">
      <c r="A1233" s="1" t="s">
        <v>2271</v>
      </c>
      <c r="B1233" s="1" t="s">
        <v>3833</v>
      </c>
      <c r="C1233" s="1">
        <v>2.2327993995656499</v>
      </c>
      <c r="D1233" s="1" t="s">
        <v>5</v>
      </c>
      <c r="E1233" s="1">
        <v>1.0383208197162399</v>
      </c>
      <c r="F1233" s="1" t="s">
        <v>5</v>
      </c>
      <c r="G1233" s="1">
        <v>1.83966212870793</v>
      </c>
      <c r="H1233" s="1" t="s">
        <v>5</v>
      </c>
      <c r="I1233" s="1">
        <v>3.1687243306872501</v>
      </c>
      <c r="J1233" s="1" t="s">
        <v>4</v>
      </c>
      <c r="K1233" s="1" t="s">
        <v>1371</v>
      </c>
      <c r="L1233" s="1" t="s">
        <v>968</v>
      </c>
    </row>
    <row r="1234" spans="1:12" x14ac:dyDescent="0.15">
      <c r="A1234" s="1" t="s">
        <v>2272</v>
      </c>
      <c r="B1234" s="1" t="s">
        <v>3834</v>
      </c>
      <c r="C1234" s="1">
        <v>0.30902799496188099</v>
      </c>
      <c r="D1234" s="1" t="s">
        <v>5</v>
      </c>
      <c r="E1234" s="1">
        <v>0.426440990921574</v>
      </c>
      <c r="F1234" s="1" t="s">
        <v>5</v>
      </c>
      <c r="G1234" s="1">
        <v>0.17916173614345299</v>
      </c>
      <c r="H1234" s="1" t="s">
        <v>4</v>
      </c>
      <c r="I1234" s="1">
        <v>1.0098438615581999</v>
      </c>
      <c r="J1234" s="1" t="s">
        <v>5</v>
      </c>
      <c r="K1234" s="1" t="s">
        <v>1380</v>
      </c>
      <c r="L1234" s="1" t="s">
        <v>968</v>
      </c>
    </row>
    <row r="1235" spans="1:12" x14ac:dyDescent="0.15">
      <c r="A1235" s="1" t="s">
        <v>2273</v>
      </c>
      <c r="B1235" s="1" t="s">
        <v>3835</v>
      </c>
      <c r="C1235" s="1">
        <v>1.29668383497474</v>
      </c>
      <c r="D1235" s="1" t="s">
        <v>5</v>
      </c>
      <c r="E1235" s="1">
        <v>0.29816307098085398</v>
      </c>
      <c r="F1235" s="1" t="s">
        <v>4</v>
      </c>
      <c r="G1235" s="1">
        <v>0.49804303124243998</v>
      </c>
      <c r="H1235" s="1" t="s">
        <v>5</v>
      </c>
      <c r="I1235" s="1">
        <v>0.78959849488866996</v>
      </c>
      <c r="J1235" s="1" t="s">
        <v>5</v>
      </c>
      <c r="K1235" s="1" t="s">
        <v>2274</v>
      </c>
      <c r="L1235" s="1" t="s">
        <v>968</v>
      </c>
    </row>
    <row r="1236" spans="1:12" x14ac:dyDescent="0.15">
      <c r="A1236" s="1" t="s">
        <v>2275</v>
      </c>
      <c r="B1236" s="1" t="s">
        <v>3836</v>
      </c>
      <c r="C1236" s="1">
        <v>2.0064582518519001</v>
      </c>
      <c r="D1236" s="1" t="s">
        <v>5</v>
      </c>
      <c r="E1236" s="1">
        <v>0.562750844668371</v>
      </c>
      <c r="F1236" s="1" t="s">
        <v>5</v>
      </c>
      <c r="G1236" s="1">
        <v>0.372870775721244</v>
      </c>
      <c r="H1236" s="1" t="s">
        <v>5</v>
      </c>
      <c r="I1236" s="1">
        <v>0.36674723184541602</v>
      </c>
      <c r="J1236" s="1" t="s">
        <v>4</v>
      </c>
      <c r="K1236" s="1" t="s">
        <v>2274</v>
      </c>
      <c r="L1236" s="1" t="s">
        <v>968</v>
      </c>
    </row>
    <row r="1237" spans="1:12" x14ac:dyDescent="0.15">
      <c r="A1237" s="1" t="s">
        <v>2276</v>
      </c>
      <c r="B1237" s="1" t="s">
        <v>3837</v>
      </c>
      <c r="C1237" s="1">
        <v>1.91637240951595</v>
      </c>
      <c r="D1237" s="1" t="s">
        <v>5</v>
      </c>
      <c r="E1237" s="1">
        <v>0.78725798985408202</v>
      </c>
      <c r="F1237" s="1" t="s">
        <v>5</v>
      </c>
      <c r="G1237" s="1">
        <v>0.24814294964150699</v>
      </c>
      <c r="H1237" s="1" t="s">
        <v>4</v>
      </c>
      <c r="I1237" s="1">
        <v>0.39056765749871503</v>
      </c>
      <c r="J1237" s="1" t="s">
        <v>4</v>
      </c>
      <c r="K1237" s="1" t="s">
        <v>1382</v>
      </c>
      <c r="L1237" s="1" t="s">
        <v>1387</v>
      </c>
    </row>
    <row r="1238" spans="1:12" x14ac:dyDescent="0.15">
      <c r="A1238" s="1" t="s">
        <v>2277</v>
      </c>
      <c r="B1238" s="1" t="s">
        <v>3838</v>
      </c>
      <c r="C1238" s="1">
        <v>1.77368217599376</v>
      </c>
      <c r="D1238" s="1" t="s">
        <v>5</v>
      </c>
      <c r="E1238" s="1">
        <v>0.86221319103976302</v>
      </c>
      <c r="F1238" s="1" t="s">
        <v>5</v>
      </c>
      <c r="G1238" s="1">
        <v>0.36359635545823299</v>
      </c>
      <c r="H1238" s="1" t="s">
        <v>4</v>
      </c>
      <c r="I1238" s="1">
        <v>0.48012307808485399</v>
      </c>
      <c r="J1238" s="1" t="s">
        <v>4</v>
      </c>
      <c r="K1238" s="1" t="s">
        <v>1382</v>
      </c>
      <c r="L1238" s="1" t="s">
        <v>1050</v>
      </c>
    </row>
    <row r="1239" spans="1:12" x14ac:dyDescent="0.15">
      <c r="A1239" s="1" t="s">
        <v>2278</v>
      </c>
      <c r="B1239" s="1" t="s">
        <v>3839</v>
      </c>
      <c r="C1239" s="1" t="e">
        <f>-Inf</f>
        <v>#NAME?</v>
      </c>
      <c r="D1239" s="1" t="s">
        <v>5</v>
      </c>
      <c r="E1239" s="1" t="e">
        <f>-Inf</f>
        <v>#NAME?</v>
      </c>
      <c r="F1239" s="1" t="s">
        <v>5</v>
      </c>
      <c r="G1239" s="1">
        <v>10.4428209751474</v>
      </c>
      <c r="H1239" s="1" t="s">
        <v>4</v>
      </c>
      <c r="I1239" s="1">
        <v>2.8266737184617101</v>
      </c>
      <c r="J1239" s="1" t="s">
        <v>5</v>
      </c>
      <c r="K1239" s="1" t="s">
        <v>1382</v>
      </c>
      <c r="L1239" s="1" t="s">
        <v>1050</v>
      </c>
    </row>
    <row r="1240" spans="1:12" x14ac:dyDescent="0.15">
      <c r="A1240" s="1" t="s">
        <v>2279</v>
      </c>
      <c r="B1240" s="1" t="s">
        <v>3840</v>
      </c>
      <c r="C1240" s="1">
        <v>0.546550620206259</v>
      </c>
      <c r="D1240" s="1" t="s">
        <v>5</v>
      </c>
      <c r="E1240" s="1">
        <v>4.4995890856260203</v>
      </c>
      <c r="F1240" s="1" t="s">
        <v>4</v>
      </c>
      <c r="G1240" s="1">
        <v>7.7460585942230296</v>
      </c>
      <c r="H1240" s="1" t="s">
        <v>4</v>
      </c>
      <c r="I1240" s="1">
        <v>2.9990998046299899</v>
      </c>
      <c r="J1240" s="1" t="s">
        <v>5</v>
      </c>
      <c r="K1240" s="1" t="s">
        <v>1394</v>
      </c>
      <c r="L1240" s="1" t="s">
        <v>1395</v>
      </c>
    </row>
    <row r="1241" spans="1:12" x14ac:dyDescent="0.15">
      <c r="A1241" s="1" t="s">
        <v>2280</v>
      </c>
      <c r="B1241" s="1" t="s">
        <v>3841</v>
      </c>
      <c r="C1241" s="1">
        <v>3.6831097994786601</v>
      </c>
      <c r="D1241" s="1" t="s">
        <v>5</v>
      </c>
      <c r="E1241" s="1">
        <v>1.99212770598971</v>
      </c>
      <c r="F1241" s="1" t="s">
        <v>5</v>
      </c>
      <c r="G1241" s="1">
        <v>0.49483797300716098</v>
      </c>
      <c r="H1241" s="1" t="s">
        <v>5</v>
      </c>
      <c r="I1241" s="1">
        <v>0.177039530532214</v>
      </c>
      <c r="J1241" s="1" t="s">
        <v>4</v>
      </c>
      <c r="K1241" s="1" t="s">
        <v>1394</v>
      </c>
      <c r="L1241" s="1" t="s">
        <v>1050</v>
      </c>
    </row>
    <row r="1242" spans="1:12" x14ac:dyDescent="0.15">
      <c r="A1242" s="1" t="s">
        <v>2281</v>
      </c>
      <c r="B1242" s="1" t="s">
        <v>3842</v>
      </c>
      <c r="C1242" s="1">
        <v>1.0240224228431301</v>
      </c>
      <c r="D1242" s="1" t="s">
        <v>5</v>
      </c>
      <c r="E1242" s="1">
        <v>1.1976485361723901</v>
      </c>
      <c r="F1242" s="1" t="s">
        <v>5</v>
      </c>
      <c r="G1242" s="1">
        <v>3.0760810846059599</v>
      </c>
      <c r="H1242" s="1" t="s">
        <v>4</v>
      </c>
      <c r="I1242" s="1">
        <v>0.64831910371529899</v>
      </c>
      <c r="J1242" s="1" t="s">
        <v>5</v>
      </c>
      <c r="K1242" s="1" t="s">
        <v>2282</v>
      </c>
      <c r="L1242" s="1" t="s">
        <v>1395</v>
      </c>
    </row>
    <row r="1243" spans="1:12" x14ac:dyDescent="0.15">
      <c r="A1243" s="1" t="s">
        <v>2283</v>
      </c>
      <c r="B1243" s="1" t="s">
        <v>3843</v>
      </c>
      <c r="C1243" s="1">
        <v>4.3056005497068899</v>
      </c>
      <c r="D1243" s="1" t="s">
        <v>5</v>
      </c>
      <c r="E1243" s="1">
        <v>5.9604445361806304</v>
      </c>
      <c r="F1243" s="1" t="s">
        <v>4</v>
      </c>
      <c r="G1243" s="1">
        <v>2.3069944988359099</v>
      </c>
      <c r="H1243" s="1" t="s">
        <v>5</v>
      </c>
      <c r="I1243" s="1">
        <v>2.6696625017921001</v>
      </c>
      <c r="J1243" s="1" t="s">
        <v>4</v>
      </c>
      <c r="K1243" s="1" t="s">
        <v>1417</v>
      </c>
      <c r="L1243" s="1" t="s">
        <v>968</v>
      </c>
    </row>
    <row r="1244" spans="1:12" x14ac:dyDescent="0.15">
      <c r="A1244" s="1" t="s">
        <v>2284</v>
      </c>
      <c r="B1244" s="1" t="s">
        <v>3844</v>
      </c>
      <c r="C1244" s="1">
        <v>1.59467352192518</v>
      </c>
      <c r="D1244" s="1" t="s">
        <v>5</v>
      </c>
      <c r="E1244" s="1">
        <v>11.7077401155444</v>
      </c>
      <c r="F1244" s="1" t="s">
        <v>4</v>
      </c>
      <c r="G1244" s="1">
        <v>1.50660336727602</v>
      </c>
      <c r="H1244" s="1" t="s">
        <v>5</v>
      </c>
      <c r="I1244" s="1">
        <v>2.8345053682458601</v>
      </c>
      <c r="J1244" s="1" t="s">
        <v>4</v>
      </c>
      <c r="K1244" s="1" t="s">
        <v>1417</v>
      </c>
      <c r="L1244" s="1" t="s">
        <v>968</v>
      </c>
    </row>
    <row r="1245" spans="1:12" x14ac:dyDescent="0.15">
      <c r="A1245" s="1" t="s">
        <v>2285</v>
      </c>
      <c r="B1245" s="1" t="s">
        <v>3845</v>
      </c>
      <c r="C1245" s="1">
        <v>1.4889794075315701</v>
      </c>
      <c r="D1245" s="1" t="s">
        <v>5</v>
      </c>
      <c r="E1245" s="1">
        <v>4.1510203692629002</v>
      </c>
      <c r="F1245" s="1" t="s">
        <v>4</v>
      </c>
      <c r="G1245" s="1">
        <v>0.96206405579432497</v>
      </c>
      <c r="H1245" s="1" t="s">
        <v>5</v>
      </c>
      <c r="I1245" s="1">
        <v>3.8968844853590401</v>
      </c>
      <c r="J1245" s="1" t="s">
        <v>5</v>
      </c>
      <c r="K1245" s="1" t="s">
        <v>1417</v>
      </c>
      <c r="L1245" s="1" t="s">
        <v>968</v>
      </c>
    </row>
    <row r="1246" spans="1:12" x14ac:dyDescent="0.15">
      <c r="A1246" s="1" t="s">
        <v>2286</v>
      </c>
      <c r="B1246" s="1" t="s">
        <v>3846</v>
      </c>
      <c r="C1246" s="1" t="s">
        <v>95</v>
      </c>
      <c r="D1246" s="1" t="s">
        <v>5</v>
      </c>
      <c r="E1246" s="1" t="s">
        <v>199</v>
      </c>
      <c r="F1246" s="1" t="s">
        <v>5</v>
      </c>
      <c r="G1246" s="1">
        <v>9.0367348986174605</v>
      </c>
      <c r="H1246" s="1" t="s">
        <v>4</v>
      </c>
      <c r="I1246" s="1">
        <v>1.42425877216795</v>
      </c>
      <c r="J1246" s="1" t="s">
        <v>5</v>
      </c>
      <c r="K1246" s="1" t="s">
        <v>2287</v>
      </c>
      <c r="L1246" s="1" t="s">
        <v>1422</v>
      </c>
    </row>
    <row r="1247" spans="1:12" x14ac:dyDescent="0.15">
      <c r="A1247" s="1" t="s">
        <v>2288</v>
      </c>
      <c r="B1247" s="1" t="s">
        <v>3847</v>
      </c>
      <c r="C1247" s="1">
        <v>2.3325086506793098</v>
      </c>
      <c r="D1247" s="1" t="s">
        <v>5</v>
      </c>
      <c r="E1247" s="1">
        <v>0.53628760639167306</v>
      </c>
      <c r="F1247" s="1" t="s">
        <v>5</v>
      </c>
      <c r="G1247" s="1">
        <v>4.1548416998940096</v>
      </c>
      <c r="H1247" s="1" t="s">
        <v>4</v>
      </c>
      <c r="I1247" s="1">
        <v>1.06316298006106</v>
      </c>
      <c r="J1247" s="1" t="s">
        <v>5</v>
      </c>
      <c r="K1247" s="1" t="s">
        <v>1434</v>
      </c>
      <c r="L1247" s="1" t="s">
        <v>1432</v>
      </c>
    </row>
    <row r="1248" spans="1:12" x14ac:dyDescent="0.15">
      <c r="A1248" s="1" t="s">
        <v>2289</v>
      </c>
      <c r="B1248" s="1" t="s">
        <v>4162</v>
      </c>
      <c r="C1248" s="1">
        <v>0.305860961790277</v>
      </c>
      <c r="D1248" s="1" t="s">
        <v>5</v>
      </c>
      <c r="E1248" s="1">
        <v>2.7866538241805001</v>
      </c>
      <c r="F1248" s="1" t="s">
        <v>5</v>
      </c>
      <c r="G1248" s="1">
        <v>4.4076453580489696</v>
      </c>
      <c r="H1248" s="1" t="s">
        <v>4</v>
      </c>
      <c r="I1248" s="1">
        <v>1.8593969511501001</v>
      </c>
      <c r="J1248" s="1" t="s">
        <v>5</v>
      </c>
      <c r="K1248" s="1" t="s">
        <v>1434</v>
      </c>
      <c r="L1248" s="1" t="s">
        <v>1432</v>
      </c>
    </row>
    <row r="1249" spans="1:12" x14ac:dyDescent="0.15">
      <c r="A1249" s="1" t="s">
        <v>2290</v>
      </c>
      <c r="B1249" s="1" t="s">
        <v>3848</v>
      </c>
      <c r="C1249" s="1">
        <v>3.29559243757071</v>
      </c>
      <c r="D1249" s="1" t="s">
        <v>5</v>
      </c>
      <c r="E1249" s="1">
        <v>3.0379596517593801</v>
      </c>
      <c r="F1249" s="1" t="s">
        <v>5</v>
      </c>
      <c r="G1249" s="1">
        <v>3.9304167152362299</v>
      </c>
      <c r="H1249" s="1" t="s">
        <v>4</v>
      </c>
      <c r="I1249" s="1">
        <v>6.20747963621805</v>
      </c>
      <c r="J1249" s="1" t="s">
        <v>4</v>
      </c>
      <c r="K1249" s="1" t="s">
        <v>2291</v>
      </c>
      <c r="L1249" s="1" t="s">
        <v>1050</v>
      </c>
    </row>
    <row r="1250" spans="1:12" x14ac:dyDescent="0.15">
      <c r="A1250" s="1" t="s">
        <v>2292</v>
      </c>
      <c r="B1250" s="1" t="s">
        <v>3849</v>
      </c>
      <c r="C1250" s="1">
        <v>2.4845297256857601</v>
      </c>
      <c r="D1250" s="1" t="s">
        <v>5</v>
      </c>
      <c r="E1250" s="1">
        <v>16.950625227154099</v>
      </c>
      <c r="F1250" s="1" t="s">
        <v>4</v>
      </c>
      <c r="G1250" s="1">
        <v>1.21382825487428</v>
      </c>
      <c r="H1250" s="1" t="s">
        <v>5</v>
      </c>
      <c r="I1250" s="1">
        <v>0.658658940527587</v>
      </c>
      <c r="J1250" s="1" t="s">
        <v>5</v>
      </c>
      <c r="K1250" s="1" t="s">
        <v>1439</v>
      </c>
      <c r="L1250" s="1" t="s">
        <v>1415</v>
      </c>
    </row>
    <row r="1251" spans="1:12" x14ac:dyDescent="0.15">
      <c r="A1251" s="1" t="s">
        <v>2293</v>
      </c>
      <c r="B1251" s="1" t="s">
        <v>3850</v>
      </c>
      <c r="C1251" s="1" t="s">
        <v>95</v>
      </c>
      <c r="D1251" s="1" t="s">
        <v>5</v>
      </c>
      <c r="E1251" s="1" t="s">
        <v>95</v>
      </c>
      <c r="F1251" s="1" t="s">
        <v>5</v>
      </c>
      <c r="G1251" s="1">
        <v>17.2824092157644</v>
      </c>
      <c r="H1251" s="1" t="s">
        <v>4</v>
      </c>
      <c r="I1251" s="1">
        <v>11.390152356813299</v>
      </c>
      <c r="J1251" s="1" t="s">
        <v>5</v>
      </c>
      <c r="K1251" s="1" t="s">
        <v>1439</v>
      </c>
      <c r="L1251" s="1" t="s">
        <v>1422</v>
      </c>
    </row>
    <row r="1252" spans="1:12" x14ac:dyDescent="0.15">
      <c r="A1252" s="1" t="s">
        <v>2294</v>
      </c>
      <c r="B1252" s="1" t="s">
        <v>3851</v>
      </c>
      <c r="C1252" s="1">
        <v>1.7036969718222099</v>
      </c>
      <c r="D1252" s="1" t="s">
        <v>5</v>
      </c>
      <c r="E1252" s="1">
        <v>0.42663717903785903</v>
      </c>
      <c r="F1252" s="1" t="s">
        <v>4</v>
      </c>
      <c r="G1252" s="1">
        <v>0.570631552160762</v>
      </c>
      <c r="H1252" s="1" t="s">
        <v>5</v>
      </c>
      <c r="I1252" s="1">
        <v>0.87903858080114206</v>
      </c>
      <c r="J1252" s="1" t="s">
        <v>5</v>
      </c>
      <c r="K1252" s="1" t="s">
        <v>2295</v>
      </c>
      <c r="L1252" s="1" t="s">
        <v>2296</v>
      </c>
    </row>
    <row r="1253" spans="1:12" x14ac:dyDescent="0.15">
      <c r="A1253" s="1" t="s">
        <v>2297</v>
      </c>
      <c r="B1253" s="1" t="s">
        <v>3852</v>
      </c>
      <c r="C1253" s="1">
        <v>1.52744169769455</v>
      </c>
      <c r="D1253" s="1" t="s">
        <v>5</v>
      </c>
      <c r="E1253" s="1">
        <v>4.1525374985854198</v>
      </c>
      <c r="F1253" s="1" t="s">
        <v>4</v>
      </c>
      <c r="G1253" s="1">
        <v>0.82698794264106401</v>
      </c>
      <c r="H1253" s="1" t="s">
        <v>5</v>
      </c>
      <c r="I1253" s="1">
        <v>1.68162679274938</v>
      </c>
      <c r="J1253" s="1" t="s">
        <v>5</v>
      </c>
      <c r="K1253" s="1" t="s">
        <v>1455</v>
      </c>
      <c r="L1253" s="1" t="s">
        <v>1528</v>
      </c>
    </row>
    <row r="1254" spans="1:12" x14ac:dyDescent="0.15">
      <c r="A1254" s="1" t="s">
        <v>2298</v>
      </c>
      <c r="B1254" s="1" t="s">
        <v>3853</v>
      </c>
      <c r="C1254" s="1">
        <v>1.38948144717262</v>
      </c>
      <c r="D1254" s="1" t="s">
        <v>5</v>
      </c>
      <c r="E1254" s="1">
        <v>4.9379117568129196</v>
      </c>
      <c r="F1254" s="1" t="s">
        <v>4</v>
      </c>
      <c r="G1254" s="1">
        <v>0.592223357936984</v>
      </c>
      <c r="H1254" s="1" t="s">
        <v>5</v>
      </c>
      <c r="I1254" s="1">
        <v>1.3287429798766699</v>
      </c>
      <c r="J1254" s="1" t="s">
        <v>5</v>
      </c>
      <c r="K1254" s="1" t="s">
        <v>2299</v>
      </c>
      <c r="L1254" s="1" t="s">
        <v>1050</v>
      </c>
    </row>
    <row r="1255" spans="1:12" x14ac:dyDescent="0.15">
      <c r="A1255" s="1" t="s">
        <v>2300</v>
      </c>
      <c r="B1255" s="1" t="s">
        <v>3854</v>
      </c>
      <c r="C1255" s="1">
        <v>0.74283149738301502</v>
      </c>
      <c r="D1255" s="1" t="s">
        <v>5</v>
      </c>
      <c r="E1255" s="1">
        <v>0.82504328838084495</v>
      </c>
      <c r="F1255" s="1" t="s">
        <v>5</v>
      </c>
      <c r="G1255" s="1">
        <v>0.38446938672276598</v>
      </c>
      <c r="H1255" s="1" t="s">
        <v>5</v>
      </c>
      <c r="I1255" s="1">
        <v>0.46358258546154602</v>
      </c>
      <c r="J1255" s="1" t="s">
        <v>4</v>
      </c>
      <c r="K1255" s="1" t="s">
        <v>2299</v>
      </c>
      <c r="L1255" s="1" t="s">
        <v>1050</v>
      </c>
    </row>
    <row r="1256" spans="1:12" x14ac:dyDescent="0.15">
      <c r="A1256" s="1" t="s">
        <v>2301</v>
      </c>
      <c r="B1256" s="1" t="s">
        <v>3855</v>
      </c>
      <c r="C1256" s="1">
        <v>1.24293949725845</v>
      </c>
      <c r="D1256" s="1" t="s">
        <v>5</v>
      </c>
      <c r="E1256" s="1">
        <v>2.6291648482417198</v>
      </c>
      <c r="F1256" s="1" t="s">
        <v>4</v>
      </c>
      <c r="G1256" s="1">
        <v>1.1322812835218901</v>
      </c>
      <c r="H1256" s="1" t="s">
        <v>5</v>
      </c>
      <c r="I1256" s="1">
        <v>1.8909381072917999</v>
      </c>
      <c r="J1256" s="1" t="s">
        <v>5</v>
      </c>
      <c r="K1256" s="1" t="s">
        <v>1459</v>
      </c>
      <c r="L1256" s="1" t="s">
        <v>1050</v>
      </c>
    </row>
    <row r="1257" spans="1:12" x14ac:dyDescent="0.15">
      <c r="A1257" s="1" t="s">
        <v>2302</v>
      </c>
      <c r="B1257" s="1" t="s">
        <v>3856</v>
      </c>
      <c r="C1257" s="1">
        <v>1.0381805803017099</v>
      </c>
      <c r="D1257" s="1" t="s">
        <v>5</v>
      </c>
      <c r="E1257" s="1">
        <v>1.4685364362284801</v>
      </c>
      <c r="F1257" s="1" t="s">
        <v>5</v>
      </c>
      <c r="G1257" s="1">
        <v>6.3884408892398001</v>
      </c>
      <c r="H1257" s="1" t="s">
        <v>4</v>
      </c>
      <c r="I1257" s="1">
        <v>0.68277842526315902</v>
      </c>
      <c r="J1257" s="1" t="s">
        <v>5</v>
      </c>
      <c r="K1257" s="1" t="s">
        <v>1459</v>
      </c>
      <c r="L1257" s="1" t="s">
        <v>1050</v>
      </c>
    </row>
    <row r="1258" spans="1:12" x14ac:dyDescent="0.15">
      <c r="A1258" s="1" t="s">
        <v>2303</v>
      </c>
      <c r="B1258" s="1" t="s">
        <v>3857</v>
      </c>
      <c r="C1258" s="1">
        <v>0.63649365855033302</v>
      </c>
      <c r="D1258" s="1" t="s">
        <v>5</v>
      </c>
      <c r="E1258" s="1">
        <v>0.57145611727743795</v>
      </c>
      <c r="F1258" s="1" t="s">
        <v>5</v>
      </c>
      <c r="G1258" s="1">
        <v>3.4389643659540199</v>
      </c>
      <c r="H1258" s="1" t="s">
        <v>4</v>
      </c>
      <c r="I1258" s="1">
        <v>1.9667384864975599</v>
      </c>
      <c r="J1258" s="1" t="s">
        <v>5</v>
      </c>
      <c r="K1258" s="1" t="s">
        <v>2304</v>
      </c>
      <c r="L1258" s="1" t="s">
        <v>1091</v>
      </c>
    </row>
    <row r="1259" spans="1:12" x14ac:dyDescent="0.15">
      <c r="A1259" s="1" t="s">
        <v>2305</v>
      </c>
      <c r="B1259" s="1" t="s">
        <v>3858</v>
      </c>
      <c r="C1259" s="1">
        <v>1.02419903003315</v>
      </c>
      <c r="D1259" s="1" t="s">
        <v>5</v>
      </c>
      <c r="E1259" s="1">
        <v>0.164867726685926</v>
      </c>
      <c r="F1259" s="1" t="s">
        <v>4</v>
      </c>
      <c r="G1259" s="1">
        <v>0.79541133929792895</v>
      </c>
      <c r="H1259" s="1" t="s">
        <v>5</v>
      </c>
      <c r="I1259" s="1">
        <v>0.86559011988681001</v>
      </c>
      <c r="J1259" s="1" t="s">
        <v>5</v>
      </c>
      <c r="K1259" s="1" t="s">
        <v>2306</v>
      </c>
      <c r="L1259" s="1" t="s">
        <v>1463</v>
      </c>
    </row>
    <row r="1260" spans="1:12" x14ac:dyDescent="0.15">
      <c r="A1260" s="1" t="s">
        <v>2307</v>
      </c>
      <c r="B1260" s="1" t="s">
        <v>3859</v>
      </c>
      <c r="C1260" s="1">
        <v>1.35782534561947</v>
      </c>
      <c r="D1260" s="1" t="s">
        <v>5</v>
      </c>
      <c r="E1260" s="1">
        <v>0.230731771391992</v>
      </c>
      <c r="F1260" s="1" t="s">
        <v>4</v>
      </c>
      <c r="G1260" s="1">
        <v>1.5013455288319699</v>
      </c>
      <c r="H1260" s="1" t="s">
        <v>5</v>
      </c>
      <c r="I1260" s="1">
        <v>4.8382346509956999</v>
      </c>
      <c r="J1260" s="1" t="s">
        <v>5</v>
      </c>
      <c r="K1260" s="1" t="s">
        <v>1468</v>
      </c>
      <c r="L1260" s="1" t="s">
        <v>1050</v>
      </c>
    </row>
    <row r="1261" spans="1:12" x14ac:dyDescent="0.15">
      <c r="A1261" s="1" t="s">
        <v>2308</v>
      </c>
      <c r="B1261" s="1" t="s">
        <v>3860</v>
      </c>
      <c r="C1261" s="1">
        <v>0.61125027231074403</v>
      </c>
      <c r="D1261" s="1" t="s">
        <v>5</v>
      </c>
      <c r="E1261" s="1">
        <v>1.67036800504168</v>
      </c>
      <c r="F1261" s="1" t="s">
        <v>5</v>
      </c>
      <c r="G1261" s="1">
        <v>4.9971043926185699</v>
      </c>
      <c r="H1261" s="1" t="s">
        <v>4</v>
      </c>
      <c r="I1261" s="1">
        <v>1.6071694485558901</v>
      </c>
      <c r="J1261" s="1" t="s">
        <v>5</v>
      </c>
      <c r="K1261" s="1" t="s">
        <v>1468</v>
      </c>
      <c r="L1261" s="1" t="s">
        <v>1050</v>
      </c>
    </row>
    <row r="1262" spans="1:12" x14ac:dyDescent="0.15">
      <c r="A1262" s="1" t="s">
        <v>2309</v>
      </c>
      <c r="B1262" s="1" t="s">
        <v>3861</v>
      </c>
      <c r="C1262" s="1">
        <v>0.64825051395014599</v>
      </c>
      <c r="D1262" s="1" t="s">
        <v>5</v>
      </c>
      <c r="E1262" s="1">
        <v>1.1388081606990601</v>
      </c>
      <c r="F1262" s="1" t="s">
        <v>5</v>
      </c>
      <c r="G1262" s="1">
        <v>4.0757602541829003</v>
      </c>
      <c r="H1262" s="1" t="s">
        <v>4</v>
      </c>
      <c r="I1262" s="1">
        <v>1.06431050910505</v>
      </c>
      <c r="J1262" s="1" t="s">
        <v>5</v>
      </c>
      <c r="K1262" s="1" t="s">
        <v>1468</v>
      </c>
      <c r="L1262" s="1" t="s">
        <v>1050</v>
      </c>
    </row>
    <row r="1263" spans="1:12" x14ac:dyDescent="0.15">
      <c r="A1263" s="1" t="s">
        <v>2310</v>
      </c>
      <c r="B1263" s="1" t="s">
        <v>3862</v>
      </c>
      <c r="C1263" s="1">
        <v>1.9695586584537901</v>
      </c>
      <c r="D1263" s="1" t="s">
        <v>5</v>
      </c>
      <c r="E1263" s="1">
        <v>0.20548652380065399</v>
      </c>
      <c r="F1263" s="1" t="s">
        <v>4</v>
      </c>
      <c r="G1263" s="1">
        <v>7.8011772263445902</v>
      </c>
      <c r="H1263" s="1" t="s">
        <v>4</v>
      </c>
      <c r="I1263" s="1">
        <v>2.3121457897987798</v>
      </c>
      <c r="J1263" s="1" t="s">
        <v>5</v>
      </c>
      <c r="K1263" s="1" t="s">
        <v>2311</v>
      </c>
      <c r="L1263" s="1" t="s">
        <v>2312</v>
      </c>
    </row>
    <row r="1264" spans="1:12" x14ac:dyDescent="0.15">
      <c r="A1264" s="1" t="s">
        <v>2313</v>
      </c>
      <c r="B1264" s="1" t="s">
        <v>3863</v>
      </c>
      <c r="C1264" s="1" t="e">
        <f>-Inf</f>
        <v>#NAME?</v>
      </c>
      <c r="D1264" s="1" t="s">
        <v>5</v>
      </c>
      <c r="E1264" s="1">
        <v>10.8225114639202</v>
      </c>
      <c r="F1264" s="1" t="s">
        <v>5</v>
      </c>
      <c r="G1264" s="1">
        <v>37.544028877922003</v>
      </c>
      <c r="H1264" s="1" t="s">
        <v>4</v>
      </c>
      <c r="I1264" s="1">
        <v>2.59821118557044</v>
      </c>
      <c r="J1264" s="1" t="s">
        <v>5</v>
      </c>
      <c r="K1264" s="1" t="s">
        <v>2314</v>
      </c>
      <c r="L1264" s="1" t="s">
        <v>1485</v>
      </c>
    </row>
    <row r="1265" spans="1:12" x14ac:dyDescent="0.15">
      <c r="A1265" s="1" t="s">
        <v>2315</v>
      </c>
      <c r="B1265" s="1" t="s">
        <v>3864</v>
      </c>
      <c r="C1265" s="1">
        <v>0.89664596897555404</v>
      </c>
      <c r="D1265" s="1" t="s">
        <v>5</v>
      </c>
      <c r="E1265" s="1">
        <v>2.6526189939799698</v>
      </c>
      <c r="F1265" s="1" t="s">
        <v>4</v>
      </c>
      <c r="G1265" s="1">
        <v>1.1662688937964401</v>
      </c>
      <c r="H1265" s="1" t="s">
        <v>5</v>
      </c>
      <c r="I1265" s="1">
        <v>1.7151034510111001</v>
      </c>
      <c r="J1265" s="1" t="s">
        <v>5</v>
      </c>
      <c r="K1265" s="1" t="s">
        <v>2316</v>
      </c>
      <c r="L1265" s="1" t="s">
        <v>1050</v>
      </c>
    </row>
    <row r="1266" spans="1:12" x14ac:dyDescent="0.15">
      <c r="A1266" s="1" t="s">
        <v>2317</v>
      </c>
      <c r="B1266" s="1" t="s">
        <v>3865</v>
      </c>
      <c r="C1266" s="1" t="s">
        <v>199</v>
      </c>
      <c r="D1266" s="1" t="s">
        <v>5</v>
      </c>
      <c r="E1266" s="1" t="s">
        <v>199</v>
      </c>
      <c r="F1266" s="1" t="s">
        <v>5</v>
      </c>
      <c r="G1266" s="1">
        <v>9.5642426140724304</v>
      </c>
      <c r="H1266" s="1" t="s">
        <v>4</v>
      </c>
      <c r="I1266" s="1">
        <v>1.6683051217328699</v>
      </c>
      <c r="J1266" s="1" t="s">
        <v>5</v>
      </c>
      <c r="K1266" s="1" t="s">
        <v>2318</v>
      </c>
      <c r="L1266" s="1" t="s">
        <v>968</v>
      </c>
    </row>
    <row r="1267" spans="1:12" x14ac:dyDescent="0.15">
      <c r="A1267" s="1" t="s">
        <v>2319</v>
      </c>
      <c r="B1267" s="1" t="s">
        <v>3866</v>
      </c>
      <c r="C1267" s="1" t="s">
        <v>199</v>
      </c>
      <c r="D1267" s="1" t="s">
        <v>5</v>
      </c>
      <c r="E1267" s="1" t="s">
        <v>95</v>
      </c>
      <c r="F1267" s="1" t="s">
        <v>5</v>
      </c>
      <c r="G1267" s="1">
        <v>0.395693452823632</v>
      </c>
      <c r="H1267" s="1" t="s">
        <v>5</v>
      </c>
      <c r="I1267" s="1">
        <v>0.20772936246134599</v>
      </c>
      <c r="J1267" s="1" t="s">
        <v>4</v>
      </c>
      <c r="K1267" s="1" t="s">
        <v>2320</v>
      </c>
      <c r="L1267" s="1" t="s">
        <v>2321</v>
      </c>
    </row>
    <row r="1268" spans="1:12" x14ac:dyDescent="0.15">
      <c r="A1268" s="1" t="s">
        <v>2322</v>
      </c>
      <c r="B1268" s="1" t="s">
        <v>3867</v>
      </c>
      <c r="C1268" s="1" t="s">
        <v>95</v>
      </c>
      <c r="D1268" s="1" t="s">
        <v>5</v>
      </c>
      <c r="E1268" s="1" t="s">
        <v>95</v>
      </c>
      <c r="F1268" s="1" t="s">
        <v>5</v>
      </c>
      <c r="G1268" s="1">
        <v>1.6767069379800299</v>
      </c>
      <c r="H1268" s="1" t="s">
        <v>5</v>
      </c>
      <c r="I1268" s="1">
        <v>0.39995608613733302</v>
      </c>
      <c r="J1268" s="1" t="s">
        <v>4</v>
      </c>
      <c r="K1268" s="1" t="s">
        <v>2323</v>
      </c>
      <c r="L1268" s="1" t="s">
        <v>1050</v>
      </c>
    </row>
    <row r="1269" spans="1:12" x14ac:dyDescent="0.15">
      <c r="A1269" s="1" t="s">
        <v>2324</v>
      </c>
      <c r="B1269" s="1" t="s">
        <v>3868</v>
      </c>
      <c r="C1269" s="1">
        <v>3.5256425894236001</v>
      </c>
      <c r="D1269" s="1" t="s">
        <v>5</v>
      </c>
      <c r="E1269" s="1">
        <v>5.1055765542050997</v>
      </c>
      <c r="F1269" s="1" t="s">
        <v>4</v>
      </c>
      <c r="G1269" s="1">
        <v>1.58754820142973</v>
      </c>
      <c r="H1269" s="1" t="s">
        <v>5</v>
      </c>
      <c r="I1269" s="1">
        <v>2.5204583496879698</v>
      </c>
      <c r="J1269" s="1" t="s">
        <v>4</v>
      </c>
      <c r="K1269" s="1" t="s">
        <v>2325</v>
      </c>
      <c r="L1269" s="1" t="s">
        <v>1495</v>
      </c>
    </row>
    <row r="1270" spans="1:12" x14ac:dyDescent="0.15">
      <c r="A1270" s="1" t="s">
        <v>2326</v>
      </c>
      <c r="B1270" s="1" t="s">
        <v>3869</v>
      </c>
      <c r="C1270" s="1">
        <v>1.36943722099211</v>
      </c>
      <c r="D1270" s="1" t="s">
        <v>5</v>
      </c>
      <c r="E1270" s="1">
        <v>1.5809594967257501</v>
      </c>
      <c r="F1270" s="1" t="s">
        <v>5</v>
      </c>
      <c r="G1270" s="1">
        <v>3.0761951700958101</v>
      </c>
      <c r="H1270" s="1" t="s">
        <v>4</v>
      </c>
      <c r="I1270" s="1">
        <v>1.49403538684777</v>
      </c>
      <c r="J1270" s="1" t="s">
        <v>5</v>
      </c>
      <c r="K1270" s="1" t="s">
        <v>1504</v>
      </c>
      <c r="L1270" s="1" t="s">
        <v>1505</v>
      </c>
    </row>
    <row r="1271" spans="1:12" x14ac:dyDescent="0.15">
      <c r="A1271" s="1" t="s">
        <v>2327</v>
      </c>
      <c r="B1271" s="1" t="s">
        <v>3870</v>
      </c>
      <c r="C1271" s="1">
        <v>0.85104589915173701</v>
      </c>
      <c r="D1271" s="1" t="s">
        <v>5</v>
      </c>
      <c r="E1271" s="1">
        <v>1.0777883930801799</v>
      </c>
      <c r="F1271" s="1" t="s">
        <v>5</v>
      </c>
      <c r="G1271" s="1">
        <v>3.4981288366328398</v>
      </c>
      <c r="H1271" s="1" t="s">
        <v>4</v>
      </c>
      <c r="I1271" s="1">
        <v>1.2291750967827799</v>
      </c>
      <c r="J1271" s="1" t="s">
        <v>5</v>
      </c>
      <c r="K1271" s="1" t="s">
        <v>2328</v>
      </c>
      <c r="L1271" s="1" t="s">
        <v>1505</v>
      </c>
    </row>
    <row r="1272" spans="1:12" x14ac:dyDescent="0.15">
      <c r="A1272" s="1" t="s">
        <v>2329</v>
      </c>
      <c r="B1272" s="1" t="s">
        <v>3871</v>
      </c>
      <c r="C1272" s="1">
        <v>0.98244328522488</v>
      </c>
      <c r="D1272" s="1" t="s">
        <v>5</v>
      </c>
      <c r="E1272" s="1">
        <v>0.33858514828104802</v>
      </c>
      <c r="F1272" s="1" t="s">
        <v>4</v>
      </c>
      <c r="G1272" s="1">
        <v>0.59600663161425405</v>
      </c>
      <c r="H1272" s="1" t="s">
        <v>5</v>
      </c>
      <c r="I1272" s="1">
        <v>1.10262436692801</v>
      </c>
      <c r="J1272" s="1" t="s">
        <v>5</v>
      </c>
      <c r="K1272" s="1" t="s">
        <v>1507</v>
      </c>
      <c r="L1272" s="1" t="s">
        <v>1050</v>
      </c>
    </row>
    <row r="1273" spans="1:12" x14ac:dyDescent="0.15">
      <c r="A1273" s="1" t="s">
        <v>2330</v>
      </c>
      <c r="B1273" s="1" t="s">
        <v>3872</v>
      </c>
      <c r="C1273" s="1">
        <v>1.12493080756436</v>
      </c>
      <c r="D1273" s="1" t="s">
        <v>5</v>
      </c>
      <c r="E1273" s="1">
        <v>2.1399310172079602</v>
      </c>
      <c r="F1273" s="1" t="s">
        <v>4</v>
      </c>
      <c r="G1273" s="1">
        <v>0.65759967700872202</v>
      </c>
      <c r="H1273" s="1" t="s">
        <v>5</v>
      </c>
      <c r="I1273" s="1">
        <v>1.70134299825958</v>
      </c>
      <c r="J1273" s="1" t="s">
        <v>5</v>
      </c>
      <c r="K1273" s="1" t="s">
        <v>1525</v>
      </c>
      <c r="L1273" s="1" t="s">
        <v>1528</v>
      </c>
    </row>
    <row r="1274" spans="1:12" x14ac:dyDescent="0.15">
      <c r="A1274" s="1" t="s">
        <v>2331</v>
      </c>
      <c r="B1274" s="1" t="s">
        <v>3873</v>
      </c>
      <c r="C1274" s="1">
        <v>0.59750787677669803</v>
      </c>
      <c r="D1274" s="1" t="s">
        <v>5</v>
      </c>
      <c r="E1274" s="1" t="e">
        <f>-Inf</f>
        <v>#NAME?</v>
      </c>
      <c r="F1274" s="1" t="s">
        <v>5</v>
      </c>
      <c r="G1274" s="1">
        <v>0.59352414204881399</v>
      </c>
      <c r="H1274" s="1" t="s">
        <v>5</v>
      </c>
      <c r="I1274" s="1">
        <v>0.27635170691855698</v>
      </c>
      <c r="J1274" s="1" t="s">
        <v>4</v>
      </c>
      <c r="K1274" s="1" t="s">
        <v>1525</v>
      </c>
      <c r="L1274" s="1" t="s">
        <v>1526</v>
      </c>
    </row>
    <row r="1275" spans="1:12" x14ac:dyDescent="0.15">
      <c r="A1275" s="1" t="s">
        <v>2332</v>
      </c>
      <c r="B1275" s="1" t="s">
        <v>3874</v>
      </c>
      <c r="C1275" s="1">
        <v>1.9983749291533099</v>
      </c>
      <c r="D1275" s="1" t="s">
        <v>5</v>
      </c>
      <c r="E1275" s="1">
        <v>4.2648390083412302</v>
      </c>
      <c r="F1275" s="1" t="s">
        <v>4</v>
      </c>
      <c r="G1275" s="1">
        <v>2.6702593545708302</v>
      </c>
      <c r="H1275" s="1" t="s">
        <v>5</v>
      </c>
      <c r="I1275" s="1">
        <v>4.2090554834969103</v>
      </c>
      <c r="J1275" s="1" t="s">
        <v>4</v>
      </c>
      <c r="K1275" s="1" t="s">
        <v>2333</v>
      </c>
      <c r="L1275" s="1" t="s">
        <v>1538</v>
      </c>
    </row>
    <row r="1276" spans="1:12" x14ac:dyDescent="0.15">
      <c r="A1276" s="1" t="s">
        <v>2334</v>
      </c>
      <c r="B1276" s="1" t="s">
        <v>3875</v>
      </c>
      <c r="C1276" s="1">
        <v>0.59223393757098097</v>
      </c>
      <c r="D1276" s="1" t="s">
        <v>5</v>
      </c>
      <c r="E1276" s="1">
        <v>9.5625422930076098</v>
      </c>
      <c r="F1276" s="1" t="s">
        <v>5</v>
      </c>
      <c r="G1276" s="1">
        <v>0.70639232366242399</v>
      </c>
      <c r="H1276" s="1" t="s">
        <v>5</v>
      </c>
      <c r="I1276" s="1">
        <v>7.6507659332016003</v>
      </c>
      <c r="J1276" s="1" t="s">
        <v>4</v>
      </c>
      <c r="K1276" s="1" t="s">
        <v>2333</v>
      </c>
      <c r="L1276" s="1" t="s">
        <v>2335</v>
      </c>
    </row>
    <row r="1277" spans="1:12" x14ac:dyDescent="0.15">
      <c r="A1277" s="1" t="s">
        <v>2336</v>
      </c>
      <c r="B1277" s="1" t="s">
        <v>3876</v>
      </c>
      <c r="C1277" s="1">
        <v>5.05767865062717</v>
      </c>
      <c r="D1277" s="1" t="s">
        <v>5</v>
      </c>
      <c r="E1277" s="1">
        <v>7.9489363998877902</v>
      </c>
      <c r="F1277" s="1" t="s">
        <v>4</v>
      </c>
      <c r="G1277" s="1">
        <v>3.62886543427891</v>
      </c>
      <c r="H1277" s="1" t="s">
        <v>4</v>
      </c>
      <c r="I1277" s="1">
        <v>5.8027797656956697</v>
      </c>
      <c r="J1277" s="1" t="s">
        <v>4</v>
      </c>
      <c r="K1277" s="1" t="s">
        <v>1537</v>
      </c>
      <c r="L1277" s="1" t="s">
        <v>1538</v>
      </c>
    </row>
    <row r="1278" spans="1:12" x14ac:dyDescent="0.15">
      <c r="A1278" s="1" t="s">
        <v>2337</v>
      </c>
      <c r="B1278" s="1" t="s">
        <v>3877</v>
      </c>
      <c r="C1278" s="1">
        <v>4.8335955477062296</v>
      </c>
      <c r="D1278" s="1" t="s">
        <v>5</v>
      </c>
      <c r="E1278" s="1">
        <v>6.3392273213481802</v>
      </c>
      <c r="F1278" s="1" t="s">
        <v>4</v>
      </c>
      <c r="G1278" s="1">
        <v>3.34192907617757</v>
      </c>
      <c r="H1278" s="1" t="s">
        <v>5</v>
      </c>
      <c r="I1278" s="1">
        <v>1.91045324408321</v>
      </c>
      <c r="J1278" s="1" t="s">
        <v>5</v>
      </c>
      <c r="K1278" s="1" t="s">
        <v>1540</v>
      </c>
      <c r="L1278" s="1" t="s">
        <v>1050</v>
      </c>
    </row>
    <row r="1279" spans="1:12" x14ac:dyDescent="0.15">
      <c r="A1279" s="1" t="s">
        <v>2338</v>
      </c>
      <c r="B1279" s="1" t="s">
        <v>3878</v>
      </c>
      <c r="C1279" s="1">
        <v>3.6477188956111499</v>
      </c>
      <c r="D1279" s="1" t="s">
        <v>5</v>
      </c>
      <c r="E1279" s="1">
        <v>7.9712521947508304</v>
      </c>
      <c r="F1279" s="1" t="s">
        <v>4</v>
      </c>
      <c r="G1279" s="1">
        <v>2.9037421809500401</v>
      </c>
      <c r="H1279" s="1" t="s">
        <v>5</v>
      </c>
      <c r="I1279" s="1">
        <v>3.4332540450554898</v>
      </c>
      <c r="J1279" s="1" t="s">
        <v>5</v>
      </c>
      <c r="K1279" s="1" t="s">
        <v>1540</v>
      </c>
      <c r="L1279" s="1" t="s">
        <v>1050</v>
      </c>
    </row>
    <row r="1280" spans="1:12" x14ac:dyDescent="0.15">
      <c r="A1280" s="1" t="s">
        <v>2339</v>
      </c>
      <c r="B1280" s="1" t="s">
        <v>3879</v>
      </c>
      <c r="C1280" s="1">
        <v>10.135352875134901</v>
      </c>
      <c r="D1280" s="1" t="s">
        <v>5</v>
      </c>
      <c r="E1280" s="1">
        <v>1.09400226000097</v>
      </c>
      <c r="F1280" s="1" t="s">
        <v>5</v>
      </c>
      <c r="G1280" s="1">
        <v>0.89099267723864295</v>
      </c>
      <c r="H1280" s="1" t="s">
        <v>5</v>
      </c>
      <c r="I1280" s="1">
        <v>2.7607228859811599</v>
      </c>
      <c r="J1280" s="1" t="s">
        <v>4</v>
      </c>
      <c r="K1280" s="1" t="s">
        <v>1540</v>
      </c>
      <c r="L1280" s="1" t="s">
        <v>1050</v>
      </c>
    </row>
    <row r="1281" spans="1:12" x14ac:dyDescent="0.15">
      <c r="A1281" s="1" t="s">
        <v>2340</v>
      </c>
      <c r="B1281" s="1" t="s">
        <v>4163</v>
      </c>
      <c r="C1281" s="1">
        <v>3.5363881833851498</v>
      </c>
      <c r="D1281" s="1" t="s">
        <v>5</v>
      </c>
      <c r="E1281" s="1">
        <v>1.05926124178889</v>
      </c>
      <c r="F1281" s="1" t="s">
        <v>5</v>
      </c>
      <c r="G1281" s="1">
        <v>6.5228968128828904E-2</v>
      </c>
      <c r="H1281" s="1" t="s">
        <v>4</v>
      </c>
      <c r="I1281" s="1">
        <v>0.37693562586663498</v>
      </c>
      <c r="J1281" s="1" t="s">
        <v>4</v>
      </c>
      <c r="K1281" s="1" t="s">
        <v>1542</v>
      </c>
      <c r="L1281" s="1" t="s">
        <v>1543</v>
      </c>
    </row>
    <row r="1282" spans="1:12" x14ac:dyDescent="0.15">
      <c r="A1282" s="1" t="s">
        <v>2341</v>
      </c>
      <c r="B1282" s="1" t="s">
        <v>3880</v>
      </c>
      <c r="C1282" s="1" t="s">
        <v>199</v>
      </c>
      <c r="D1282" s="1" t="s">
        <v>5</v>
      </c>
      <c r="E1282" s="1" t="s">
        <v>95</v>
      </c>
      <c r="F1282" s="1" t="s">
        <v>5</v>
      </c>
      <c r="G1282" s="1" t="e">
        <f>-Inf</f>
        <v>#NAME?</v>
      </c>
      <c r="H1282" s="1" t="s">
        <v>4</v>
      </c>
      <c r="I1282" s="1">
        <v>1.96244119492393E-2</v>
      </c>
      <c r="J1282" s="1" t="s">
        <v>4</v>
      </c>
      <c r="K1282" s="1" t="s">
        <v>1542</v>
      </c>
      <c r="L1282" s="1" t="s">
        <v>1543</v>
      </c>
    </row>
    <row r="1283" spans="1:12" x14ac:dyDescent="0.15">
      <c r="A1283" s="1" t="s">
        <v>2342</v>
      </c>
      <c r="B1283" s="1" t="s">
        <v>4164</v>
      </c>
      <c r="C1283" s="1">
        <v>1.9711843755634599</v>
      </c>
      <c r="D1283" s="1" t="s">
        <v>5</v>
      </c>
      <c r="E1283" s="1">
        <v>6.3329579334472301</v>
      </c>
      <c r="F1283" s="1" t="s">
        <v>4</v>
      </c>
      <c r="G1283" s="1">
        <v>0.79011291327347999</v>
      </c>
      <c r="H1283" s="1" t="s">
        <v>5</v>
      </c>
      <c r="I1283" s="1">
        <v>1.3486665051300499</v>
      </c>
      <c r="J1283" s="1" t="s">
        <v>5</v>
      </c>
      <c r="K1283" s="1" t="s">
        <v>2343</v>
      </c>
      <c r="L1283" s="1" t="s">
        <v>1050</v>
      </c>
    </row>
    <row r="1284" spans="1:12" x14ac:dyDescent="0.15">
      <c r="A1284" s="1" t="s">
        <v>2344</v>
      </c>
      <c r="B1284" s="1" t="s">
        <v>3881</v>
      </c>
      <c r="C1284" s="1">
        <v>1.6158295255203501</v>
      </c>
      <c r="D1284" s="1" t="s">
        <v>5</v>
      </c>
      <c r="E1284" s="1">
        <v>0.65160632444811395</v>
      </c>
      <c r="F1284" s="1" t="s">
        <v>5</v>
      </c>
      <c r="G1284" s="1">
        <v>2.4643664100432301</v>
      </c>
      <c r="H1284" s="1" t="s">
        <v>4</v>
      </c>
      <c r="I1284" s="1">
        <v>0.70668519732463697</v>
      </c>
      <c r="J1284" s="1" t="s">
        <v>5</v>
      </c>
      <c r="K1284" s="1" t="s">
        <v>2343</v>
      </c>
      <c r="L1284" s="1" t="s">
        <v>1050</v>
      </c>
    </row>
    <row r="1285" spans="1:12" x14ac:dyDescent="0.15">
      <c r="A1285" s="1" t="s">
        <v>2345</v>
      </c>
      <c r="B1285" s="1" t="s">
        <v>4165</v>
      </c>
      <c r="C1285" s="1">
        <v>1.0720278333668001</v>
      </c>
      <c r="D1285" s="1" t="s">
        <v>5</v>
      </c>
      <c r="E1285" s="1">
        <v>4.0888510573993004</v>
      </c>
      <c r="F1285" s="1" t="s">
        <v>4</v>
      </c>
      <c r="G1285" s="1">
        <v>0.63123484553704701</v>
      </c>
      <c r="H1285" s="1" t="s">
        <v>5</v>
      </c>
      <c r="I1285" s="1">
        <v>1.7320764833570099</v>
      </c>
      <c r="J1285" s="1" t="s">
        <v>5</v>
      </c>
      <c r="K1285" s="1" t="s">
        <v>2346</v>
      </c>
      <c r="L1285" s="1" t="s">
        <v>1050</v>
      </c>
    </row>
    <row r="1286" spans="1:12" x14ac:dyDescent="0.15">
      <c r="A1286" s="1" t="s">
        <v>2347</v>
      </c>
      <c r="B1286" s="1" t="s">
        <v>3882</v>
      </c>
      <c r="C1286" s="1">
        <v>2.03299862360381</v>
      </c>
      <c r="D1286" s="1" t="s">
        <v>5</v>
      </c>
      <c r="E1286" s="1">
        <v>1.4889008500790599</v>
      </c>
      <c r="F1286" s="1" t="s">
        <v>5</v>
      </c>
      <c r="G1286" s="1">
        <v>0.18117843398441399</v>
      </c>
      <c r="H1286" s="1" t="s">
        <v>4</v>
      </c>
      <c r="I1286" s="1">
        <v>0.82669515648612302</v>
      </c>
      <c r="J1286" s="1" t="s">
        <v>5</v>
      </c>
      <c r="K1286" s="1" t="s">
        <v>1554</v>
      </c>
      <c r="L1286" s="1" t="s">
        <v>1555</v>
      </c>
    </row>
    <row r="1287" spans="1:12" x14ac:dyDescent="0.15">
      <c r="A1287" s="1" t="s">
        <v>2348</v>
      </c>
      <c r="B1287" s="1" t="s">
        <v>3883</v>
      </c>
      <c r="C1287" s="1">
        <v>0.189118052953757</v>
      </c>
      <c r="D1287" s="1" t="s">
        <v>5</v>
      </c>
      <c r="E1287" s="1">
        <v>8.1440039450741394E-2</v>
      </c>
      <c r="F1287" s="1" t="s">
        <v>4</v>
      </c>
      <c r="G1287" s="1">
        <v>7.5519202278831301</v>
      </c>
      <c r="H1287" s="1" t="s">
        <v>5</v>
      </c>
      <c r="I1287" s="1">
        <v>2.12048269796413</v>
      </c>
      <c r="J1287" s="1" t="s">
        <v>5</v>
      </c>
      <c r="K1287" s="1" t="s">
        <v>2349</v>
      </c>
      <c r="L1287" s="1" t="s">
        <v>2335</v>
      </c>
    </row>
    <row r="1288" spans="1:12" x14ac:dyDescent="0.15">
      <c r="A1288" s="1" t="s">
        <v>2350</v>
      </c>
      <c r="B1288" s="1" t="s">
        <v>3884</v>
      </c>
      <c r="C1288" s="1">
        <v>1.28114844025213</v>
      </c>
      <c r="D1288" s="1" t="s">
        <v>5</v>
      </c>
      <c r="E1288" s="1">
        <v>1.6493361350457301</v>
      </c>
      <c r="F1288" s="1" t="s">
        <v>5</v>
      </c>
      <c r="G1288" s="1">
        <v>1.62974864043849</v>
      </c>
      <c r="H1288" s="1" t="s">
        <v>5</v>
      </c>
      <c r="I1288" s="1">
        <v>9.0945828015617192</v>
      </c>
      <c r="J1288" s="1" t="s">
        <v>4</v>
      </c>
      <c r="K1288" s="1" t="s">
        <v>2349</v>
      </c>
      <c r="L1288" s="1" t="s">
        <v>2335</v>
      </c>
    </row>
    <row r="1289" spans="1:12" x14ac:dyDescent="0.15">
      <c r="A1289" s="1" t="s">
        <v>2351</v>
      </c>
      <c r="B1289" s="1" t="s">
        <v>3885</v>
      </c>
      <c r="C1289" s="1">
        <v>1.9632143747886699</v>
      </c>
      <c r="D1289" s="1" t="s">
        <v>5</v>
      </c>
      <c r="E1289" s="1">
        <v>0.30770368079856603</v>
      </c>
      <c r="F1289" s="1" t="s">
        <v>4</v>
      </c>
      <c r="G1289" s="1">
        <v>0.71919629627329595</v>
      </c>
      <c r="H1289" s="1" t="s">
        <v>5</v>
      </c>
      <c r="I1289" s="1">
        <v>0.69518210111808998</v>
      </c>
      <c r="J1289" s="1" t="s">
        <v>5</v>
      </c>
      <c r="K1289" s="1" t="s">
        <v>1557</v>
      </c>
      <c r="L1289" s="1" t="s">
        <v>1050</v>
      </c>
    </row>
    <row r="1290" spans="1:12" x14ac:dyDescent="0.15">
      <c r="A1290" s="1" t="s">
        <v>2352</v>
      </c>
      <c r="B1290" s="1" t="s">
        <v>3886</v>
      </c>
      <c r="C1290" s="1" t="s">
        <v>95</v>
      </c>
      <c r="D1290" s="1" t="s">
        <v>5</v>
      </c>
      <c r="E1290" s="1" t="s">
        <v>199</v>
      </c>
      <c r="F1290" s="1" t="s">
        <v>5</v>
      </c>
      <c r="G1290" s="1">
        <v>2.64981083338659</v>
      </c>
      <c r="H1290" s="1" t="s">
        <v>5</v>
      </c>
      <c r="I1290" s="1">
        <v>3.7916697120418399</v>
      </c>
      <c r="J1290" s="1" t="s">
        <v>4</v>
      </c>
      <c r="K1290" s="1" t="s">
        <v>1560</v>
      </c>
      <c r="L1290" s="1" t="s">
        <v>1050</v>
      </c>
    </row>
    <row r="1291" spans="1:12" x14ac:dyDescent="0.15">
      <c r="A1291" s="1" t="s">
        <v>2353</v>
      </c>
      <c r="B1291" s="1" t="s">
        <v>3887</v>
      </c>
      <c r="C1291" s="1">
        <v>0.38845903128610798</v>
      </c>
      <c r="D1291" s="1" t="s">
        <v>5</v>
      </c>
      <c r="E1291" s="1">
        <v>0.450104244237861</v>
      </c>
      <c r="F1291" s="1" t="s">
        <v>5</v>
      </c>
      <c r="G1291" s="1">
        <v>3.6345303814160901</v>
      </c>
      <c r="H1291" s="1" t="s">
        <v>5</v>
      </c>
      <c r="I1291" s="1">
        <v>4.2640375068839003</v>
      </c>
      <c r="J1291" s="1" t="s">
        <v>4</v>
      </c>
      <c r="K1291" s="1" t="s">
        <v>1560</v>
      </c>
      <c r="L1291" s="1" t="s">
        <v>1561</v>
      </c>
    </row>
    <row r="1292" spans="1:12" x14ac:dyDescent="0.15">
      <c r="A1292" s="1" t="s">
        <v>2354</v>
      </c>
      <c r="B1292" s="1" t="s">
        <v>3888</v>
      </c>
      <c r="C1292" s="1">
        <v>1.2288568769000101</v>
      </c>
      <c r="D1292" s="1" t="s">
        <v>5</v>
      </c>
      <c r="E1292" s="1">
        <v>13.855836944782</v>
      </c>
      <c r="F1292" s="1" t="s">
        <v>4</v>
      </c>
      <c r="G1292" s="1">
        <v>1.69055591583924</v>
      </c>
      <c r="H1292" s="1" t="s">
        <v>5</v>
      </c>
      <c r="I1292" s="1">
        <v>1.15189808168854</v>
      </c>
      <c r="J1292" s="1" t="s">
        <v>5</v>
      </c>
      <c r="K1292" s="1" t="s">
        <v>1565</v>
      </c>
      <c r="L1292" s="1" t="s">
        <v>1050</v>
      </c>
    </row>
    <row r="1293" spans="1:12" x14ac:dyDescent="0.15">
      <c r="A1293" s="1" t="s">
        <v>2355</v>
      </c>
      <c r="B1293" s="1" t="s">
        <v>3889</v>
      </c>
      <c r="C1293" s="1">
        <v>3.6983534469358599</v>
      </c>
      <c r="D1293" s="1" t="s">
        <v>5</v>
      </c>
      <c r="E1293" s="1">
        <v>2.2843251297089302</v>
      </c>
      <c r="F1293" s="1" t="s">
        <v>5</v>
      </c>
      <c r="G1293" s="1">
        <v>0.29381567798971098</v>
      </c>
      <c r="H1293" s="1" t="s">
        <v>4</v>
      </c>
      <c r="I1293" s="1">
        <v>0.54066904828323403</v>
      </c>
      <c r="J1293" s="1" t="s">
        <v>5</v>
      </c>
      <c r="K1293" s="1" t="s">
        <v>1565</v>
      </c>
      <c r="L1293" s="1" t="s">
        <v>1050</v>
      </c>
    </row>
    <row r="1294" spans="1:12" x14ac:dyDescent="0.15">
      <c r="A1294" s="1" t="s">
        <v>2356</v>
      </c>
      <c r="B1294" s="1" t="s">
        <v>3890</v>
      </c>
      <c r="C1294" s="1">
        <v>2.06254459901445</v>
      </c>
      <c r="D1294" s="1" t="s">
        <v>5</v>
      </c>
      <c r="E1294" s="1">
        <v>0.80347184733916499</v>
      </c>
      <c r="F1294" s="1" t="s">
        <v>5</v>
      </c>
      <c r="G1294" s="1">
        <v>4.8705355522722398</v>
      </c>
      <c r="H1294" s="1" t="s">
        <v>4</v>
      </c>
      <c r="I1294" s="1">
        <v>2.8551130232599</v>
      </c>
      <c r="J1294" s="1" t="s">
        <v>5</v>
      </c>
      <c r="K1294" s="1" t="s">
        <v>2357</v>
      </c>
      <c r="L1294" s="1" t="s">
        <v>966</v>
      </c>
    </row>
    <row r="1295" spans="1:12" x14ac:dyDescent="0.15">
      <c r="A1295" s="1" t="s">
        <v>2358</v>
      </c>
      <c r="B1295" s="1" t="s">
        <v>3891</v>
      </c>
      <c r="C1295" s="1">
        <v>2.6960019133417101</v>
      </c>
      <c r="D1295" s="1" t="s">
        <v>5</v>
      </c>
      <c r="E1295" s="1">
        <v>4.6283116935693099E-2</v>
      </c>
      <c r="F1295" s="1" t="s">
        <v>4</v>
      </c>
      <c r="G1295" s="1">
        <v>0.70602601454157798</v>
      </c>
      <c r="H1295" s="1" t="s">
        <v>5</v>
      </c>
      <c r="I1295" s="1">
        <v>1.10476121825442</v>
      </c>
      <c r="J1295" s="1" t="s">
        <v>5</v>
      </c>
      <c r="K1295" s="1" t="s">
        <v>1571</v>
      </c>
      <c r="L1295" s="1" t="s">
        <v>1050</v>
      </c>
    </row>
    <row r="1296" spans="1:12" x14ac:dyDescent="0.15">
      <c r="A1296" s="1" t="s">
        <v>2359</v>
      </c>
      <c r="B1296" s="1" t="s">
        <v>3892</v>
      </c>
      <c r="C1296" s="1">
        <v>0.47040290358688702</v>
      </c>
      <c r="D1296" s="1" t="s">
        <v>5</v>
      </c>
      <c r="E1296" s="1">
        <v>1.58353921221425</v>
      </c>
      <c r="F1296" s="1" t="s">
        <v>5</v>
      </c>
      <c r="G1296" s="1">
        <v>0.14395761462163201</v>
      </c>
      <c r="H1296" s="1" t="s">
        <v>4</v>
      </c>
      <c r="I1296" s="1">
        <v>0.37799354706482502</v>
      </c>
      <c r="J1296" s="1" t="s">
        <v>4</v>
      </c>
      <c r="K1296" s="1" t="s">
        <v>2360</v>
      </c>
      <c r="L1296" s="1" t="s">
        <v>1387</v>
      </c>
    </row>
    <row r="1297" spans="1:12" x14ac:dyDescent="0.15">
      <c r="A1297" s="1" t="s">
        <v>2361</v>
      </c>
      <c r="B1297" s="1" t="s">
        <v>3893</v>
      </c>
      <c r="C1297" s="1" t="e">
        <f>-Inf</f>
        <v>#NAME?</v>
      </c>
      <c r="D1297" s="1" t="s">
        <v>5</v>
      </c>
      <c r="E1297" s="1" t="e">
        <f>-Inf</f>
        <v>#NAME?</v>
      </c>
      <c r="F1297" s="1" t="s">
        <v>5</v>
      </c>
      <c r="G1297" s="1">
        <v>0.10131570147937401</v>
      </c>
      <c r="H1297" s="1" t="s">
        <v>4</v>
      </c>
      <c r="I1297" s="1">
        <v>0.102002831816061</v>
      </c>
      <c r="J1297" s="1" t="s">
        <v>5</v>
      </c>
      <c r="K1297" s="1" t="s">
        <v>2362</v>
      </c>
      <c r="L1297" s="1" t="s">
        <v>2363</v>
      </c>
    </row>
    <row r="1298" spans="1:12" x14ac:dyDescent="0.15">
      <c r="A1298" s="1" t="s">
        <v>2364</v>
      </c>
      <c r="B1298" s="1" t="s">
        <v>3894</v>
      </c>
      <c r="C1298" s="1">
        <v>2.96936380456687</v>
      </c>
      <c r="D1298" s="1" t="s">
        <v>5</v>
      </c>
      <c r="E1298" s="1">
        <v>0.189402969195617</v>
      </c>
      <c r="F1298" s="1" t="s">
        <v>4</v>
      </c>
      <c r="G1298" s="1">
        <v>3.6159487891543001</v>
      </c>
      <c r="H1298" s="1" t="s">
        <v>5</v>
      </c>
      <c r="I1298" s="1">
        <v>0.86894577958207897</v>
      </c>
      <c r="J1298" s="1" t="s">
        <v>5</v>
      </c>
      <c r="K1298" s="1" t="s">
        <v>1575</v>
      </c>
      <c r="L1298" s="1" t="s">
        <v>1050</v>
      </c>
    </row>
    <row r="1299" spans="1:12" x14ac:dyDescent="0.15">
      <c r="A1299" s="1" t="s">
        <v>2365</v>
      </c>
      <c r="B1299" s="1" t="s">
        <v>3895</v>
      </c>
      <c r="C1299" s="1" t="e">
        <f>-Inf</f>
        <v>#NAME?</v>
      </c>
      <c r="D1299" s="1" t="s">
        <v>5</v>
      </c>
      <c r="E1299" s="1">
        <v>0.54188495522764202</v>
      </c>
      <c r="F1299" s="1" t="s">
        <v>5</v>
      </c>
      <c r="G1299" s="1">
        <v>13.760774317206399</v>
      </c>
      <c r="H1299" s="1" t="s">
        <v>4</v>
      </c>
      <c r="I1299" s="1">
        <v>2.5914958283790299</v>
      </c>
      <c r="J1299" s="1" t="s">
        <v>5</v>
      </c>
      <c r="K1299" s="1" t="s">
        <v>1583</v>
      </c>
      <c r="L1299" s="1" t="s">
        <v>1050</v>
      </c>
    </row>
    <row r="1300" spans="1:12" x14ac:dyDescent="0.15">
      <c r="A1300" s="1" t="s">
        <v>2366</v>
      </c>
      <c r="B1300" s="1" t="s">
        <v>3896</v>
      </c>
      <c r="C1300" s="1">
        <v>1.3061212356867899</v>
      </c>
      <c r="D1300" s="1" t="s">
        <v>5</v>
      </c>
      <c r="E1300" s="1">
        <v>23.8392904997507</v>
      </c>
      <c r="F1300" s="1" t="s">
        <v>4</v>
      </c>
      <c r="G1300" s="1">
        <v>0.55123852109261895</v>
      </c>
      <c r="H1300" s="1" t="s">
        <v>5</v>
      </c>
      <c r="I1300" s="1">
        <v>2.7509914208799802</v>
      </c>
      <c r="J1300" s="1" t="s">
        <v>5</v>
      </c>
      <c r="K1300" s="1" t="s">
        <v>2367</v>
      </c>
      <c r="L1300" s="1" t="s">
        <v>2368</v>
      </c>
    </row>
    <row r="1301" spans="1:12" x14ac:dyDescent="0.15">
      <c r="A1301" s="1" t="s">
        <v>2369</v>
      </c>
      <c r="B1301" s="1" t="s">
        <v>3897</v>
      </c>
      <c r="C1301" s="1">
        <v>2.0791064282309701</v>
      </c>
      <c r="D1301" s="1" t="s">
        <v>5</v>
      </c>
      <c r="E1301" s="1">
        <v>10.900352321134701</v>
      </c>
      <c r="F1301" s="1" t="s">
        <v>4</v>
      </c>
      <c r="G1301" s="1">
        <v>0.31318380967288001</v>
      </c>
      <c r="H1301" s="1" t="s">
        <v>5</v>
      </c>
      <c r="I1301" s="1">
        <v>1.7052627155906399</v>
      </c>
      <c r="J1301" s="1" t="s">
        <v>5</v>
      </c>
      <c r="K1301" s="1" t="s">
        <v>2370</v>
      </c>
      <c r="L1301" s="1" t="s">
        <v>2368</v>
      </c>
    </row>
    <row r="1302" spans="1:12" x14ac:dyDescent="0.15">
      <c r="A1302" s="1" t="s">
        <v>2371</v>
      </c>
      <c r="B1302" s="1" t="s">
        <v>3898</v>
      </c>
      <c r="C1302" s="1">
        <v>1.16227014981567</v>
      </c>
      <c r="D1302" s="1" t="s">
        <v>5</v>
      </c>
      <c r="E1302" s="1">
        <v>0.242444575925329</v>
      </c>
      <c r="F1302" s="1" t="s">
        <v>4</v>
      </c>
      <c r="G1302" s="1">
        <v>0.78658271042952899</v>
      </c>
      <c r="H1302" s="1" t="s">
        <v>5</v>
      </c>
      <c r="I1302" s="1">
        <v>0.91569339437682695</v>
      </c>
      <c r="J1302" s="1" t="s">
        <v>5</v>
      </c>
      <c r="K1302" s="1" t="s">
        <v>2372</v>
      </c>
      <c r="L1302" s="1" t="s">
        <v>2373</v>
      </c>
    </row>
    <row r="1303" spans="1:12" x14ac:dyDescent="0.15">
      <c r="A1303" s="1" t="s">
        <v>2374</v>
      </c>
      <c r="B1303" s="1" t="s">
        <v>3899</v>
      </c>
      <c r="C1303" s="1">
        <v>0.45360529028216701</v>
      </c>
      <c r="D1303" s="1" t="s">
        <v>5</v>
      </c>
      <c r="E1303" s="1">
        <v>0.45768584426679199</v>
      </c>
      <c r="F1303" s="1" t="s">
        <v>5</v>
      </c>
      <c r="G1303" s="1">
        <v>33.645595301953598</v>
      </c>
      <c r="H1303" s="1" t="s">
        <v>4</v>
      </c>
      <c r="I1303" s="1">
        <v>4.9543211480593801</v>
      </c>
      <c r="J1303" s="1" t="s">
        <v>5</v>
      </c>
      <c r="K1303" s="1" t="s">
        <v>2375</v>
      </c>
      <c r="L1303" s="1" t="s">
        <v>968</v>
      </c>
    </row>
    <row r="1304" spans="1:12" x14ac:dyDescent="0.15">
      <c r="A1304" s="1" t="s">
        <v>2376</v>
      </c>
      <c r="B1304" s="1" t="s">
        <v>3900</v>
      </c>
      <c r="C1304" s="1">
        <v>0.83734027366315</v>
      </c>
      <c r="D1304" s="1" t="s">
        <v>5</v>
      </c>
      <c r="E1304" s="1">
        <v>1.7601968197395399</v>
      </c>
      <c r="F1304" s="1" t="s">
        <v>5</v>
      </c>
      <c r="G1304" s="1">
        <v>9.6583207257173207</v>
      </c>
      <c r="H1304" s="1" t="s">
        <v>4</v>
      </c>
      <c r="I1304" s="1">
        <v>1.72216825698711</v>
      </c>
      <c r="J1304" s="1" t="s">
        <v>5</v>
      </c>
      <c r="K1304" s="1" t="s">
        <v>2375</v>
      </c>
      <c r="L1304" s="1" t="s">
        <v>968</v>
      </c>
    </row>
    <row r="1305" spans="1:12" x14ac:dyDescent="0.15">
      <c r="A1305" s="1" t="s">
        <v>2377</v>
      </c>
      <c r="B1305" s="1" t="s">
        <v>3901</v>
      </c>
      <c r="C1305" s="1">
        <v>2.6251867820448598</v>
      </c>
      <c r="D1305" s="1" t="s">
        <v>5</v>
      </c>
      <c r="E1305" s="1">
        <v>0.74061036116672396</v>
      </c>
      <c r="F1305" s="1" t="s">
        <v>5</v>
      </c>
      <c r="G1305" s="1">
        <v>16.569382727867701</v>
      </c>
      <c r="H1305" s="1" t="s">
        <v>4</v>
      </c>
      <c r="I1305" s="1">
        <v>8.9094825017120396</v>
      </c>
      <c r="J1305" s="1" t="s">
        <v>4</v>
      </c>
      <c r="K1305" s="1" t="s">
        <v>2375</v>
      </c>
      <c r="L1305" s="1" t="s">
        <v>968</v>
      </c>
    </row>
    <row r="1306" spans="1:12" x14ac:dyDescent="0.15">
      <c r="A1306" s="1" t="s">
        <v>2378</v>
      </c>
      <c r="B1306" s="1" t="s">
        <v>3902</v>
      </c>
      <c r="C1306" s="1" t="s">
        <v>199</v>
      </c>
      <c r="D1306" s="1" t="s">
        <v>5</v>
      </c>
      <c r="E1306" s="1" t="s">
        <v>199</v>
      </c>
      <c r="F1306" s="1" t="s">
        <v>5</v>
      </c>
      <c r="G1306" s="1">
        <v>36.940334938944503</v>
      </c>
      <c r="H1306" s="1" t="s">
        <v>4</v>
      </c>
      <c r="I1306" s="1">
        <v>3.7628905151417098</v>
      </c>
      <c r="J1306" s="1" t="s">
        <v>5</v>
      </c>
      <c r="K1306" s="1" t="s">
        <v>2375</v>
      </c>
      <c r="L1306" s="1" t="s">
        <v>968</v>
      </c>
    </row>
    <row r="1307" spans="1:12" x14ac:dyDescent="0.15">
      <c r="A1307" s="1" t="s">
        <v>2379</v>
      </c>
      <c r="B1307" s="1" t="s">
        <v>3903</v>
      </c>
      <c r="C1307" s="1">
        <v>0.53315596525369602</v>
      </c>
      <c r="D1307" s="1" t="s">
        <v>5</v>
      </c>
      <c r="E1307" s="1">
        <v>1.08287582369807</v>
      </c>
      <c r="F1307" s="1" t="s">
        <v>5</v>
      </c>
      <c r="G1307" s="1">
        <v>18.5814250788222</v>
      </c>
      <c r="H1307" s="1" t="s">
        <v>4</v>
      </c>
      <c r="I1307" s="1">
        <v>1.49651810979551</v>
      </c>
      <c r="J1307" s="1" t="s">
        <v>5</v>
      </c>
      <c r="K1307" s="1" t="s">
        <v>2380</v>
      </c>
      <c r="L1307" s="1" t="s">
        <v>2381</v>
      </c>
    </row>
    <row r="1308" spans="1:12" x14ac:dyDescent="0.15">
      <c r="A1308" s="1" t="s">
        <v>2382</v>
      </c>
      <c r="B1308" s="1" t="s">
        <v>3904</v>
      </c>
      <c r="C1308" s="1">
        <v>0.56149943741143205</v>
      </c>
      <c r="D1308" s="1" t="s">
        <v>5</v>
      </c>
      <c r="E1308" s="1">
        <v>14.821072777440399</v>
      </c>
      <c r="F1308" s="1" t="s">
        <v>4</v>
      </c>
      <c r="G1308" s="1">
        <v>4.4879900188457498</v>
      </c>
      <c r="H1308" s="1" t="s">
        <v>4</v>
      </c>
      <c r="I1308" s="1">
        <v>4.8844223818221799</v>
      </c>
      <c r="J1308" s="1" t="s">
        <v>4</v>
      </c>
      <c r="K1308" s="1" t="s">
        <v>1589</v>
      </c>
      <c r="L1308" s="1" t="s">
        <v>1590</v>
      </c>
    </row>
    <row r="1309" spans="1:12" x14ac:dyDescent="0.15">
      <c r="A1309" s="1" t="s">
        <v>2383</v>
      </c>
      <c r="B1309" s="1" t="s">
        <v>3905</v>
      </c>
      <c r="C1309" s="1">
        <v>1.2003223948976101</v>
      </c>
      <c r="D1309" s="1" t="s">
        <v>5</v>
      </c>
      <c r="E1309" s="1">
        <v>13.828243230533101</v>
      </c>
      <c r="F1309" s="1" t="s">
        <v>4</v>
      </c>
      <c r="G1309" s="1">
        <v>3.8274847947959501</v>
      </c>
      <c r="H1309" s="1" t="s">
        <v>5</v>
      </c>
      <c r="I1309" s="1">
        <v>6.3188933106866996</v>
      </c>
      <c r="J1309" s="1" t="s">
        <v>4</v>
      </c>
      <c r="K1309" s="1" t="s">
        <v>1589</v>
      </c>
      <c r="L1309" s="1" t="s">
        <v>1590</v>
      </c>
    </row>
    <row r="1310" spans="1:12" x14ac:dyDescent="0.15">
      <c r="A1310" s="1" t="s">
        <v>2384</v>
      </c>
      <c r="B1310" s="1" t="s">
        <v>3906</v>
      </c>
      <c r="C1310" s="1">
        <v>0.75655515817768104</v>
      </c>
      <c r="D1310" s="1" t="s">
        <v>5</v>
      </c>
      <c r="E1310" s="1">
        <v>3.2517893066856201</v>
      </c>
      <c r="F1310" s="1" t="s">
        <v>4</v>
      </c>
      <c r="G1310" s="1">
        <v>1.0602902694321401</v>
      </c>
      <c r="H1310" s="1" t="s">
        <v>5</v>
      </c>
      <c r="I1310" s="1">
        <v>2.9082018957776099</v>
      </c>
      <c r="J1310" s="1" t="s">
        <v>4</v>
      </c>
      <c r="K1310" s="1" t="s">
        <v>1589</v>
      </c>
      <c r="L1310" s="1" t="s">
        <v>1590</v>
      </c>
    </row>
    <row r="1311" spans="1:12" x14ac:dyDescent="0.15">
      <c r="A1311" s="1" t="s">
        <v>2385</v>
      </c>
      <c r="B1311" s="1" t="s">
        <v>3907</v>
      </c>
      <c r="C1311" s="1">
        <v>0.87922892501983496</v>
      </c>
      <c r="D1311" s="1" t="s">
        <v>5</v>
      </c>
      <c r="E1311" s="1">
        <v>2.3872207450991598</v>
      </c>
      <c r="F1311" s="1" t="s">
        <v>4</v>
      </c>
      <c r="G1311" s="1">
        <v>1.09532823685959</v>
      </c>
      <c r="H1311" s="1" t="s">
        <v>5</v>
      </c>
      <c r="I1311" s="1">
        <v>1.4827837312394101</v>
      </c>
      <c r="J1311" s="1" t="s">
        <v>5</v>
      </c>
      <c r="K1311" s="1" t="s">
        <v>1592</v>
      </c>
      <c r="L1311" s="1" t="s">
        <v>1593</v>
      </c>
    </row>
    <row r="1312" spans="1:12" x14ac:dyDescent="0.15">
      <c r="A1312" s="1" t="s">
        <v>2386</v>
      </c>
      <c r="B1312" s="1" t="s">
        <v>3908</v>
      </c>
      <c r="C1312" s="1">
        <v>0.86606501543577796</v>
      </c>
      <c r="D1312" s="1" t="s">
        <v>5</v>
      </c>
      <c r="E1312" s="1">
        <v>2.4599683696788501</v>
      </c>
      <c r="F1312" s="1" t="s">
        <v>4</v>
      </c>
      <c r="G1312" s="1">
        <v>1.30938289859166</v>
      </c>
      <c r="H1312" s="1" t="s">
        <v>5</v>
      </c>
      <c r="I1312" s="1">
        <v>1.47224979165628</v>
      </c>
      <c r="J1312" s="1" t="s">
        <v>5</v>
      </c>
      <c r="K1312" s="1" t="s">
        <v>1592</v>
      </c>
      <c r="L1312" s="1" t="s">
        <v>1593</v>
      </c>
    </row>
    <row r="1313" spans="1:12" x14ac:dyDescent="0.15">
      <c r="A1313" s="1" t="s">
        <v>2387</v>
      </c>
      <c r="B1313" s="1" t="s">
        <v>3909</v>
      </c>
      <c r="C1313" s="1">
        <v>1.1092122464719401</v>
      </c>
      <c r="D1313" s="1" t="s">
        <v>5</v>
      </c>
      <c r="E1313" s="1">
        <v>12.241639391492001</v>
      </c>
      <c r="F1313" s="1" t="s">
        <v>4</v>
      </c>
      <c r="G1313" s="1">
        <v>3.1652775237755599</v>
      </c>
      <c r="H1313" s="1" t="s">
        <v>5</v>
      </c>
      <c r="I1313" s="1">
        <v>3.6162072263300402</v>
      </c>
      <c r="J1313" s="1" t="s">
        <v>4</v>
      </c>
      <c r="K1313" s="1" t="s">
        <v>1592</v>
      </c>
      <c r="L1313" s="1" t="s">
        <v>1590</v>
      </c>
    </row>
    <row r="1314" spans="1:12" x14ac:dyDescent="0.15">
      <c r="A1314" s="1" t="s">
        <v>2388</v>
      </c>
      <c r="B1314" s="1" t="s">
        <v>3910</v>
      </c>
      <c r="C1314" s="1">
        <v>0.55903268503672199</v>
      </c>
      <c r="D1314" s="1" t="s">
        <v>5</v>
      </c>
      <c r="E1314" s="1">
        <v>2.32648670971109</v>
      </c>
      <c r="F1314" s="1" t="s">
        <v>4</v>
      </c>
      <c r="G1314" s="1">
        <v>1.4484968673951699</v>
      </c>
      <c r="H1314" s="1" t="s">
        <v>5</v>
      </c>
      <c r="I1314" s="1">
        <v>2.31356559373851</v>
      </c>
      <c r="J1314" s="1" t="s">
        <v>4</v>
      </c>
      <c r="K1314" s="1" t="s">
        <v>1592</v>
      </c>
      <c r="L1314" s="1" t="s">
        <v>1590</v>
      </c>
    </row>
    <row r="1315" spans="1:12" x14ac:dyDescent="0.15">
      <c r="A1315" s="1" t="s">
        <v>2389</v>
      </c>
      <c r="B1315" s="1" t="s">
        <v>3911</v>
      </c>
      <c r="C1315" s="1">
        <v>0.84492462410813396</v>
      </c>
      <c r="D1315" s="1" t="s">
        <v>5</v>
      </c>
      <c r="E1315" s="1">
        <v>4.0372750548432403</v>
      </c>
      <c r="F1315" s="1" t="s">
        <v>4</v>
      </c>
      <c r="G1315" s="1">
        <v>4.1057185193159196</v>
      </c>
      <c r="H1315" s="1" t="s">
        <v>4</v>
      </c>
      <c r="I1315" s="1">
        <v>4.2005098018931504</v>
      </c>
      <c r="J1315" s="1" t="s">
        <v>4</v>
      </c>
      <c r="K1315" s="1" t="s">
        <v>1592</v>
      </c>
      <c r="L1315" s="1" t="s">
        <v>1593</v>
      </c>
    </row>
    <row r="1316" spans="1:12" x14ac:dyDescent="0.15">
      <c r="A1316" s="1" t="s">
        <v>2390</v>
      </c>
      <c r="B1316" s="1" t="s">
        <v>3912</v>
      </c>
      <c r="C1316" s="1">
        <v>0.88182234319522301</v>
      </c>
      <c r="D1316" s="1" t="s">
        <v>5</v>
      </c>
      <c r="E1316" s="1">
        <v>23.7823083500984</v>
      </c>
      <c r="F1316" s="1" t="s">
        <v>4</v>
      </c>
      <c r="G1316" s="1">
        <v>9.2970700378771696</v>
      </c>
      <c r="H1316" s="1" t="s">
        <v>4</v>
      </c>
      <c r="I1316" s="1">
        <v>5.8646467279042902</v>
      </c>
      <c r="J1316" s="1" t="s">
        <v>4</v>
      </c>
      <c r="K1316" s="1" t="s">
        <v>2391</v>
      </c>
      <c r="L1316" s="1" t="s">
        <v>1596</v>
      </c>
    </row>
    <row r="1317" spans="1:12" x14ac:dyDescent="0.15">
      <c r="A1317" s="1" t="s">
        <v>2392</v>
      </c>
      <c r="B1317" s="1" t="s">
        <v>3913</v>
      </c>
      <c r="C1317" s="1">
        <v>3.8372051710529198</v>
      </c>
      <c r="D1317" s="1" t="s">
        <v>5</v>
      </c>
      <c r="E1317" s="1">
        <v>15.1457800966317</v>
      </c>
      <c r="F1317" s="1" t="s">
        <v>4</v>
      </c>
      <c r="G1317" s="1">
        <v>2.5461152438768</v>
      </c>
      <c r="H1317" s="1" t="s">
        <v>5</v>
      </c>
      <c r="I1317" s="1">
        <v>6.1555343360967196</v>
      </c>
      <c r="J1317" s="1" t="s">
        <v>5</v>
      </c>
      <c r="K1317" s="1" t="s">
        <v>2391</v>
      </c>
      <c r="L1317" s="1" t="s">
        <v>1596</v>
      </c>
    </row>
    <row r="1318" spans="1:12" x14ac:dyDescent="0.15">
      <c r="A1318" s="1" t="s">
        <v>2393</v>
      </c>
      <c r="B1318" s="1" t="s">
        <v>3914</v>
      </c>
      <c r="C1318" s="1">
        <v>0.58715699850060599</v>
      </c>
      <c r="D1318" s="1" t="s">
        <v>5</v>
      </c>
      <c r="E1318" s="1">
        <v>0.555629703646638</v>
      </c>
      <c r="F1318" s="1" t="s">
        <v>5</v>
      </c>
      <c r="G1318" s="1">
        <v>0.19529443432631</v>
      </c>
      <c r="H1318" s="1" t="s">
        <v>4</v>
      </c>
      <c r="I1318" s="1">
        <v>0.55258321051093795</v>
      </c>
      <c r="J1318" s="1" t="s">
        <v>5</v>
      </c>
      <c r="K1318" s="1" t="s">
        <v>2394</v>
      </c>
      <c r="L1318" s="1" t="s">
        <v>1601</v>
      </c>
    </row>
    <row r="1319" spans="1:12" x14ac:dyDescent="0.15">
      <c r="A1319" s="1" t="s">
        <v>2395</v>
      </c>
      <c r="B1319" s="1" t="s">
        <v>3915</v>
      </c>
      <c r="C1319" s="1">
        <v>0.26645319585260802</v>
      </c>
      <c r="D1319" s="1" t="s">
        <v>5</v>
      </c>
      <c r="E1319" s="1">
        <v>1.10689926570337</v>
      </c>
      <c r="F1319" s="1" t="s">
        <v>5</v>
      </c>
      <c r="G1319" s="1">
        <v>15.677123529197299</v>
      </c>
      <c r="H1319" s="1" t="s">
        <v>4</v>
      </c>
      <c r="I1319" s="1">
        <v>2.1919055461147199</v>
      </c>
      <c r="J1319" s="1" t="s">
        <v>5</v>
      </c>
      <c r="K1319" s="1" t="s">
        <v>2396</v>
      </c>
      <c r="L1319" s="1" t="s">
        <v>2397</v>
      </c>
    </row>
    <row r="1320" spans="1:12" x14ac:dyDescent="0.15">
      <c r="A1320" s="1" t="s">
        <v>2398</v>
      </c>
      <c r="B1320" s="1" t="s">
        <v>3916</v>
      </c>
      <c r="C1320" s="1">
        <v>3.3611947982099601</v>
      </c>
      <c r="D1320" s="1" t="s">
        <v>5</v>
      </c>
      <c r="E1320" s="1">
        <v>9.9107200868463803</v>
      </c>
      <c r="F1320" s="1" t="s">
        <v>4</v>
      </c>
      <c r="G1320" s="1">
        <v>2.0106382680130901</v>
      </c>
      <c r="H1320" s="1" t="s">
        <v>5</v>
      </c>
      <c r="I1320" s="1">
        <v>3.4866803421269701</v>
      </c>
      <c r="J1320" s="1" t="s">
        <v>4</v>
      </c>
      <c r="K1320" s="1" t="s">
        <v>2399</v>
      </c>
      <c r="L1320" s="1" t="s">
        <v>2397</v>
      </c>
    </row>
    <row r="1321" spans="1:12" x14ac:dyDescent="0.15">
      <c r="A1321" s="1" t="s">
        <v>2400</v>
      </c>
      <c r="B1321" s="1" t="s">
        <v>3917</v>
      </c>
      <c r="C1321" s="1">
        <v>0.73376300179479503</v>
      </c>
      <c r="D1321" s="1" t="s">
        <v>5</v>
      </c>
      <c r="E1321" s="1">
        <v>1.78819967825167</v>
      </c>
      <c r="F1321" s="1" t="s">
        <v>5</v>
      </c>
      <c r="G1321" s="1">
        <v>2.22740325320814</v>
      </c>
      <c r="H1321" s="1" t="s">
        <v>4</v>
      </c>
      <c r="I1321" s="1">
        <v>0.950910848478004</v>
      </c>
      <c r="J1321" s="1" t="s">
        <v>5</v>
      </c>
      <c r="K1321" s="1" t="s">
        <v>1603</v>
      </c>
      <c r="L1321" s="1" t="s">
        <v>1604</v>
      </c>
    </row>
    <row r="1322" spans="1:12" x14ac:dyDescent="0.15">
      <c r="A1322" s="1" t="s">
        <v>2401</v>
      </c>
      <c r="B1322" s="1" t="s">
        <v>3918</v>
      </c>
      <c r="C1322" s="1">
        <v>1.1283448856282099</v>
      </c>
      <c r="D1322" s="1" t="s">
        <v>5</v>
      </c>
      <c r="E1322" s="1">
        <v>3.1758555628462801</v>
      </c>
      <c r="F1322" s="1" t="s">
        <v>5</v>
      </c>
      <c r="G1322" s="1">
        <v>5.0186980044967298</v>
      </c>
      <c r="H1322" s="1" t="s">
        <v>4</v>
      </c>
      <c r="I1322" s="1">
        <v>1.8263736274589</v>
      </c>
      <c r="J1322" s="1" t="s">
        <v>5</v>
      </c>
      <c r="K1322" s="1" t="s">
        <v>1609</v>
      </c>
      <c r="L1322" s="1" t="s">
        <v>1610</v>
      </c>
    </row>
    <row r="1323" spans="1:12" x14ac:dyDescent="0.15">
      <c r="A1323" s="1" t="s">
        <v>2402</v>
      </c>
      <c r="B1323" s="1" t="s">
        <v>3919</v>
      </c>
      <c r="C1323" s="1">
        <v>0.93568462148427101</v>
      </c>
      <c r="D1323" s="1" t="s">
        <v>5</v>
      </c>
      <c r="E1323" s="1">
        <v>1.0814825846882401</v>
      </c>
      <c r="F1323" s="1" t="s">
        <v>5</v>
      </c>
      <c r="G1323" s="1">
        <v>2.1512270693995998</v>
      </c>
      <c r="H1323" s="1" t="s">
        <v>4</v>
      </c>
      <c r="I1323" s="1">
        <v>1.2292642924199499</v>
      </c>
      <c r="J1323" s="1" t="s">
        <v>5</v>
      </c>
      <c r="K1323" s="1" t="s">
        <v>1609</v>
      </c>
      <c r="L1323" s="1" t="s">
        <v>1610</v>
      </c>
    </row>
    <row r="1324" spans="1:12" x14ac:dyDescent="0.15">
      <c r="A1324" s="1" t="s">
        <v>2403</v>
      </c>
      <c r="B1324" s="1" t="s">
        <v>3920</v>
      </c>
      <c r="C1324" s="1">
        <v>0.37841505938325598</v>
      </c>
      <c r="D1324" s="1" t="s">
        <v>5</v>
      </c>
      <c r="E1324" s="1">
        <v>2.9741571880426299</v>
      </c>
      <c r="F1324" s="1" t="s">
        <v>5</v>
      </c>
      <c r="G1324" s="1">
        <v>10.3015302727723</v>
      </c>
      <c r="H1324" s="1" t="s">
        <v>4</v>
      </c>
      <c r="I1324" s="1">
        <v>2.0743757952978301</v>
      </c>
      <c r="J1324" s="1" t="s">
        <v>5</v>
      </c>
      <c r="K1324" s="1" t="s">
        <v>1609</v>
      </c>
      <c r="L1324" s="1" t="s">
        <v>1610</v>
      </c>
    </row>
    <row r="1325" spans="1:12" x14ac:dyDescent="0.15">
      <c r="A1325" s="1" t="s">
        <v>2404</v>
      </c>
      <c r="B1325" s="1" t="s">
        <v>3921</v>
      </c>
      <c r="C1325" s="1">
        <v>1.2308062187977</v>
      </c>
      <c r="D1325" s="1" t="s">
        <v>5</v>
      </c>
      <c r="E1325" s="1">
        <v>2.1075108340425799</v>
      </c>
      <c r="F1325" s="1" t="s">
        <v>5</v>
      </c>
      <c r="G1325" s="1">
        <v>2.4116469472981601</v>
      </c>
      <c r="H1325" s="1" t="s">
        <v>4</v>
      </c>
      <c r="I1325" s="1">
        <v>1.4312061117971799</v>
      </c>
      <c r="J1325" s="1" t="s">
        <v>5</v>
      </c>
      <c r="K1325" s="1" t="s">
        <v>1609</v>
      </c>
      <c r="L1325" s="1" t="s">
        <v>1610</v>
      </c>
    </row>
    <row r="1326" spans="1:12" x14ac:dyDescent="0.15">
      <c r="A1326" s="1" t="s">
        <v>2405</v>
      </c>
      <c r="B1326" s="1" t="s">
        <v>3922</v>
      </c>
      <c r="C1326" s="1">
        <v>0.47594277346964298</v>
      </c>
      <c r="D1326" s="1" t="s">
        <v>5</v>
      </c>
      <c r="E1326" s="1">
        <v>0.77858594288811001</v>
      </c>
      <c r="F1326" s="1" t="s">
        <v>5</v>
      </c>
      <c r="G1326" s="1">
        <v>1.1620611044963101</v>
      </c>
      <c r="H1326" s="1" t="s">
        <v>5</v>
      </c>
      <c r="I1326" s="1">
        <v>3.3727127928576301</v>
      </c>
      <c r="J1326" s="1" t="s">
        <v>4</v>
      </c>
      <c r="K1326" s="1" t="s">
        <v>2406</v>
      </c>
      <c r="L1326" s="1" t="s">
        <v>1103</v>
      </c>
    </row>
    <row r="1327" spans="1:12" x14ac:dyDescent="0.15">
      <c r="A1327" s="1" t="s">
        <v>2407</v>
      </c>
      <c r="B1327" s="1" t="s">
        <v>3923</v>
      </c>
      <c r="C1327" s="1">
        <v>0.33390502686007201</v>
      </c>
      <c r="D1327" s="1" t="s">
        <v>5</v>
      </c>
      <c r="E1327" s="1">
        <v>0.34691727764244601</v>
      </c>
      <c r="F1327" s="1" t="s">
        <v>4</v>
      </c>
      <c r="G1327" s="1" t="e">
        <f>-Inf</f>
        <v>#NAME?</v>
      </c>
      <c r="H1327" s="1" t="s">
        <v>5</v>
      </c>
      <c r="I1327" s="1">
        <v>0.60605498491654397</v>
      </c>
      <c r="J1327" s="1" t="s">
        <v>5</v>
      </c>
      <c r="K1327" s="1" t="s">
        <v>2408</v>
      </c>
      <c r="L1327" s="1" t="s">
        <v>1077</v>
      </c>
    </row>
    <row r="1328" spans="1:12" x14ac:dyDescent="0.15">
      <c r="A1328" s="1" t="s">
        <v>2409</v>
      </c>
      <c r="B1328" s="1" t="s">
        <v>3924</v>
      </c>
      <c r="C1328" s="1">
        <v>1.1067088521453301</v>
      </c>
      <c r="D1328" s="1" t="s">
        <v>5</v>
      </c>
      <c r="E1328" s="1">
        <v>0.34574026737649499</v>
      </c>
      <c r="F1328" s="1" t="s">
        <v>4</v>
      </c>
      <c r="G1328" s="1">
        <v>1.0352574758750099</v>
      </c>
      <c r="H1328" s="1" t="s">
        <v>5</v>
      </c>
      <c r="I1328" s="1">
        <v>0.92503160112912497</v>
      </c>
      <c r="J1328" s="1" t="s">
        <v>5</v>
      </c>
      <c r="K1328" s="1" t="s">
        <v>2410</v>
      </c>
      <c r="L1328" s="1" t="s">
        <v>2411</v>
      </c>
    </row>
    <row r="1329" spans="1:12" x14ac:dyDescent="0.15">
      <c r="A1329" s="1" t="s">
        <v>2412</v>
      </c>
      <c r="B1329" s="1" t="s">
        <v>3925</v>
      </c>
      <c r="C1329" s="1">
        <v>0.393316979284418</v>
      </c>
      <c r="D1329" s="1" t="s">
        <v>5</v>
      </c>
      <c r="E1329" s="1">
        <v>0.54958292061240799</v>
      </c>
      <c r="F1329" s="1" t="s">
        <v>5</v>
      </c>
      <c r="G1329" s="1">
        <v>5.1516111386880503</v>
      </c>
      <c r="H1329" s="1" t="s">
        <v>4</v>
      </c>
      <c r="I1329" s="1">
        <v>2.4925990835667302</v>
      </c>
      <c r="J1329" s="1" t="s">
        <v>5</v>
      </c>
      <c r="K1329" s="1" t="s">
        <v>2410</v>
      </c>
      <c r="L1329" s="1" t="s">
        <v>968</v>
      </c>
    </row>
    <row r="1330" spans="1:12" x14ac:dyDescent="0.15">
      <c r="A1330" s="1" t="s">
        <v>2413</v>
      </c>
      <c r="B1330" s="1" t="s">
        <v>3926</v>
      </c>
      <c r="C1330" s="1">
        <v>0.87157977000726305</v>
      </c>
      <c r="D1330" s="1" t="s">
        <v>5</v>
      </c>
      <c r="E1330" s="1">
        <v>0.487058458185752</v>
      </c>
      <c r="F1330" s="1" t="s">
        <v>4</v>
      </c>
      <c r="G1330" s="1">
        <v>0.72783650845539205</v>
      </c>
      <c r="H1330" s="1" t="s">
        <v>5</v>
      </c>
      <c r="I1330" s="1">
        <v>0.62387318472457898</v>
      </c>
      <c r="J1330" s="1" t="s">
        <v>5</v>
      </c>
      <c r="K1330" s="1" t="s">
        <v>2414</v>
      </c>
      <c r="L1330" s="1" t="s">
        <v>968</v>
      </c>
    </row>
    <row r="1331" spans="1:12" x14ac:dyDescent="0.15">
      <c r="A1331" s="1" t="s">
        <v>2415</v>
      </c>
      <c r="B1331" s="1" t="s">
        <v>3927</v>
      </c>
      <c r="C1331" s="1">
        <v>1.2579468021864</v>
      </c>
      <c r="D1331" s="1" t="s">
        <v>5</v>
      </c>
      <c r="E1331" s="1">
        <v>0.43107283116338202</v>
      </c>
      <c r="F1331" s="1" t="s">
        <v>4</v>
      </c>
      <c r="G1331" s="1">
        <v>0.92322389340045097</v>
      </c>
      <c r="H1331" s="1" t="s">
        <v>5</v>
      </c>
      <c r="I1331" s="1">
        <v>0.84852721064919501</v>
      </c>
      <c r="J1331" s="1" t="s">
        <v>5</v>
      </c>
      <c r="K1331" s="1" t="s">
        <v>2416</v>
      </c>
      <c r="L1331" s="1" t="s">
        <v>968</v>
      </c>
    </row>
    <row r="1332" spans="1:12" x14ac:dyDescent="0.15">
      <c r="A1332" s="1" t="s">
        <v>2417</v>
      </c>
      <c r="B1332" s="1" t="s">
        <v>3928</v>
      </c>
      <c r="C1332" s="1">
        <v>0.46736609839840598</v>
      </c>
      <c r="D1332" s="1" t="s">
        <v>5</v>
      </c>
      <c r="E1332" s="1">
        <v>0.87091202541177204</v>
      </c>
      <c r="F1332" s="1" t="s">
        <v>5</v>
      </c>
      <c r="G1332" s="1">
        <v>11.081562113738901</v>
      </c>
      <c r="H1332" s="1" t="s">
        <v>4</v>
      </c>
      <c r="I1332" s="1">
        <v>1.5810120485405299</v>
      </c>
      <c r="J1332" s="1" t="s">
        <v>5</v>
      </c>
      <c r="K1332" s="1" t="s">
        <v>2416</v>
      </c>
      <c r="L1332" s="1" t="s">
        <v>968</v>
      </c>
    </row>
    <row r="1333" spans="1:12" x14ac:dyDescent="0.15">
      <c r="A1333" s="1" t="s">
        <v>2418</v>
      </c>
      <c r="B1333" s="1" t="s">
        <v>3929</v>
      </c>
      <c r="C1333" s="1">
        <v>0.104791860443535</v>
      </c>
      <c r="D1333" s="1" t="s">
        <v>5</v>
      </c>
      <c r="E1333" s="1">
        <v>0.192627542475418</v>
      </c>
      <c r="F1333" s="1" t="s">
        <v>5</v>
      </c>
      <c r="G1333" s="1">
        <v>6.2077064854348096</v>
      </c>
      <c r="H1333" s="1" t="s">
        <v>4</v>
      </c>
      <c r="I1333" s="1">
        <v>1.1768250481668301</v>
      </c>
      <c r="J1333" s="1" t="s">
        <v>5</v>
      </c>
      <c r="K1333" s="1" t="s">
        <v>2416</v>
      </c>
      <c r="L1333" s="1" t="s">
        <v>968</v>
      </c>
    </row>
    <row r="1334" spans="1:12" x14ac:dyDescent="0.15">
      <c r="A1334" s="1" t="s">
        <v>2419</v>
      </c>
      <c r="B1334" s="1" t="s">
        <v>3930</v>
      </c>
      <c r="C1334" s="1">
        <v>0.43806333756766302</v>
      </c>
      <c r="D1334" s="1" t="s">
        <v>5</v>
      </c>
      <c r="E1334" s="1">
        <v>0.46863046030621103</v>
      </c>
      <c r="F1334" s="1" t="s">
        <v>4</v>
      </c>
      <c r="G1334" s="1">
        <v>2.3510997480485898</v>
      </c>
      <c r="H1334" s="1" t="s">
        <v>5</v>
      </c>
      <c r="I1334" s="1">
        <v>0.71270393723605396</v>
      </c>
      <c r="J1334" s="1" t="s">
        <v>5</v>
      </c>
      <c r="K1334" s="1" t="s">
        <v>2420</v>
      </c>
      <c r="L1334" s="1" t="s">
        <v>968</v>
      </c>
    </row>
    <row r="1335" spans="1:12" x14ac:dyDescent="0.15">
      <c r="A1335" s="1" t="s">
        <v>2421</v>
      </c>
      <c r="B1335" s="1" t="s">
        <v>3931</v>
      </c>
      <c r="C1335" s="1">
        <v>0.81256351966828</v>
      </c>
      <c r="D1335" s="1" t="s">
        <v>5</v>
      </c>
      <c r="E1335" s="1">
        <v>0.41381837129652399</v>
      </c>
      <c r="F1335" s="1" t="s">
        <v>4</v>
      </c>
      <c r="G1335" s="1">
        <v>1.4101716559784101</v>
      </c>
      <c r="H1335" s="1" t="s">
        <v>5</v>
      </c>
      <c r="I1335" s="1">
        <v>0.90075254555244799</v>
      </c>
      <c r="J1335" s="1" t="s">
        <v>5</v>
      </c>
      <c r="K1335" s="1" t="s">
        <v>2420</v>
      </c>
      <c r="L1335" s="1" t="s">
        <v>968</v>
      </c>
    </row>
    <row r="1336" spans="1:12" x14ac:dyDescent="0.15">
      <c r="A1336" s="1" t="s">
        <v>2422</v>
      </c>
      <c r="B1336" s="1" t="s">
        <v>3932</v>
      </c>
      <c r="C1336" s="1" t="e">
        <f>-Inf</f>
        <v>#NAME?</v>
      </c>
      <c r="D1336" s="1" t="s">
        <v>5</v>
      </c>
      <c r="E1336" s="1" t="e">
        <f>-Inf</f>
        <v>#NAME?</v>
      </c>
      <c r="F1336" s="1" t="s">
        <v>5</v>
      </c>
      <c r="G1336" s="1">
        <v>15.740818487503899</v>
      </c>
      <c r="H1336" s="1" t="s">
        <v>4</v>
      </c>
      <c r="I1336" s="1">
        <v>5.6553440663359096</v>
      </c>
      <c r="J1336" s="1" t="s">
        <v>5</v>
      </c>
      <c r="K1336" s="1" t="s">
        <v>2423</v>
      </c>
      <c r="L1336" s="1" t="s">
        <v>968</v>
      </c>
    </row>
    <row r="1337" spans="1:12" x14ac:dyDescent="0.15">
      <c r="A1337" s="1" t="s">
        <v>2424</v>
      </c>
      <c r="B1337" s="1" t="s">
        <v>4166</v>
      </c>
      <c r="C1337" s="1">
        <v>0.44339920395923399</v>
      </c>
      <c r="D1337" s="1" t="s">
        <v>5</v>
      </c>
      <c r="E1337" s="1">
        <v>0.23398706581204701</v>
      </c>
      <c r="F1337" s="1" t="s">
        <v>4</v>
      </c>
      <c r="G1337" s="1">
        <v>1.388678753847</v>
      </c>
      <c r="H1337" s="1" t="s">
        <v>5</v>
      </c>
      <c r="I1337" s="1">
        <v>0.38546707822815601</v>
      </c>
      <c r="J1337" s="1" t="s">
        <v>5</v>
      </c>
      <c r="K1337" s="1" t="s">
        <v>2425</v>
      </c>
      <c r="L1337" s="1" t="s">
        <v>968</v>
      </c>
    </row>
    <row r="1338" spans="1:12" x14ac:dyDescent="0.15">
      <c r="A1338" s="1" t="s">
        <v>2426</v>
      </c>
      <c r="B1338" s="1" t="s">
        <v>3933</v>
      </c>
      <c r="C1338" s="1">
        <v>1.22059731476942</v>
      </c>
      <c r="D1338" s="1" t="s">
        <v>5</v>
      </c>
      <c r="E1338" s="1">
        <v>1.078914359009</v>
      </c>
      <c r="F1338" s="1" t="s">
        <v>5</v>
      </c>
      <c r="G1338" s="1">
        <v>58.804538278439203</v>
      </c>
      <c r="H1338" s="1" t="s">
        <v>4</v>
      </c>
      <c r="I1338" s="1">
        <v>3.8741926772911901</v>
      </c>
      <c r="J1338" s="1" t="s">
        <v>5</v>
      </c>
      <c r="K1338" s="1" t="s">
        <v>2427</v>
      </c>
      <c r="L1338" s="1" t="s">
        <v>968</v>
      </c>
    </row>
    <row r="1339" spans="1:12" x14ac:dyDescent="0.15">
      <c r="A1339" s="1" t="s">
        <v>2428</v>
      </c>
      <c r="B1339" s="1" t="s">
        <v>3934</v>
      </c>
      <c r="C1339" s="1">
        <v>1.0499447686391901</v>
      </c>
      <c r="D1339" s="1" t="s">
        <v>5</v>
      </c>
      <c r="E1339" s="1">
        <v>0.355798924939429</v>
      </c>
      <c r="F1339" s="1" t="s">
        <v>4</v>
      </c>
      <c r="G1339" s="1">
        <v>1.0113315924033299</v>
      </c>
      <c r="H1339" s="1" t="s">
        <v>5</v>
      </c>
      <c r="I1339" s="1">
        <v>0.84457498353604199</v>
      </c>
      <c r="J1339" s="1" t="s">
        <v>5</v>
      </c>
      <c r="K1339" s="1" t="s">
        <v>2429</v>
      </c>
      <c r="L1339" s="1" t="s">
        <v>968</v>
      </c>
    </row>
    <row r="1340" spans="1:12" x14ac:dyDescent="0.15">
      <c r="A1340" s="1" t="s">
        <v>2430</v>
      </c>
      <c r="B1340" s="1" t="s">
        <v>3935</v>
      </c>
      <c r="C1340" s="1" t="s">
        <v>95</v>
      </c>
      <c r="D1340" s="1" t="s">
        <v>5</v>
      </c>
      <c r="E1340" s="1" t="s">
        <v>95</v>
      </c>
      <c r="F1340" s="1" t="s">
        <v>5</v>
      </c>
      <c r="G1340" s="1">
        <v>57.736950982228301</v>
      </c>
      <c r="H1340" s="1" t="s">
        <v>4</v>
      </c>
      <c r="I1340" s="1">
        <v>7.0571144860506401</v>
      </c>
      <c r="J1340" s="1" t="s">
        <v>5</v>
      </c>
      <c r="K1340" s="1" t="s">
        <v>1627</v>
      </c>
      <c r="L1340" s="1" t="s">
        <v>1628</v>
      </c>
    </row>
    <row r="1341" spans="1:12" x14ac:dyDescent="0.15">
      <c r="A1341" s="1" t="s">
        <v>2431</v>
      </c>
      <c r="B1341" s="1" t="s">
        <v>4167</v>
      </c>
      <c r="C1341" s="1">
        <v>0.95568757042460295</v>
      </c>
      <c r="D1341" s="1" t="s">
        <v>5</v>
      </c>
      <c r="E1341" s="1">
        <v>0.79056899663945701</v>
      </c>
      <c r="F1341" s="1" t="s">
        <v>5</v>
      </c>
      <c r="G1341" s="1">
        <v>7.8694703257572503</v>
      </c>
      <c r="H1341" s="1" t="s">
        <v>4</v>
      </c>
      <c r="I1341" s="1">
        <v>2.6596606771141098</v>
      </c>
      <c r="J1341" s="1" t="s">
        <v>5</v>
      </c>
      <c r="K1341" s="1" t="s">
        <v>2432</v>
      </c>
      <c r="L1341" s="1" t="s">
        <v>1050</v>
      </c>
    </row>
    <row r="1342" spans="1:12" x14ac:dyDescent="0.15">
      <c r="A1342" s="1" t="s">
        <v>2433</v>
      </c>
      <c r="B1342" s="1" t="s">
        <v>3936</v>
      </c>
      <c r="C1342" s="1">
        <v>1.9768055906634601</v>
      </c>
      <c r="D1342" s="1" t="s">
        <v>5</v>
      </c>
      <c r="E1342" s="1">
        <v>3.1082377444734299</v>
      </c>
      <c r="F1342" s="1" t="s">
        <v>4</v>
      </c>
      <c r="G1342" s="1">
        <v>1.3293575824914601</v>
      </c>
      <c r="H1342" s="1" t="s">
        <v>5</v>
      </c>
      <c r="I1342" s="1">
        <v>1.9268894207330001</v>
      </c>
      <c r="J1342" s="1" t="s">
        <v>5</v>
      </c>
      <c r="K1342" s="1" t="s">
        <v>1642</v>
      </c>
      <c r="L1342" s="1" t="s">
        <v>1643</v>
      </c>
    </row>
    <row r="1343" spans="1:12" x14ac:dyDescent="0.15">
      <c r="A1343" s="1" t="s">
        <v>2434</v>
      </c>
      <c r="B1343" s="1" t="s">
        <v>3937</v>
      </c>
      <c r="C1343" s="1">
        <v>1.26929618542282</v>
      </c>
      <c r="D1343" s="1" t="s">
        <v>5</v>
      </c>
      <c r="E1343" s="1">
        <v>4.1457583043937403</v>
      </c>
      <c r="F1343" s="1" t="s">
        <v>4</v>
      </c>
      <c r="G1343" s="1">
        <v>0.46656457225146702</v>
      </c>
      <c r="H1343" s="1" t="s">
        <v>5</v>
      </c>
      <c r="I1343" s="1">
        <v>1.5848927013265599</v>
      </c>
      <c r="J1343" s="1" t="s">
        <v>5</v>
      </c>
      <c r="K1343" s="1" t="s">
        <v>2435</v>
      </c>
      <c r="L1343" s="1" t="s">
        <v>1643</v>
      </c>
    </row>
    <row r="1344" spans="1:12" x14ac:dyDescent="0.15">
      <c r="A1344" s="1" t="s">
        <v>2436</v>
      </c>
      <c r="B1344" s="1" t="s">
        <v>3938</v>
      </c>
      <c r="C1344" s="1">
        <v>1.3276883551929199</v>
      </c>
      <c r="D1344" s="1" t="s">
        <v>5</v>
      </c>
      <c r="E1344" s="1">
        <v>6.7481077825560201</v>
      </c>
      <c r="F1344" s="1" t="s">
        <v>4</v>
      </c>
      <c r="G1344" s="1">
        <v>0.93722758649802396</v>
      </c>
      <c r="H1344" s="1" t="s">
        <v>5</v>
      </c>
      <c r="I1344" s="1">
        <v>2.0466887616496701</v>
      </c>
      <c r="J1344" s="1" t="s">
        <v>5</v>
      </c>
      <c r="K1344" s="1" t="s">
        <v>2437</v>
      </c>
      <c r="L1344" s="1" t="s">
        <v>1643</v>
      </c>
    </row>
    <row r="1345" spans="1:12" x14ac:dyDescent="0.15">
      <c r="A1345" s="1" t="s">
        <v>2438</v>
      </c>
      <c r="B1345" s="1" t="s">
        <v>3939</v>
      </c>
      <c r="C1345" s="1">
        <v>2.7676255943860499</v>
      </c>
      <c r="D1345" s="1" t="s">
        <v>5</v>
      </c>
      <c r="E1345" s="1">
        <v>0.80155660603689705</v>
      </c>
      <c r="F1345" s="1" t="s">
        <v>5</v>
      </c>
      <c r="G1345" s="1">
        <v>3.92661617655645</v>
      </c>
      <c r="H1345" s="1" t="s">
        <v>4</v>
      </c>
      <c r="I1345" s="1">
        <v>2.1257534702535401</v>
      </c>
      <c r="J1345" s="1" t="s">
        <v>5</v>
      </c>
      <c r="K1345" s="1" t="s">
        <v>2439</v>
      </c>
      <c r="L1345" s="1" t="s">
        <v>1653</v>
      </c>
    </row>
    <row r="1346" spans="1:12" x14ac:dyDescent="0.15">
      <c r="A1346" s="1" t="s">
        <v>2440</v>
      </c>
      <c r="B1346" s="1" t="s">
        <v>3940</v>
      </c>
      <c r="C1346" s="1">
        <v>1.7198946791887799</v>
      </c>
      <c r="D1346" s="1" t="s">
        <v>5</v>
      </c>
      <c r="E1346" s="1">
        <v>0.47580358716169802</v>
      </c>
      <c r="F1346" s="1" t="s">
        <v>4</v>
      </c>
      <c r="G1346" s="1">
        <v>0.73976517305757405</v>
      </c>
      <c r="H1346" s="1" t="s">
        <v>5</v>
      </c>
      <c r="I1346" s="1">
        <v>1.4185902138592199</v>
      </c>
      <c r="J1346" s="1" t="s">
        <v>5</v>
      </c>
      <c r="K1346" s="1" t="s">
        <v>1656</v>
      </c>
      <c r="L1346" s="1" t="s">
        <v>1657</v>
      </c>
    </row>
    <row r="1347" spans="1:12" x14ac:dyDescent="0.15">
      <c r="A1347" s="1" t="s">
        <v>2441</v>
      </c>
      <c r="B1347" s="1" t="s">
        <v>3941</v>
      </c>
      <c r="C1347" s="1">
        <v>2.6990802944059702</v>
      </c>
      <c r="D1347" s="1" t="s">
        <v>5</v>
      </c>
      <c r="E1347" s="1">
        <v>4.7617961358496297</v>
      </c>
      <c r="F1347" s="1" t="s">
        <v>4</v>
      </c>
      <c r="G1347" s="1">
        <v>1.54648531743938</v>
      </c>
      <c r="H1347" s="1" t="s">
        <v>5</v>
      </c>
      <c r="I1347" s="1">
        <v>1.8557815511117199</v>
      </c>
      <c r="J1347" s="1" t="s">
        <v>5</v>
      </c>
      <c r="K1347" s="1" t="s">
        <v>1664</v>
      </c>
      <c r="L1347" s="1" t="s">
        <v>968</v>
      </c>
    </row>
    <row r="1348" spans="1:12" x14ac:dyDescent="0.15">
      <c r="A1348" s="1" t="s">
        <v>2442</v>
      </c>
      <c r="B1348" s="1" t="s">
        <v>3942</v>
      </c>
      <c r="C1348" s="1" t="s">
        <v>95</v>
      </c>
      <c r="D1348" s="1" t="s">
        <v>5</v>
      </c>
      <c r="E1348" s="1" t="s">
        <v>199</v>
      </c>
      <c r="F1348" s="1" t="s">
        <v>5</v>
      </c>
      <c r="G1348" s="1">
        <v>7.9685184758132497</v>
      </c>
      <c r="H1348" s="1" t="s">
        <v>4</v>
      </c>
      <c r="I1348" s="1">
        <v>4.1173896305395301</v>
      </c>
      <c r="J1348" s="1" t="s">
        <v>5</v>
      </c>
      <c r="K1348" s="1" t="s">
        <v>1664</v>
      </c>
      <c r="L1348" s="1" t="s">
        <v>968</v>
      </c>
    </row>
    <row r="1349" spans="1:12" x14ac:dyDescent="0.15">
      <c r="A1349" s="1" t="s">
        <v>2443</v>
      </c>
      <c r="B1349" s="1" t="s">
        <v>3943</v>
      </c>
      <c r="C1349" s="1">
        <v>0.93667703045286399</v>
      </c>
      <c r="D1349" s="1" t="s">
        <v>5</v>
      </c>
      <c r="E1349" s="1">
        <v>1.0699778078511499</v>
      </c>
      <c r="F1349" s="1" t="s">
        <v>5</v>
      </c>
      <c r="G1349" s="1">
        <v>15.696567654423699</v>
      </c>
      <c r="H1349" s="1" t="s">
        <v>4</v>
      </c>
      <c r="I1349" s="1">
        <v>3.7543559118837502</v>
      </c>
      <c r="J1349" s="1" t="s">
        <v>5</v>
      </c>
      <c r="K1349" s="1" t="s">
        <v>1668</v>
      </c>
      <c r="L1349" s="1" t="s">
        <v>968</v>
      </c>
    </row>
    <row r="1350" spans="1:12" x14ac:dyDescent="0.15">
      <c r="A1350" s="1" t="s">
        <v>2444</v>
      </c>
      <c r="B1350" s="1" t="s">
        <v>3944</v>
      </c>
      <c r="C1350" s="1">
        <v>1.7392459010690999</v>
      </c>
      <c r="D1350" s="1" t="s">
        <v>5</v>
      </c>
      <c r="E1350" s="1">
        <v>0.62279186744306303</v>
      </c>
      <c r="F1350" s="1" t="s">
        <v>5</v>
      </c>
      <c r="G1350" s="1">
        <v>2.6619984631824098</v>
      </c>
      <c r="H1350" s="1" t="s">
        <v>4</v>
      </c>
      <c r="I1350" s="1">
        <v>0.81710779867252803</v>
      </c>
      <c r="J1350" s="1" t="s">
        <v>5</v>
      </c>
      <c r="K1350" s="1" t="s">
        <v>2445</v>
      </c>
      <c r="L1350" s="1" t="s">
        <v>1050</v>
      </c>
    </row>
    <row r="1351" spans="1:12" x14ac:dyDescent="0.15">
      <c r="A1351" s="1" t="s">
        <v>2446</v>
      </c>
      <c r="B1351" s="1" t="s">
        <v>3945</v>
      </c>
      <c r="C1351" s="1">
        <v>2.5170891192554001</v>
      </c>
      <c r="D1351" s="1" t="s">
        <v>5</v>
      </c>
      <c r="E1351" s="1">
        <v>1.4852503629692599</v>
      </c>
      <c r="F1351" s="1" t="s">
        <v>5</v>
      </c>
      <c r="G1351" s="1">
        <v>4.8887819803738299</v>
      </c>
      <c r="H1351" s="1" t="s">
        <v>4</v>
      </c>
      <c r="I1351" s="1">
        <v>0.80393576276079903</v>
      </c>
      <c r="J1351" s="1" t="s">
        <v>5</v>
      </c>
      <c r="K1351" s="1" t="s">
        <v>2445</v>
      </c>
      <c r="L1351" s="1" t="s">
        <v>7</v>
      </c>
    </row>
    <row r="1352" spans="1:12" x14ac:dyDescent="0.15">
      <c r="A1352" s="1" t="s">
        <v>2447</v>
      </c>
      <c r="B1352" s="1" t="s">
        <v>3946</v>
      </c>
      <c r="C1352" s="1">
        <v>1.6938050121287</v>
      </c>
      <c r="D1352" s="1" t="s">
        <v>5</v>
      </c>
      <c r="E1352" s="1">
        <v>3.1991835304101799</v>
      </c>
      <c r="F1352" s="1" t="s">
        <v>4</v>
      </c>
      <c r="G1352" s="1">
        <v>1.8698810853288601</v>
      </c>
      <c r="H1352" s="1" t="s">
        <v>5</v>
      </c>
      <c r="I1352" s="1">
        <v>1.2543105932208301</v>
      </c>
      <c r="J1352" s="1" t="s">
        <v>5</v>
      </c>
      <c r="K1352" s="1" t="s">
        <v>2448</v>
      </c>
      <c r="L1352" s="1" t="s">
        <v>968</v>
      </c>
    </row>
    <row r="1353" spans="1:12" x14ac:dyDescent="0.15">
      <c r="A1353" s="1" t="s">
        <v>2449</v>
      </c>
      <c r="B1353" s="1" t="s">
        <v>3947</v>
      </c>
      <c r="C1353" s="1">
        <v>0.45084700822096402</v>
      </c>
      <c r="D1353" s="1" t="s">
        <v>5</v>
      </c>
      <c r="E1353" s="1">
        <v>0.85383847038937699</v>
      </c>
      <c r="F1353" s="1" t="s">
        <v>5</v>
      </c>
      <c r="G1353" s="1">
        <v>9.4718755014969496</v>
      </c>
      <c r="H1353" s="1" t="s">
        <v>4</v>
      </c>
      <c r="I1353" s="1">
        <v>0.71826648847577401</v>
      </c>
      <c r="J1353" s="1" t="s">
        <v>5</v>
      </c>
      <c r="K1353" s="1" t="s">
        <v>2448</v>
      </c>
      <c r="L1353" s="1" t="s">
        <v>1050</v>
      </c>
    </row>
    <row r="1354" spans="1:12" x14ac:dyDescent="0.15">
      <c r="A1354" s="1" t="s">
        <v>2450</v>
      </c>
      <c r="B1354" s="1" t="s">
        <v>3948</v>
      </c>
      <c r="C1354" s="1">
        <v>0.66058720942123905</v>
      </c>
      <c r="D1354" s="1" t="s">
        <v>5</v>
      </c>
      <c r="E1354" s="1">
        <v>0.49749887871923498</v>
      </c>
      <c r="F1354" s="1" t="s">
        <v>4</v>
      </c>
      <c r="G1354" s="1">
        <v>0.90051305505158097</v>
      </c>
      <c r="H1354" s="1" t="s">
        <v>5</v>
      </c>
      <c r="I1354" s="1">
        <v>1.021184657257</v>
      </c>
      <c r="J1354" s="1" t="s">
        <v>5</v>
      </c>
      <c r="K1354" s="1" t="s">
        <v>2451</v>
      </c>
      <c r="L1354" s="1" t="s">
        <v>7</v>
      </c>
    </row>
    <row r="1355" spans="1:12" x14ac:dyDescent="0.15">
      <c r="A1355" s="1" t="s">
        <v>2452</v>
      </c>
      <c r="B1355" s="1" t="s">
        <v>3949</v>
      </c>
      <c r="C1355" s="1">
        <v>0.68958657202859897</v>
      </c>
      <c r="D1355" s="1" t="s">
        <v>5</v>
      </c>
      <c r="E1355" s="1">
        <v>0.88298001429244999</v>
      </c>
      <c r="F1355" s="1" t="s">
        <v>5</v>
      </c>
      <c r="G1355" s="1">
        <v>0.83232949523373201</v>
      </c>
      <c r="H1355" s="1" t="s">
        <v>5</v>
      </c>
      <c r="I1355" s="1">
        <v>0.38939077416527901</v>
      </c>
      <c r="J1355" s="1" t="s">
        <v>4</v>
      </c>
      <c r="K1355" s="1" t="s">
        <v>1670</v>
      </c>
      <c r="L1355" s="1" t="s">
        <v>968</v>
      </c>
    </row>
    <row r="1356" spans="1:12" x14ac:dyDescent="0.15">
      <c r="A1356" s="1" t="s">
        <v>2453</v>
      </c>
      <c r="B1356" s="1" t="s">
        <v>3950</v>
      </c>
      <c r="C1356" s="1">
        <v>1.2034229592518899</v>
      </c>
      <c r="D1356" s="1" t="s">
        <v>5</v>
      </c>
      <c r="E1356" s="1">
        <v>1.0702481054180899</v>
      </c>
      <c r="F1356" s="1" t="s">
        <v>5</v>
      </c>
      <c r="G1356" s="1">
        <v>41.035939630543503</v>
      </c>
      <c r="H1356" s="1" t="s">
        <v>4</v>
      </c>
      <c r="I1356" s="1">
        <v>0.98457640265866198</v>
      </c>
      <c r="J1356" s="1" t="s">
        <v>5</v>
      </c>
      <c r="K1356" s="1" t="s">
        <v>1672</v>
      </c>
      <c r="L1356" s="1" t="s">
        <v>968</v>
      </c>
    </row>
    <row r="1357" spans="1:12" x14ac:dyDescent="0.15">
      <c r="A1357" s="1" t="s">
        <v>2454</v>
      </c>
      <c r="B1357" s="1" t="s">
        <v>3951</v>
      </c>
      <c r="C1357" s="1">
        <v>0.63602832822638999</v>
      </c>
      <c r="D1357" s="1" t="s">
        <v>5</v>
      </c>
      <c r="E1357" s="1">
        <v>5.11574312721251</v>
      </c>
      <c r="F1357" s="1" t="s">
        <v>4</v>
      </c>
      <c r="G1357" s="1">
        <v>1.23681072198464</v>
      </c>
      <c r="H1357" s="1" t="s">
        <v>5</v>
      </c>
      <c r="I1357" s="1">
        <v>2.6273759341839402</v>
      </c>
      <c r="J1357" s="1" t="s">
        <v>5</v>
      </c>
      <c r="K1357" s="1" t="s">
        <v>2455</v>
      </c>
      <c r="L1357" s="1" t="s">
        <v>968</v>
      </c>
    </row>
    <row r="1358" spans="1:12" x14ac:dyDescent="0.15">
      <c r="A1358" s="1" t="s">
        <v>2456</v>
      </c>
      <c r="B1358" s="1" t="s">
        <v>3952</v>
      </c>
      <c r="C1358" s="1">
        <v>0.19502374789502999</v>
      </c>
      <c r="D1358" s="1" t="s">
        <v>5</v>
      </c>
      <c r="E1358" s="1">
        <v>0.182094143561016</v>
      </c>
      <c r="F1358" s="1" t="s">
        <v>5</v>
      </c>
      <c r="G1358" s="1">
        <v>23.351727242833601</v>
      </c>
      <c r="H1358" s="1" t="s">
        <v>4</v>
      </c>
      <c r="I1358" s="1">
        <v>2.8350235094827099</v>
      </c>
      <c r="J1358" s="1" t="s">
        <v>5</v>
      </c>
      <c r="K1358" s="1" t="s">
        <v>2457</v>
      </c>
      <c r="L1358" s="1" t="s">
        <v>1692</v>
      </c>
    </row>
    <row r="1359" spans="1:12" x14ac:dyDescent="0.15">
      <c r="A1359" s="1" t="s">
        <v>2458</v>
      </c>
      <c r="B1359" s="1" t="s">
        <v>3953</v>
      </c>
      <c r="C1359" s="1">
        <v>0.89464383984390305</v>
      </c>
      <c r="D1359" s="1" t="s">
        <v>5</v>
      </c>
      <c r="E1359" s="1">
        <v>1.1176341390951099</v>
      </c>
      <c r="F1359" s="1" t="s">
        <v>5</v>
      </c>
      <c r="G1359" s="1">
        <v>15.851601053338801</v>
      </c>
      <c r="H1359" s="1" t="s">
        <v>4</v>
      </c>
      <c r="I1359" s="1">
        <v>3.8279812958325699</v>
      </c>
      <c r="J1359" s="1" t="s">
        <v>5</v>
      </c>
      <c r="K1359" s="1" t="s">
        <v>2457</v>
      </c>
      <c r="L1359" s="1" t="s">
        <v>1692</v>
      </c>
    </row>
    <row r="1360" spans="1:12" x14ac:dyDescent="0.15">
      <c r="A1360" s="1" t="s">
        <v>2459</v>
      </c>
      <c r="B1360" s="1" t="s">
        <v>3954</v>
      </c>
      <c r="C1360" s="1">
        <v>0.56434199676993602</v>
      </c>
      <c r="D1360" s="1" t="s">
        <v>5</v>
      </c>
      <c r="E1360" s="1">
        <v>0.78515261475129805</v>
      </c>
      <c r="F1360" s="1" t="s">
        <v>5</v>
      </c>
      <c r="G1360" s="1">
        <v>10.4079517405044</v>
      </c>
      <c r="H1360" s="1" t="s">
        <v>4</v>
      </c>
      <c r="I1360" s="1">
        <v>5.1006838030541202</v>
      </c>
      <c r="J1360" s="1" t="s">
        <v>4</v>
      </c>
      <c r="K1360" s="1" t="s">
        <v>2457</v>
      </c>
      <c r="L1360" s="1" t="s">
        <v>1692</v>
      </c>
    </row>
    <row r="1361" spans="1:12" x14ac:dyDescent="0.15">
      <c r="A1361" s="1" t="s">
        <v>2460</v>
      </c>
      <c r="B1361" s="1" t="s">
        <v>3955</v>
      </c>
      <c r="C1361" s="1">
        <v>0.481932059395146</v>
      </c>
      <c r="D1361" s="1" t="s">
        <v>5</v>
      </c>
      <c r="E1361" s="1">
        <v>0.64911193701928105</v>
      </c>
      <c r="F1361" s="1" t="s">
        <v>5</v>
      </c>
      <c r="G1361" s="1">
        <v>4.9788742659228298</v>
      </c>
      <c r="H1361" s="1" t="s">
        <v>4</v>
      </c>
      <c r="I1361" s="1">
        <v>1.9097149498286401</v>
      </c>
      <c r="J1361" s="1" t="s">
        <v>5</v>
      </c>
      <c r="K1361" s="1" t="s">
        <v>2461</v>
      </c>
      <c r="L1361" s="1" t="s">
        <v>1692</v>
      </c>
    </row>
    <row r="1362" spans="1:12" x14ac:dyDescent="0.15">
      <c r="A1362" s="1" t="s">
        <v>2462</v>
      </c>
      <c r="B1362" s="1" t="s">
        <v>3956</v>
      </c>
      <c r="C1362" s="1" t="s">
        <v>95</v>
      </c>
      <c r="D1362" s="1" t="s">
        <v>5</v>
      </c>
      <c r="E1362" s="1" t="s">
        <v>199</v>
      </c>
      <c r="F1362" s="1" t="s">
        <v>5</v>
      </c>
      <c r="G1362" s="1">
        <v>88.026909400782301</v>
      </c>
      <c r="H1362" s="1" t="s">
        <v>4</v>
      </c>
      <c r="I1362" s="1">
        <v>14.765390084863601</v>
      </c>
      <c r="J1362" s="1" t="s">
        <v>5</v>
      </c>
      <c r="K1362" s="1" t="s">
        <v>2463</v>
      </c>
      <c r="L1362" s="1" t="s">
        <v>2464</v>
      </c>
    </row>
    <row r="1363" spans="1:12" x14ac:dyDescent="0.15">
      <c r="A1363" s="1" t="s">
        <v>2465</v>
      </c>
      <c r="B1363" s="1" t="s">
        <v>3957</v>
      </c>
      <c r="C1363" s="1">
        <v>1.8090753711015599</v>
      </c>
      <c r="D1363" s="1" t="s">
        <v>5</v>
      </c>
      <c r="E1363" s="1">
        <v>1.5118872498468801</v>
      </c>
      <c r="F1363" s="1" t="s">
        <v>5</v>
      </c>
      <c r="G1363" s="1">
        <v>5.2124932878542003</v>
      </c>
      <c r="H1363" s="1" t="s">
        <v>4</v>
      </c>
      <c r="I1363" s="1">
        <v>0.78051848603601204</v>
      </c>
      <c r="J1363" s="1" t="s">
        <v>5</v>
      </c>
      <c r="K1363" s="1" t="s">
        <v>2466</v>
      </c>
      <c r="L1363" s="1" t="s">
        <v>968</v>
      </c>
    </row>
    <row r="1364" spans="1:12" x14ac:dyDescent="0.15">
      <c r="A1364" s="1" t="s">
        <v>2467</v>
      </c>
      <c r="B1364" s="1" t="s">
        <v>3958</v>
      </c>
      <c r="C1364" s="1" t="s">
        <v>199</v>
      </c>
      <c r="D1364" s="1" t="s">
        <v>5</v>
      </c>
      <c r="E1364" s="1" t="s">
        <v>95</v>
      </c>
      <c r="F1364" s="1" t="s">
        <v>5</v>
      </c>
      <c r="G1364" s="1" t="s">
        <v>95</v>
      </c>
      <c r="H1364" s="1" t="s">
        <v>4</v>
      </c>
      <c r="I1364" s="1" t="s">
        <v>95</v>
      </c>
      <c r="J1364" s="1" t="s">
        <v>5</v>
      </c>
      <c r="K1364" s="1" t="s">
        <v>1691</v>
      </c>
      <c r="L1364" s="1" t="s">
        <v>1662</v>
      </c>
    </row>
    <row r="1365" spans="1:12" x14ac:dyDescent="0.15">
      <c r="A1365" s="1" t="s">
        <v>2468</v>
      </c>
      <c r="B1365" s="1" t="s">
        <v>3959</v>
      </c>
      <c r="C1365" s="1">
        <v>0.18318973273306499</v>
      </c>
      <c r="D1365" s="1" t="s">
        <v>5</v>
      </c>
      <c r="E1365" s="1">
        <v>0.96145128466390395</v>
      </c>
      <c r="F1365" s="1" t="s">
        <v>5</v>
      </c>
      <c r="G1365" s="1">
        <v>7.7010324225144897</v>
      </c>
      <c r="H1365" s="1" t="s">
        <v>4</v>
      </c>
      <c r="I1365" s="1">
        <v>2.5717317287043402</v>
      </c>
      <c r="J1365" s="1" t="s">
        <v>5</v>
      </c>
      <c r="K1365" s="1" t="s">
        <v>2469</v>
      </c>
      <c r="L1365" s="1" t="s">
        <v>1692</v>
      </c>
    </row>
    <row r="1366" spans="1:12" x14ac:dyDescent="0.15">
      <c r="A1366" s="1" t="s">
        <v>2470</v>
      </c>
      <c r="B1366" s="1" t="s">
        <v>3960</v>
      </c>
      <c r="C1366" s="1">
        <v>0.88443001430590396</v>
      </c>
      <c r="D1366" s="1" t="s">
        <v>5</v>
      </c>
      <c r="E1366" s="1">
        <v>0.32918615368030002</v>
      </c>
      <c r="F1366" s="1" t="s">
        <v>4</v>
      </c>
      <c r="G1366" s="1">
        <v>0.66576755624924999</v>
      </c>
      <c r="H1366" s="1" t="s">
        <v>5</v>
      </c>
      <c r="I1366" s="1">
        <v>1.65623741113867</v>
      </c>
      <c r="J1366" s="1" t="s">
        <v>5</v>
      </c>
      <c r="K1366" s="1" t="s">
        <v>1696</v>
      </c>
      <c r="L1366" s="1" t="s">
        <v>968</v>
      </c>
    </row>
    <row r="1367" spans="1:12" x14ac:dyDescent="0.15">
      <c r="A1367" s="1" t="s">
        <v>2471</v>
      </c>
      <c r="B1367" s="1" t="s">
        <v>3961</v>
      </c>
      <c r="C1367" s="1">
        <v>1.2782591249798101</v>
      </c>
      <c r="D1367" s="1" t="s">
        <v>5</v>
      </c>
      <c r="E1367" s="1">
        <v>0.76678826345830098</v>
      </c>
      <c r="F1367" s="1" t="s">
        <v>5</v>
      </c>
      <c r="G1367" s="1">
        <v>4.6910521543760204</v>
      </c>
      <c r="H1367" s="1" t="s">
        <v>4</v>
      </c>
      <c r="I1367" s="1">
        <v>2.0253064025587699</v>
      </c>
      <c r="J1367" s="1" t="s">
        <v>5</v>
      </c>
      <c r="K1367" s="1" t="s">
        <v>2472</v>
      </c>
      <c r="L1367" s="1" t="s">
        <v>968</v>
      </c>
    </row>
    <row r="1368" spans="1:12" x14ac:dyDescent="0.15">
      <c r="A1368" s="1" t="s">
        <v>2473</v>
      </c>
      <c r="B1368" s="1" t="s">
        <v>3962</v>
      </c>
      <c r="C1368" s="1">
        <v>0.61229287227894102</v>
      </c>
      <c r="D1368" s="1" t="s">
        <v>5</v>
      </c>
      <c r="E1368" s="1">
        <v>2.1264925652059801</v>
      </c>
      <c r="F1368" s="1" t="s">
        <v>4</v>
      </c>
      <c r="G1368" s="1">
        <v>1.8383402001882301</v>
      </c>
      <c r="H1368" s="1" t="s">
        <v>5</v>
      </c>
      <c r="I1368" s="1">
        <v>1.2519429364933501</v>
      </c>
      <c r="J1368" s="1" t="s">
        <v>5</v>
      </c>
      <c r="K1368" s="1" t="s">
        <v>1699</v>
      </c>
      <c r="L1368" s="1" t="s">
        <v>2474</v>
      </c>
    </row>
    <row r="1369" spans="1:12" x14ac:dyDescent="0.15">
      <c r="A1369" s="1" t="s">
        <v>2475</v>
      </c>
      <c r="B1369" s="1" t="s">
        <v>3963</v>
      </c>
      <c r="C1369" s="1" t="e">
        <f>-Inf</f>
        <v>#NAME?</v>
      </c>
      <c r="D1369" s="1" t="s">
        <v>5</v>
      </c>
      <c r="E1369" s="1">
        <v>5.6661682934366002</v>
      </c>
      <c r="F1369" s="1" t="s">
        <v>5</v>
      </c>
      <c r="G1369" s="1">
        <v>54.677254093877103</v>
      </c>
      <c r="H1369" s="1" t="s">
        <v>4</v>
      </c>
      <c r="I1369" s="1">
        <v>11.5249377840499</v>
      </c>
      <c r="J1369" s="1" t="s">
        <v>5</v>
      </c>
      <c r="K1369" s="1" t="s">
        <v>2476</v>
      </c>
      <c r="L1369" s="1" t="s">
        <v>1853</v>
      </c>
    </row>
    <row r="1370" spans="1:12" x14ac:dyDescent="0.15">
      <c r="A1370" s="1" t="s">
        <v>2477</v>
      </c>
      <c r="B1370" s="1" t="s">
        <v>3964</v>
      </c>
      <c r="C1370" s="1" t="s">
        <v>199</v>
      </c>
      <c r="D1370" s="1" t="s">
        <v>5</v>
      </c>
      <c r="E1370" s="1" t="s">
        <v>199</v>
      </c>
      <c r="F1370" s="1" t="s">
        <v>5</v>
      </c>
      <c r="G1370" s="1" t="s">
        <v>95</v>
      </c>
      <c r="H1370" s="1" t="s">
        <v>4</v>
      </c>
      <c r="I1370" s="1" t="s">
        <v>95</v>
      </c>
      <c r="J1370" s="1" t="s">
        <v>5</v>
      </c>
      <c r="K1370" s="1" t="s">
        <v>2478</v>
      </c>
      <c r="L1370" s="1" t="s">
        <v>2479</v>
      </c>
    </row>
    <row r="1371" spans="1:12" x14ac:dyDescent="0.15">
      <c r="A1371" s="1" t="s">
        <v>2480</v>
      </c>
      <c r="B1371" s="1" t="s">
        <v>3965</v>
      </c>
      <c r="C1371" s="1">
        <v>1.0354469148066401</v>
      </c>
      <c r="D1371" s="1" t="s">
        <v>5</v>
      </c>
      <c r="E1371" s="1">
        <v>0.20060696630074701</v>
      </c>
      <c r="F1371" s="1" t="s">
        <v>4</v>
      </c>
      <c r="G1371" s="1">
        <v>0.862802904890968</v>
      </c>
      <c r="H1371" s="1" t="s">
        <v>5</v>
      </c>
      <c r="I1371" s="1">
        <v>1.1297601870120499</v>
      </c>
      <c r="J1371" s="1" t="s">
        <v>5</v>
      </c>
      <c r="K1371" s="1" t="s">
        <v>2481</v>
      </c>
      <c r="L1371" s="1" t="s">
        <v>7</v>
      </c>
    </row>
    <row r="1372" spans="1:12" x14ac:dyDescent="0.15">
      <c r="A1372" s="1" t="s">
        <v>2482</v>
      </c>
      <c r="B1372" s="1" t="s">
        <v>3966</v>
      </c>
      <c r="C1372" s="1">
        <v>2.6435966065574301</v>
      </c>
      <c r="D1372" s="1" t="s">
        <v>5</v>
      </c>
      <c r="E1372" s="1">
        <v>23.955638055733701</v>
      </c>
      <c r="F1372" s="1" t="s">
        <v>4</v>
      </c>
      <c r="G1372" s="1">
        <v>6.6964419732077198</v>
      </c>
      <c r="H1372" s="1" t="s">
        <v>5</v>
      </c>
      <c r="I1372" s="1">
        <v>5.6780369165150404</v>
      </c>
      <c r="J1372" s="1" t="s">
        <v>4</v>
      </c>
      <c r="K1372" s="1" t="s">
        <v>2483</v>
      </c>
      <c r="L1372" s="1" t="s">
        <v>968</v>
      </c>
    </row>
    <row r="1373" spans="1:12" x14ac:dyDescent="0.15">
      <c r="A1373" s="1" t="s">
        <v>2484</v>
      </c>
      <c r="B1373" s="1" t="s">
        <v>3967</v>
      </c>
      <c r="C1373" s="1">
        <v>2.7429738564421902</v>
      </c>
      <c r="D1373" s="1" t="s">
        <v>5</v>
      </c>
      <c r="E1373" s="1">
        <v>19.924227541096698</v>
      </c>
      <c r="F1373" s="1" t="s">
        <v>4</v>
      </c>
      <c r="G1373" s="1">
        <v>40.713636320093698</v>
      </c>
      <c r="H1373" s="1" t="s">
        <v>4</v>
      </c>
      <c r="I1373" s="1">
        <v>14.488557783114301</v>
      </c>
      <c r="J1373" s="1" t="s">
        <v>5</v>
      </c>
      <c r="K1373" s="1" t="s">
        <v>2483</v>
      </c>
      <c r="L1373" s="1" t="s">
        <v>7</v>
      </c>
    </row>
    <row r="1374" spans="1:12" x14ac:dyDescent="0.15">
      <c r="A1374" s="1" t="s">
        <v>2485</v>
      </c>
      <c r="B1374" s="1" t="s">
        <v>3968</v>
      </c>
      <c r="C1374" s="1">
        <v>1.64203155687985</v>
      </c>
      <c r="D1374" s="1" t="s">
        <v>5</v>
      </c>
      <c r="E1374" s="1">
        <v>1.6094207765734501</v>
      </c>
      <c r="F1374" s="1" t="s">
        <v>5</v>
      </c>
      <c r="G1374" s="1">
        <v>4.9262845588358797</v>
      </c>
      <c r="H1374" s="1" t="s">
        <v>4</v>
      </c>
      <c r="I1374" s="1">
        <v>1.8682871746943099</v>
      </c>
      <c r="J1374" s="1" t="s">
        <v>5</v>
      </c>
      <c r="K1374" s="1" t="s">
        <v>2486</v>
      </c>
      <c r="L1374" s="1" t="s">
        <v>2487</v>
      </c>
    </row>
    <row r="1375" spans="1:12" x14ac:dyDescent="0.15">
      <c r="A1375" s="1" t="s">
        <v>2488</v>
      </c>
      <c r="B1375" s="1" t="s">
        <v>3969</v>
      </c>
      <c r="C1375" s="1">
        <v>0.308042514653038</v>
      </c>
      <c r="D1375" s="1" t="s">
        <v>5</v>
      </c>
      <c r="E1375" s="1">
        <v>1.5981143602991901</v>
      </c>
      <c r="F1375" s="1" t="s">
        <v>5</v>
      </c>
      <c r="G1375" s="1" t="s">
        <v>95</v>
      </c>
      <c r="H1375" s="1" t="s">
        <v>4</v>
      </c>
      <c r="I1375" s="1" t="s">
        <v>95</v>
      </c>
      <c r="J1375" s="1" t="s">
        <v>5</v>
      </c>
      <c r="K1375" s="1" t="s">
        <v>2489</v>
      </c>
      <c r="L1375" s="1" t="s">
        <v>968</v>
      </c>
    </row>
    <row r="1376" spans="1:12" x14ac:dyDescent="0.15">
      <c r="A1376" s="1" t="s">
        <v>2490</v>
      </c>
      <c r="B1376" s="1" t="s">
        <v>3970</v>
      </c>
      <c r="C1376" s="1">
        <v>0.23710177722353301</v>
      </c>
      <c r="D1376" s="1" t="s">
        <v>5</v>
      </c>
      <c r="E1376" s="1" t="e">
        <f>-Inf</f>
        <v>#NAME?</v>
      </c>
      <c r="F1376" s="1" t="s">
        <v>5</v>
      </c>
      <c r="G1376" s="1">
        <v>10.1404160791026</v>
      </c>
      <c r="H1376" s="1" t="s">
        <v>4</v>
      </c>
      <c r="I1376" s="1">
        <v>3.5503390812385098</v>
      </c>
      <c r="J1376" s="1" t="s">
        <v>5</v>
      </c>
      <c r="K1376" s="1" t="s">
        <v>2489</v>
      </c>
      <c r="L1376" s="1" t="s">
        <v>1050</v>
      </c>
    </row>
    <row r="1377" spans="1:12" x14ac:dyDescent="0.15">
      <c r="A1377" s="1" t="s">
        <v>2491</v>
      </c>
      <c r="B1377" s="1" t="s">
        <v>3971</v>
      </c>
      <c r="C1377" s="1">
        <v>0.94497114349820199</v>
      </c>
      <c r="D1377" s="1" t="s">
        <v>5</v>
      </c>
      <c r="E1377" s="1">
        <v>1.63700803363464</v>
      </c>
      <c r="F1377" s="1" t="s">
        <v>5</v>
      </c>
      <c r="G1377" s="1">
        <v>13.1447140057296</v>
      </c>
      <c r="H1377" s="1" t="s">
        <v>4</v>
      </c>
      <c r="I1377" s="1">
        <v>10.1259703170279</v>
      </c>
      <c r="J1377" s="1" t="s">
        <v>5</v>
      </c>
      <c r="K1377" s="1" t="s">
        <v>2492</v>
      </c>
      <c r="L1377" s="1" t="s">
        <v>1050</v>
      </c>
    </row>
    <row r="1378" spans="1:12" x14ac:dyDescent="0.15">
      <c r="A1378" s="1" t="s">
        <v>2493</v>
      </c>
      <c r="B1378" s="1" t="s">
        <v>3972</v>
      </c>
      <c r="C1378" s="1">
        <v>1.6534403539103499</v>
      </c>
      <c r="D1378" s="1" t="s">
        <v>5</v>
      </c>
      <c r="E1378" s="1">
        <v>0.32983899818705398</v>
      </c>
      <c r="F1378" s="1" t="s">
        <v>4</v>
      </c>
      <c r="G1378" s="1">
        <v>1.9560829624430101</v>
      </c>
      <c r="H1378" s="1" t="s">
        <v>5</v>
      </c>
      <c r="I1378" s="1">
        <v>1.2106853104064601</v>
      </c>
      <c r="J1378" s="1" t="s">
        <v>5</v>
      </c>
      <c r="K1378" s="1" t="s">
        <v>2494</v>
      </c>
      <c r="L1378" s="1" t="s">
        <v>1050</v>
      </c>
    </row>
    <row r="1379" spans="1:12" x14ac:dyDescent="0.15">
      <c r="A1379" s="1" t="s">
        <v>2495</v>
      </c>
      <c r="B1379" s="1" t="s">
        <v>3973</v>
      </c>
      <c r="C1379" s="1">
        <v>0.26104164284008802</v>
      </c>
      <c r="D1379" s="1" t="s">
        <v>5</v>
      </c>
      <c r="E1379" s="1">
        <v>4.6583215324548197</v>
      </c>
      <c r="F1379" s="1" t="s">
        <v>5</v>
      </c>
      <c r="G1379" s="1">
        <v>3.7548119411007499</v>
      </c>
      <c r="H1379" s="1" t="s">
        <v>4</v>
      </c>
      <c r="I1379" s="1">
        <v>3.3572296553788501</v>
      </c>
      <c r="J1379" s="1" t="s">
        <v>4</v>
      </c>
      <c r="K1379" s="1" t="s">
        <v>2496</v>
      </c>
      <c r="L1379" s="1" t="s">
        <v>1050</v>
      </c>
    </row>
    <row r="1380" spans="1:12" x14ac:dyDescent="0.15">
      <c r="A1380" s="1" t="s">
        <v>2497</v>
      </c>
      <c r="B1380" s="1" t="s">
        <v>3974</v>
      </c>
      <c r="C1380" s="1">
        <v>0.79444330295446397</v>
      </c>
      <c r="D1380" s="1" t="s">
        <v>5</v>
      </c>
      <c r="E1380" s="1">
        <v>2.1011953611332901</v>
      </c>
      <c r="F1380" s="1" t="s">
        <v>4</v>
      </c>
      <c r="G1380" s="1">
        <v>0.59697209105777405</v>
      </c>
      <c r="H1380" s="1" t="s">
        <v>5</v>
      </c>
      <c r="I1380" s="1">
        <v>0.77517625727134598</v>
      </c>
      <c r="J1380" s="1" t="s">
        <v>5</v>
      </c>
      <c r="K1380" s="1" t="s">
        <v>1711</v>
      </c>
      <c r="L1380" s="1" t="s">
        <v>1712</v>
      </c>
    </row>
    <row r="1381" spans="1:12" x14ac:dyDescent="0.15">
      <c r="A1381" s="1" t="s">
        <v>2498</v>
      </c>
      <c r="B1381" s="1" t="s">
        <v>3975</v>
      </c>
      <c r="C1381" s="1">
        <v>0.82055599678567404</v>
      </c>
      <c r="D1381" s="1" t="s">
        <v>5</v>
      </c>
      <c r="E1381" s="1">
        <v>0.62991037982985398</v>
      </c>
      <c r="F1381" s="1" t="s">
        <v>5</v>
      </c>
      <c r="G1381" s="1">
        <v>4.8293346770140397</v>
      </c>
      <c r="H1381" s="1" t="s">
        <v>4</v>
      </c>
      <c r="I1381" s="1">
        <v>1.5623298239129999</v>
      </c>
      <c r="J1381" s="1" t="s">
        <v>5</v>
      </c>
      <c r="K1381" s="1" t="s">
        <v>2499</v>
      </c>
      <c r="L1381" s="1" t="s">
        <v>1717</v>
      </c>
    </row>
    <row r="1382" spans="1:12" x14ac:dyDescent="0.15">
      <c r="A1382" s="1" t="s">
        <v>2500</v>
      </c>
      <c r="B1382" s="1" t="s">
        <v>3976</v>
      </c>
      <c r="C1382" s="1">
        <v>2.9713001793786602</v>
      </c>
      <c r="D1382" s="1" t="s">
        <v>5</v>
      </c>
      <c r="E1382" s="1">
        <v>0.27479956237883202</v>
      </c>
      <c r="F1382" s="1" t="s">
        <v>5</v>
      </c>
      <c r="G1382" s="1">
        <v>18.335631543133701</v>
      </c>
      <c r="H1382" s="1" t="s">
        <v>4</v>
      </c>
      <c r="I1382" s="1">
        <v>3.0734096416106702</v>
      </c>
      <c r="J1382" s="1" t="s">
        <v>5</v>
      </c>
      <c r="K1382" s="1" t="s">
        <v>1721</v>
      </c>
      <c r="L1382" s="1" t="s">
        <v>1724</v>
      </c>
    </row>
    <row r="1383" spans="1:12" x14ac:dyDescent="0.15">
      <c r="A1383" s="1" t="s">
        <v>2501</v>
      </c>
      <c r="B1383" s="1" t="s">
        <v>3977</v>
      </c>
      <c r="C1383" s="1" t="e">
        <f>-Inf</f>
        <v>#NAME?</v>
      </c>
      <c r="D1383" s="1" t="s">
        <v>5</v>
      </c>
      <c r="E1383" s="1">
        <v>1.07740732405404</v>
      </c>
      <c r="F1383" s="1" t="s">
        <v>5</v>
      </c>
      <c r="G1383" s="1">
        <v>25.523600008982701</v>
      </c>
      <c r="H1383" s="1" t="s">
        <v>4</v>
      </c>
      <c r="I1383" s="1">
        <v>4.4088961735380297</v>
      </c>
      <c r="J1383" s="1" t="s">
        <v>5</v>
      </c>
      <c r="K1383" s="1" t="s">
        <v>1721</v>
      </c>
      <c r="L1383" s="1" t="s">
        <v>1724</v>
      </c>
    </row>
    <row r="1384" spans="1:12" x14ac:dyDescent="0.15">
      <c r="A1384" s="1" t="s">
        <v>2502</v>
      </c>
      <c r="B1384" s="1" t="s">
        <v>3978</v>
      </c>
      <c r="C1384" s="1">
        <v>0.62317863834976805</v>
      </c>
      <c r="D1384" s="1" t="s">
        <v>5</v>
      </c>
      <c r="E1384" s="1">
        <v>0.56284132142745003</v>
      </c>
      <c r="F1384" s="1" t="s">
        <v>5</v>
      </c>
      <c r="G1384" s="1">
        <v>7.1214108256643502</v>
      </c>
      <c r="H1384" s="1" t="s">
        <v>4</v>
      </c>
      <c r="I1384" s="1">
        <v>2.0138195334029398</v>
      </c>
      <c r="J1384" s="1" t="s">
        <v>5</v>
      </c>
      <c r="K1384" s="1" t="s">
        <v>2503</v>
      </c>
      <c r="L1384" s="1" t="s">
        <v>1098</v>
      </c>
    </row>
    <row r="1385" spans="1:12" x14ac:dyDescent="0.15">
      <c r="A1385" s="1" t="s">
        <v>2504</v>
      </c>
      <c r="B1385" s="1" t="s">
        <v>3979</v>
      </c>
      <c r="C1385" s="1">
        <v>0.99356006073237602</v>
      </c>
      <c r="D1385" s="1" t="s">
        <v>5</v>
      </c>
      <c r="E1385" s="1">
        <v>2.6453032558712799</v>
      </c>
      <c r="F1385" s="1" t="s">
        <v>4</v>
      </c>
      <c r="G1385" s="1">
        <v>0.87723080065447501</v>
      </c>
      <c r="H1385" s="1" t="s">
        <v>5</v>
      </c>
      <c r="I1385" s="1">
        <v>1.3605446328475601</v>
      </c>
      <c r="J1385" s="1" t="s">
        <v>5</v>
      </c>
      <c r="K1385" s="1" t="s">
        <v>2505</v>
      </c>
      <c r="L1385" s="1" t="s">
        <v>968</v>
      </c>
    </row>
    <row r="1386" spans="1:12" x14ac:dyDescent="0.15">
      <c r="A1386" s="1" t="s">
        <v>2506</v>
      </c>
      <c r="B1386" s="1" t="s">
        <v>3980</v>
      </c>
      <c r="C1386" s="1">
        <v>0.47040290358688702</v>
      </c>
      <c r="D1386" s="1" t="s">
        <v>5</v>
      </c>
      <c r="E1386" s="1">
        <v>0.51832164778351997</v>
      </c>
      <c r="F1386" s="1" t="s">
        <v>5</v>
      </c>
      <c r="G1386" s="1" t="s">
        <v>95</v>
      </c>
      <c r="H1386" s="1" t="s">
        <v>4</v>
      </c>
      <c r="I1386" s="1" t="s">
        <v>199</v>
      </c>
      <c r="J1386" s="1" t="s">
        <v>5</v>
      </c>
      <c r="K1386" s="1" t="s">
        <v>1726</v>
      </c>
      <c r="L1386" s="1" t="s">
        <v>1050</v>
      </c>
    </row>
    <row r="1387" spans="1:12" x14ac:dyDescent="0.15">
      <c r="A1387" s="1" t="s">
        <v>2507</v>
      </c>
      <c r="B1387" s="1" t="s">
        <v>3981</v>
      </c>
      <c r="C1387" s="1">
        <v>1.38079127219047</v>
      </c>
      <c r="D1387" s="1" t="s">
        <v>5</v>
      </c>
      <c r="E1387" s="1">
        <v>0.42419120600660698</v>
      </c>
      <c r="F1387" s="1" t="s">
        <v>5</v>
      </c>
      <c r="G1387" s="1">
        <v>27.412324172302199</v>
      </c>
      <c r="H1387" s="1" t="s">
        <v>4</v>
      </c>
      <c r="I1387" s="1">
        <v>3.1406385574610201</v>
      </c>
      <c r="J1387" s="1" t="s">
        <v>5</v>
      </c>
      <c r="K1387" s="1" t="s">
        <v>2508</v>
      </c>
      <c r="L1387" s="1" t="s">
        <v>2509</v>
      </c>
    </row>
    <row r="1388" spans="1:12" x14ac:dyDescent="0.15">
      <c r="A1388" s="1" t="s">
        <v>2510</v>
      </c>
      <c r="B1388" s="1" t="s">
        <v>3982</v>
      </c>
      <c r="C1388" s="1">
        <v>5.9584688153372598</v>
      </c>
      <c r="D1388" s="1" t="s">
        <v>5</v>
      </c>
      <c r="E1388" s="1">
        <v>3.1946714458973999</v>
      </c>
      <c r="F1388" s="1" t="s">
        <v>5</v>
      </c>
      <c r="G1388" s="1">
        <v>66.805445756043497</v>
      </c>
      <c r="H1388" s="1" t="s">
        <v>4</v>
      </c>
      <c r="I1388" s="1">
        <v>4.8157491189799</v>
      </c>
      <c r="J1388" s="1" t="s">
        <v>5</v>
      </c>
      <c r="K1388" s="1" t="s">
        <v>2511</v>
      </c>
      <c r="L1388" s="1" t="s">
        <v>2509</v>
      </c>
    </row>
    <row r="1389" spans="1:12" x14ac:dyDescent="0.15">
      <c r="A1389" s="1" t="s">
        <v>2512</v>
      </c>
      <c r="B1389" s="1" t="s">
        <v>3983</v>
      </c>
      <c r="C1389" s="1">
        <v>1.2021200467902899</v>
      </c>
      <c r="D1389" s="1" t="s">
        <v>5</v>
      </c>
      <c r="E1389" s="1">
        <v>1.3433688173173499</v>
      </c>
      <c r="F1389" s="1" t="s">
        <v>5</v>
      </c>
      <c r="G1389" s="1">
        <v>0.40664436955571898</v>
      </c>
      <c r="H1389" s="1" t="s">
        <v>5</v>
      </c>
      <c r="I1389" s="1">
        <v>0.127494936674485</v>
      </c>
      <c r="J1389" s="1" t="s">
        <v>4</v>
      </c>
      <c r="K1389" s="1" t="s">
        <v>2511</v>
      </c>
      <c r="L1389" s="1" t="s">
        <v>2513</v>
      </c>
    </row>
    <row r="1390" spans="1:12" x14ac:dyDescent="0.15">
      <c r="A1390" s="1" t="s">
        <v>2514</v>
      </c>
      <c r="B1390" s="1" t="s">
        <v>3984</v>
      </c>
      <c r="C1390" s="1" t="s">
        <v>95</v>
      </c>
      <c r="D1390" s="1" t="s">
        <v>5</v>
      </c>
      <c r="E1390" s="1" t="s">
        <v>199</v>
      </c>
      <c r="F1390" s="1" t="s">
        <v>5</v>
      </c>
      <c r="G1390" s="1" t="s">
        <v>95</v>
      </c>
      <c r="H1390" s="1" t="s">
        <v>4</v>
      </c>
      <c r="I1390" s="1" t="s">
        <v>95</v>
      </c>
      <c r="J1390" s="1" t="s">
        <v>5</v>
      </c>
      <c r="K1390" s="1" t="s">
        <v>2515</v>
      </c>
      <c r="L1390" s="1" t="s">
        <v>1692</v>
      </c>
    </row>
    <row r="1391" spans="1:12" x14ac:dyDescent="0.15">
      <c r="A1391" s="1" t="s">
        <v>2516</v>
      </c>
      <c r="B1391" s="1" t="s">
        <v>4168</v>
      </c>
      <c r="C1391" s="1" t="s">
        <v>199</v>
      </c>
      <c r="D1391" s="1" t="s">
        <v>5</v>
      </c>
      <c r="E1391" s="1" t="s">
        <v>199</v>
      </c>
      <c r="F1391" s="1" t="s">
        <v>5</v>
      </c>
      <c r="G1391" s="1" t="s">
        <v>95</v>
      </c>
      <c r="H1391" s="1" t="s">
        <v>4</v>
      </c>
      <c r="I1391" s="1" t="s">
        <v>95</v>
      </c>
      <c r="J1391" s="1" t="s">
        <v>5</v>
      </c>
      <c r="K1391" s="1" t="s">
        <v>2515</v>
      </c>
      <c r="L1391" s="1" t="s">
        <v>2517</v>
      </c>
    </row>
    <row r="1392" spans="1:12" x14ac:dyDescent="0.15">
      <c r="A1392" s="1" t="s">
        <v>2518</v>
      </c>
      <c r="B1392" s="1" t="s">
        <v>3985</v>
      </c>
      <c r="C1392" s="1">
        <v>3.21664786286685</v>
      </c>
      <c r="D1392" s="1" t="s">
        <v>5</v>
      </c>
      <c r="E1392" s="1" t="e">
        <f>-Inf</f>
        <v>#NAME?</v>
      </c>
      <c r="F1392" s="1" t="s">
        <v>5</v>
      </c>
      <c r="G1392" s="1" t="s">
        <v>95</v>
      </c>
      <c r="H1392" s="1" t="s">
        <v>4</v>
      </c>
      <c r="I1392" s="1" t="s">
        <v>95</v>
      </c>
      <c r="J1392" s="1" t="s">
        <v>5</v>
      </c>
      <c r="K1392" s="1" t="s">
        <v>2515</v>
      </c>
      <c r="L1392" s="1" t="s">
        <v>1692</v>
      </c>
    </row>
    <row r="1393" spans="1:12" x14ac:dyDescent="0.15">
      <c r="A1393" s="1" t="s">
        <v>2519</v>
      </c>
      <c r="B1393" s="1" t="s">
        <v>3986</v>
      </c>
      <c r="C1393" s="1">
        <v>2.2716767193686298</v>
      </c>
      <c r="D1393" s="1" t="s">
        <v>5</v>
      </c>
      <c r="E1393" s="1">
        <v>0.55534118386928699</v>
      </c>
      <c r="F1393" s="1" t="s">
        <v>5</v>
      </c>
      <c r="G1393" s="1">
        <v>364.46527895430802</v>
      </c>
      <c r="H1393" s="1" t="s">
        <v>4</v>
      </c>
      <c r="I1393" s="1">
        <v>6.28224238518367</v>
      </c>
      <c r="J1393" s="1" t="s">
        <v>5</v>
      </c>
      <c r="K1393" s="1" t="s">
        <v>2515</v>
      </c>
      <c r="L1393" s="1" t="s">
        <v>2517</v>
      </c>
    </row>
    <row r="1394" spans="1:12" x14ac:dyDescent="0.15">
      <c r="A1394" s="1" t="s">
        <v>2520</v>
      </c>
      <c r="B1394" s="1" t="s">
        <v>3987</v>
      </c>
      <c r="C1394" s="1" t="s">
        <v>95</v>
      </c>
      <c r="D1394" s="1" t="s">
        <v>5</v>
      </c>
      <c r="E1394" s="1" t="s">
        <v>199</v>
      </c>
      <c r="F1394" s="1" t="s">
        <v>5</v>
      </c>
      <c r="G1394" s="1">
        <v>48.334615954843599</v>
      </c>
      <c r="H1394" s="1" t="s">
        <v>4</v>
      </c>
      <c r="I1394" s="1">
        <v>1.60988505431198</v>
      </c>
      <c r="J1394" s="1" t="s">
        <v>5</v>
      </c>
      <c r="K1394" s="1" t="s">
        <v>2515</v>
      </c>
      <c r="L1394" s="1" t="s">
        <v>1692</v>
      </c>
    </row>
    <row r="1395" spans="1:12" x14ac:dyDescent="0.15">
      <c r="A1395" s="1" t="s">
        <v>2521</v>
      </c>
      <c r="B1395" s="1" t="s">
        <v>3988</v>
      </c>
      <c r="C1395" s="1" t="s">
        <v>199</v>
      </c>
      <c r="D1395" s="1" t="s">
        <v>5</v>
      </c>
      <c r="E1395" s="1" t="s">
        <v>95</v>
      </c>
      <c r="F1395" s="1" t="s">
        <v>5</v>
      </c>
      <c r="G1395" s="1" t="s">
        <v>95</v>
      </c>
      <c r="H1395" s="1" t="s">
        <v>4</v>
      </c>
      <c r="I1395" s="1" t="s">
        <v>95</v>
      </c>
      <c r="J1395" s="1" t="s">
        <v>5</v>
      </c>
      <c r="K1395" s="1" t="s">
        <v>2522</v>
      </c>
      <c r="L1395" s="1" t="s">
        <v>1692</v>
      </c>
    </row>
    <row r="1396" spans="1:12" x14ac:dyDescent="0.15">
      <c r="A1396" s="1" t="s">
        <v>2523</v>
      </c>
      <c r="B1396" s="1" t="s">
        <v>3989</v>
      </c>
      <c r="C1396" s="1" t="s">
        <v>199</v>
      </c>
      <c r="D1396" s="1" t="s">
        <v>5</v>
      </c>
      <c r="E1396" s="1" t="s">
        <v>199</v>
      </c>
      <c r="F1396" s="1" t="s">
        <v>5</v>
      </c>
      <c r="G1396" s="1">
        <v>20.613210695031899</v>
      </c>
      <c r="H1396" s="1" t="s">
        <v>4</v>
      </c>
      <c r="I1396" s="1">
        <v>1.8814876978863999</v>
      </c>
      <c r="J1396" s="1" t="s">
        <v>5</v>
      </c>
      <c r="K1396" s="1" t="s">
        <v>2524</v>
      </c>
      <c r="L1396" s="1" t="s">
        <v>2525</v>
      </c>
    </row>
    <row r="1397" spans="1:12" x14ac:dyDescent="0.15">
      <c r="A1397" s="1" t="s">
        <v>2526</v>
      </c>
      <c r="B1397" s="1" t="s">
        <v>3990</v>
      </c>
      <c r="C1397" s="1">
        <v>0.84575558402927498</v>
      </c>
      <c r="D1397" s="1" t="s">
        <v>5</v>
      </c>
      <c r="E1397" s="1">
        <v>7.0987733218097198</v>
      </c>
      <c r="F1397" s="1" t="s">
        <v>4</v>
      </c>
      <c r="G1397" s="1">
        <v>1.4008524550325701</v>
      </c>
      <c r="H1397" s="1" t="s">
        <v>5</v>
      </c>
      <c r="I1397" s="1">
        <v>2.8940601724322801</v>
      </c>
      <c r="J1397" s="1" t="s">
        <v>4</v>
      </c>
      <c r="K1397" s="1" t="s">
        <v>2527</v>
      </c>
      <c r="L1397" s="1" t="s">
        <v>1764</v>
      </c>
    </row>
    <row r="1398" spans="1:12" x14ac:dyDescent="0.15">
      <c r="A1398" s="1" t="s">
        <v>2528</v>
      </c>
      <c r="B1398" s="1" t="s">
        <v>3991</v>
      </c>
      <c r="C1398" s="1">
        <v>0.97220417997464303</v>
      </c>
      <c r="D1398" s="1" t="s">
        <v>5</v>
      </c>
      <c r="E1398" s="1">
        <v>5.9212604217031997</v>
      </c>
      <c r="F1398" s="1" t="s">
        <v>4</v>
      </c>
      <c r="G1398" s="1">
        <v>4.9170737429091602</v>
      </c>
      <c r="H1398" s="1" t="s">
        <v>5</v>
      </c>
      <c r="I1398" s="1">
        <v>3.9087479648096699</v>
      </c>
      <c r="J1398" s="1" t="s">
        <v>5</v>
      </c>
      <c r="K1398" s="1" t="s">
        <v>1763</v>
      </c>
      <c r="L1398" s="1" t="s">
        <v>1764</v>
      </c>
    </row>
    <row r="1399" spans="1:12" x14ac:dyDescent="0.15">
      <c r="A1399" s="1" t="s">
        <v>2529</v>
      </c>
      <c r="B1399" s="1" t="s">
        <v>3992</v>
      </c>
      <c r="C1399" s="1">
        <v>0.106268979137686</v>
      </c>
      <c r="D1399" s="1" t="s">
        <v>5</v>
      </c>
      <c r="E1399" s="1">
        <v>11.1928803179299</v>
      </c>
      <c r="F1399" s="1" t="s">
        <v>4</v>
      </c>
      <c r="G1399" s="1">
        <v>8.5588309106775107</v>
      </c>
      <c r="H1399" s="1" t="s">
        <v>4</v>
      </c>
      <c r="I1399" s="1">
        <v>3.9047370958331999</v>
      </c>
      <c r="J1399" s="1" t="s">
        <v>4</v>
      </c>
      <c r="K1399" s="1" t="s">
        <v>1763</v>
      </c>
      <c r="L1399" s="1" t="s">
        <v>1764</v>
      </c>
    </row>
    <row r="1400" spans="1:12" x14ac:dyDescent="0.15">
      <c r="A1400" s="1" t="s">
        <v>2530</v>
      </c>
      <c r="B1400" s="1" t="s">
        <v>4169</v>
      </c>
      <c r="C1400" s="1">
        <v>0.65732217463809295</v>
      </c>
      <c r="D1400" s="1" t="s">
        <v>5</v>
      </c>
      <c r="E1400" s="1">
        <v>3.80439205846054</v>
      </c>
      <c r="F1400" s="1" t="s">
        <v>5</v>
      </c>
      <c r="G1400" s="1">
        <v>1.1882520044610501</v>
      </c>
      <c r="H1400" s="1" t="s">
        <v>5</v>
      </c>
      <c r="I1400" s="1">
        <v>2.4839648161452401</v>
      </c>
      <c r="J1400" s="1" t="s">
        <v>4</v>
      </c>
      <c r="K1400" s="1" t="s">
        <v>1763</v>
      </c>
      <c r="L1400" s="1" t="s">
        <v>1764</v>
      </c>
    </row>
    <row r="1401" spans="1:12" x14ac:dyDescent="0.15">
      <c r="A1401" s="1" t="s">
        <v>2531</v>
      </c>
      <c r="B1401" s="1" t="s">
        <v>3993</v>
      </c>
      <c r="C1401" s="1" t="s">
        <v>95</v>
      </c>
      <c r="D1401" s="1" t="s">
        <v>5</v>
      </c>
      <c r="E1401" s="1" t="s">
        <v>199</v>
      </c>
      <c r="F1401" s="1" t="s">
        <v>5</v>
      </c>
      <c r="G1401" s="1">
        <v>0.45710304080209802</v>
      </c>
      <c r="H1401" s="1" t="s">
        <v>5</v>
      </c>
      <c r="I1401" s="1">
        <v>6.2569172307174403</v>
      </c>
      <c r="J1401" s="1" t="s">
        <v>4</v>
      </c>
      <c r="K1401" s="1" t="s">
        <v>1763</v>
      </c>
      <c r="L1401" s="1" t="s">
        <v>1764</v>
      </c>
    </row>
    <row r="1402" spans="1:12" x14ac:dyDescent="0.15">
      <c r="A1402" s="1" t="s">
        <v>2532</v>
      </c>
      <c r="B1402" s="1" t="s">
        <v>3994</v>
      </c>
      <c r="C1402" s="1">
        <v>1.22059731476942</v>
      </c>
      <c r="D1402" s="1" t="s">
        <v>5</v>
      </c>
      <c r="E1402" s="1">
        <v>1.09400226000097</v>
      </c>
      <c r="F1402" s="1" t="s">
        <v>5</v>
      </c>
      <c r="G1402" s="1">
        <v>0.15629164358846701</v>
      </c>
      <c r="H1402" s="1" t="s">
        <v>4</v>
      </c>
      <c r="I1402" s="1">
        <v>0.63365766208296903</v>
      </c>
      <c r="J1402" s="1" t="s">
        <v>5</v>
      </c>
      <c r="K1402" s="1" t="s">
        <v>2533</v>
      </c>
      <c r="L1402" s="1" t="s">
        <v>1764</v>
      </c>
    </row>
    <row r="1403" spans="1:12" x14ac:dyDescent="0.15">
      <c r="A1403" s="1" t="s">
        <v>2534</v>
      </c>
      <c r="B1403" s="1" t="s">
        <v>3995</v>
      </c>
      <c r="C1403" s="1">
        <v>0.94500841498766597</v>
      </c>
      <c r="D1403" s="1" t="s">
        <v>5</v>
      </c>
      <c r="E1403" s="1">
        <v>1.0277115436918201</v>
      </c>
      <c r="F1403" s="1" t="s">
        <v>5</v>
      </c>
      <c r="G1403" s="1">
        <v>4.0926355178675298</v>
      </c>
      <c r="H1403" s="1" t="s">
        <v>4</v>
      </c>
      <c r="I1403" s="1">
        <v>1.3506560103762599</v>
      </c>
      <c r="J1403" s="1" t="s">
        <v>5</v>
      </c>
      <c r="K1403" s="1" t="s">
        <v>2535</v>
      </c>
      <c r="L1403" s="1" t="s">
        <v>968</v>
      </c>
    </row>
    <row r="1404" spans="1:12" x14ac:dyDescent="0.15">
      <c r="A1404" s="1" t="s">
        <v>2536</v>
      </c>
      <c r="B1404" s="1" t="s">
        <v>3996</v>
      </c>
      <c r="C1404" s="1">
        <v>0.93293285848487795</v>
      </c>
      <c r="D1404" s="1" t="s">
        <v>5</v>
      </c>
      <c r="E1404" s="1">
        <v>0.69540055453120597</v>
      </c>
      <c r="F1404" s="1" t="s">
        <v>5</v>
      </c>
      <c r="G1404" s="1">
        <v>3.0864333706848299</v>
      </c>
      <c r="H1404" s="1" t="s">
        <v>4</v>
      </c>
      <c r="I1404" s="1">
        <v>2.1389491507035401</v>
      </c>
      <c r="J1404" s="1" t="s">
        <v>5</v>
      </c>
      <c r="K1404" s="1" t="s">
        <v>2537</v>
      </c>
      <c r="L1404" s="1" t="s">
        <v>968</v>
      </c>
    </row>
    <row r="1405" spans="1:12" x14ac:dyDescent="0.15">
      <c r="A1405" s="1" t="s">
        <v>2538</v>
      </c>
      <c r="B1405" s="1" t="s">
        <v>3997</v>
      </c>
      <c r="C1405" s="1">
        <v>0.30564335290056399</v>
      </c>
      <c r="D1405" s="1" t="s">
        <v>5</v>
      </c>
      <c r="E1405" s="1">
        <v>2.08696458726022</v>
      </c>
      <c r="F1405" s="1" t="s">
        <v>4</v>
      </c>
      <c r="G1405" s="1">
        <v>0.18032002904167399</v>
      </c>
      <c r="H1405" s="1" t="s">
        <v>4</v>
      </c>
      <c r="I1405" s="1">
        <v>0.16723879804250899</v>
      </c>
      <c r="J1405" s="1" t="s">
        <v>4</v>
      </c>
      <c r="K1405" s="1" t="s">
        <v>1775</v>
      </c>
      <c r="L1405" s="1" t="s">
        <v>2539</v>
      </c>
    </row>
    <row r="1406" spans="1:12" x14ac:dyDescent="0.15">
      <c r="A1406" s="1" t="s">
        <v>2540</v>
      </c>
      <c r="B1406" s="1" t="s">
        <v>3998</v>
      </c>
      <c r="C1406" s="1">
        <v>2.8099707753076899</v>
      </c>
      <c r="D1406" s="1" t="s">
        <v>5</v>
      </c>
      <c r="E1406" s="1">
        <v>15.1270043224551</v>
      </c>
      <c r="F1406" s="1" t="s">
        <v>4</v>
      </c>
      <c r="G1406" s="1">
        <v>4.28787546712796</v>
      </c>
      <c r="H1406" s="1" t="s">
        <v>5</v>
      </c>
      <c r="I1406" s="1">
        <v>7.6480195722249098</v>
      </c>
      <c r="J1406" s="1" t="s">
        <v>4</v>
      </c>
      <c r="K1406" s="1" t="s">
        <v>1779</v>
      </c>
      <c r="L1406" s="1" t="s">
        <v>1780</v>
      </c>
    </row>
    <row r="1407" spans="1:12" x14ac:dyDescent="0.15">
      <c r="A1407" s="1" t="s">
        <v>2541</v>
      </c>
      <c r="B1407" s="1" t="s">
        <v>3999</v>
      </c>
      <c r="C1407" s="1">
        <v>1.1396342529580501</v>
      </c>
      <c r="D1407" s="1" t="s">
        <v>5</v>
      </c>
      <c r="E1407" s="1">
        <v>9.9156541115491397</v>
      </c>
      <c r="F1407" s="1" t="s">
        <v>4</v>
      </c>
      <c r="G1407" s="1">
        <v>6.1557707841852496</v>
      </c>
      <c r="H1407" s="1" t="s">
        <v>4</v>
      </c>
      <c r="I1407" s="1">
        <v>4.3318305960203896</v>
      </c>
      <c r="J1407" s="1" t="s">
        <v>4</v>
      </c>
      <c r="K1407" s="1" t="s">
        <v>1779</v>
      </c>
      <c r="L1407" s="1" t="s">
        <v>1780</v>
      </c>
    </row>
    <row r="1408" spans="1:12" x14ac:dyDescent="0.15">
      <c r="A1408" s="1" t="s">
        <v>2542</v>
      </c>
      <c r="B1408" s="1" t="s">
        <v>4000</v>
      </c>
      <c r="C1408" s="1">
        <v>0.50930840771706598</v>
      </c>
      <c r="D1408" s="1" t="s">
        <v>5</v>
      </c>
      <c r="E1408" s="1">
        <v>0.57809329142115895</v>
      </c>
      <c r="F1408" s="1" t="s">
        <v>5</v>
      </c>
      <c r="G1408" s="1">
        <v>23.6618957805624</v>
      </c>
      <c r="H1408" s="1" t="s">
        <v>4</v>
      </c>
      <c r="I1408" s="1">
        <v>8.5191057621284703</v>
      </c>
      <c r="J1408" s="1" t="s">
        <v>4</v>
      </c>
      <c r="K1408" s="1" t="s">
        <v>1789</v>
      </c>
      <c r="L1408" s="1" t="s">
        <v>968</v>
      </c>
    </row>
    <row r="1409" spans="1:12" x14ac:dyDescent="0.15">
      <c r="A1409" s="1" t="s">
        <v>2543</v>
      </c>
      <c r="B1409" s="1" t="s">
        <v>4001</v>
      </c>
      <c r="C1409" s="1">
        <v>0.34790442629927598</v>
      </c>
      <c r="D1409" s="1" t="s">
        <v>5</v>
      </c>
      <c r="E1409" s="1">
        <v>4.1864109382693497</v>
      </c>
      <c r="F1409" s="1" t="s">
        <v>4</v>
      </c>
      <c r="G1409" s="1">
        <v>11.824217820998699</v>
      </c>
      <c r="H1409" s="1" t="s">
        <v>4</v>
      </c>
      <c r="I1409" s="1">
        <v>4.2189541588051203</v>
      </c>
      <c r="J1409" s="1" t="s">
        <v>5</v>
      </c>
      <c r="K1409" s="1" t="s">
        <v>2544</v>
      </c>
      <c r="L1409" s="1" t="s">
        <v>968</v>
      </c>
    </row>
    <row r="1410" spans="1:12" x14ac:dyDescent="0.15">
      <c r="A1410" s="1" t="s">
        <v>2545</v>
      </c>
      <c r="B1410" s="1" t="s">
        <v>4002</v>
      </c>
      <c r="C1410" s="1">
        <v>6.0354314000205203E-2</v>
      </c>
      <c r="D1410" s="1" t="s">
        <v>5</v>
      </c>
      <c r="E1410" s="1">
        <v>1.8493675687940301</v>
      </c>
      <c r="F1410" s="1" t="s">
        <v>5</v>
      </c>
      <c r="G1410" s="1">
        <v>51.222587949951503</v>
      </c>
      <c r="H1410" s="1" t="s">
        <v>4</v>
      </c>
      <c r="I1410" s="1">
        <v>3.0819567038236002</v>
      </c>
      <c r="J1410" s="1" t="s">
        <v>5</v>
      </c>
      <c r="K1410" s="1" t="s">
        <v>1801</v>
      </c>
      <c r="L1410" s="1" t="s">
        <v>1797</v>
      </c>
    </row>
    <row r="1411" spans="1:12" x14ac:dyDescent="0.15">
      <c r="A1411" s="1" t="s">
        <v>2546</v>
      </c>
      <c r="B1411" s="1" t="s">
        <v>4003</v>
      </c>
      <c r="C1411" s="1" t="s">
        <v>95</v>
      </c>
      <c r="D1411" s="1" t="s">
        <v>5</v>
      </c>
      <c r="E1411" s="1" t="s">
        <v>95</v>
      </c>
      <c r="F1411" s="1" t="s">
        <v>5</v>
      </c>
      <c r="G1411" s="1">
        <v>6.5876088904702597</v>
      </c>
      <c r="H1411" s="1" t="s">
        <v>4</v>
      </c>
      <c r="I1411" s="1">
        <v>1.1191639036744501</v>
      </c>
      <c r="J1411" s="1" t="s">
        <v>5</v>
      </c>
      <c r="K1411" s="1" t="s">
        <v>1801</v>
      </c>
      <c r="L1411" s="1" t="s">
        <v>968</v>
      </c>
    </row>
    <row r="1412" spans="1:12" x14ac:dyDescent="0.15">
      <c r="A1412" s="1" t="s">
        <v>2547</v>
      </c>
      <c r="B1412" s="1" t="s">
        <v>4004</v>
      </c>
      <c r="C1412" s="1">
        <v>2.0401687293631299</v>
      </c>
      <c r="D1412" s="1" t="s">
        <v>5</v>
      </c>
      <c r="E1412" s="1">
        <v>3.7413871537838399</v>
      </c>
      <c r="F1412" s="1" t="s">
        <v>4</v>
      </c>
      <c r="G1412" s="1">
        <v>1.08583604587642</v>
      </c>
      <c r="H1412" s="1" t="s">
        <v>5</v>
      </c>
      <c r="I1412" s="1">
        <v>3.8868947518443799</v>
      </c>
      <c r="J1412" s="1" t="s">
        <v>4</v>
      </c>
      <c r="K1412" s="1" t="s">
        <v>1805</v>
      </c>
      <c r="L1412" s="1" t="s">
        <v>1803</v>
      </c>
    </row>
    <row r="1413" spans="1:12" x14ac:dyDescent="0.15">
      <c r="A1413" s="1" t="s">
        <v>2548</v>
      </c>
      <c r="B1413" s="1" t="s">
        <v>4005</v>
      </c>
      <c r="C1413" s="1">
        <v>3.2153630942714702</v>
      </c>
      <c r="D1413" s="1" t="s">
        <v>5</v>
      </c>
      <c r="E1413" s="1">
        <v>1.0636605040870499</v>
      </c>
      <c r="F1413" s="1" t="s">
        <v>5</v>
      </c>
      <c r="G1413" s="1">
        <v>38.773048377571897</v>
      </c>
      <c r="H1413" s="1" t="s">
        <v>4</v>
      </c>
      <c r="I1413" s="1">
        <v>4.4348580944022604</v>
      </c>
      <c r="J1413" s="1" t="s">
        <v>5</v>
      </c>
      <c r="K1413" s="1" t="s">
        <v>1805</v>
      </c>
      <c r="L1413" s="1" t="s">
        <v>968</v>
      </c>
    </row>
    <row r="1414" spans="1:12" x14ac:dyDescent="0.15">
      <c r="A1414" s="1" t="s">
        <v>2549</v>
      </c>
      <c r="B1414" s="1" t="s">
        <v>4006</v>
      </c>
      <c r="C1414" s="1">
        <v>0.69924133787110498</v>
      </c>
      <c r="D1414" s="1" t="s">
        <v>5</v>
      </c>
      <c r="E1414" s="1">
        <v>1.4147147392964601</v>
      </c>
      <c r="F1414" s="1" t="s">
        <v>5</v>
      </c>
      <c r="G1414" s="1">
        <v>0.60716976664001499</v>
      </c>
      <c r="H1414" s="1" t="s">
        <v>5</v>
      </c>
      <c r="I1414" s="1">
        <v>17.7356890366488</v>
      </c>
      <c r="J1414" s="1" t="s">
        <v>4</v>
      </c>
      <c r="K1414" s="1" t="s">
        <v>1805</v>
      </c>
      <c r="L1414" s="1" t="s">
        <v>1797</v>
      </c>
    </row>
    <row r="1415" spans="1:12" x14ac:dyDescent="0.15">
      <c r="A1415" s="1" t="s">
        <v>2550</v>
      </c>
      <c r="B1415" s="1" t="s">
        <v>4007</v>
      </c>
      <c r="C1415" s="1">
        <v>1.7519736959385299</v>
      </c>
      <c r="D1415" s="1" t="s">
        <v>5</v>
      </c>
      <c r="E1415" s="1">
        <v>1.2877694029592099</v>
      </c>
      <c r="F1415" s="1" t="s">
        <v>5</v>
      </c>
      <c r="G1415" s="1">
        <v>2.4369203184223398</v>
      </c>
      <c r="H1415" s="1" t="s">
        <v>4</v>
      </c>
      <c r="I1415" s="1">
        <v>1.7180224127103001</v>
      </c>
      <c r="J1415" s="1" t="s">
        <v>5</v>
      </c>
      <c r="K1415" s="1" t="s">
        <v>2551</v>
      </c>
      <c r="L1415" s="1" t="s">
        <v>1808</v>
      </c>
    </row>
    <row r="1416" spans="1:12" x14ac:dyDescent="0.15">
      <c r="A1416" s="1" t="s">
        <v>2552</v>
      </c>
      <c r="B1416" s="1" t="s">
        <v>4008</v>
      </c>
      <c r="C1416" s="1">
        <v>1.0980139242922</v>
      </c>
      <c r="D1416" s="1" t="s">
        <v>5</v>
      </c>
      <c r="E1416" s="1">
        <v>0.28294129820103597</v>
      </c>
      <c r="F1416" s="1" t="s">
        <v>4</v>
      </c>
      <c r="G1416" s="1">
        <v>0.59298805004771404</v>
      </c>
      <c r="H1416" s="1" t="s">
        <v>5</v>
      </c>
      <c r="I1416" s="1">
        <v>0.980976602226445</v>
      </c>
      <c r="J1416" s="1" t="s">
        <v>5</v>
      </c>
      <c r="K1416" s="1" t="s">
        <v>2553</v>
      </c>
      <c r="L1416" s="1" t="s">
        <v>2554</v>
      </c>
    </row>
    <row r="1417" spans="1:12" x14ac:dyDescent="0.15">
      <c r="A1417" s="1" t="s">
        <v>2555</v>
      </c>
      <c r="B1417" s="1" t="s">
        <v>4009</v>
      </c>
      <c r="C1417" s="1" t="s">
        <v>95</v>
      </c>
      <c r="D1417" s="1" t="s">
        <v>5</v>
      </c>
      <c r="E1417" s="1" t="s">
        <v>199</v>
      </c>
      <c r="F1417" s="1" t="s">
        <v>5</v>
      </c>
      <c r="G1417" s="1">
        <v>6.9897748435038798</v>
      </c>
      <c r="H1417" s="1" t="s">
        <v>4</v>
      </c>
      <c r="I1417" s="1">
        <v>1.2438822195250701</v>
      </c>
      <c r="J1417" s="1" t="s">
        <v>5</v>
      </c>
      <c r="K1417" s="1" t="s">
        <v>1830</v>
      </c>
      <c r="L1417" s="1" t="s">
        <v>2556</v>
      </c>
    </row>
    <row r="1418" spans="1:12" x14ac:dyDescent="0.15">
      <c r="A1418" s="1" t="s">
        <v>2557</v>
      </c>
      <c r="B1418" s="1" t="s">
        <v>4010</v>
      </c>
      <c r="C1418" s="1">
        <v>1.2736323440048201</v>
      </c>
      <c r="D1418" s="1" t="s">
        <v>5</v>
      </c>
      <c r="E1418" s="1">
        <v>1.0737473450168</v>
      </c>
      <c r="F1418" s="1" t="s">
        <v>5</v>
      </c>
      <c r="G1418" s="1" t="s">
        <v>95</v>
      </c>
      <c r="H1418" s="1" t="s">
        <v>4</v>
      </c>
      <c r="I1418" s="1" t="s">
        <v>95</v>
      </c>
      <c r="J1418" s="1" t="s">
        <v>5</v>
      </c>
      <c r="K1418" s="1" t="s">
        <v>1836</v>
      </c>
      <c r="L1418" s="1" t="s">
        <v>1050</v>
      </c>
    </row>
    <row r="1419" spans="1:12" x14ac:dyDescent="0.15">
      <c r="A1419" s="1" t="s">
        <v>2558</v>
      </c>
      <c r="B1419" s="1" t="s">
        <v>4011</v>
      </c>
      <c r="C1419" s="1">
        <v>0.29611696878548999</v>
      </c>
      <c r="D1419" s="1" t="s">
        <v>5</v>
      </c>
      <c r="E1419" s="1">
        <v>1.61837153851349</v>
      </c>
      <c r="F1419" s="1" t="s">
        <v>5</v>
      </c>
      <c r="G1419" s="1">
        <v>140.31529318967699</v>
      </c>
      <c r="H1419" s="1" t="s">
        <v>4</v>
      </c>
      <c r="I1419" s="1">
        <v>6.5534624437926503</v>
      </c>
      <c r="J1419" s="1" t="s">
        <v>5</v>
      </c>
      <c r="K1419" s="1" t="s">
        <v>1836</v>
      </c>
      <c r="L1419" s="1" t="s">
        <v>1050</v>
      </c>
    </row>
    <row r="1420" spans="1:12" x14ac:dyDescent="0.15">
      <c r="A1420" s="1" t="s">
        <v>2559</v>
      </c>
      <c r="B1420" s="1" t="s">
        <v>4012</v>
      </c>
      <c r="C1420" s="1">
        <v>6.3099328180154304E-2</v>
      </c>
      <c r="D1420" s="1" t="s">
        <v>5</v>
      </c>
      <c r="E1420" s="1">
        <v>1.0531525519202101</v>
      </c>
      <c r="F1420" s="1" t="s">
        <v>5</v>
      </c>
      <c r="G1420" s="1">
        <v>229.30852730986001</v>
      </c>
      <c r="H1420" s="1" t="s">
        <v>4</v>
      </c>
      <c r="I1420" s="1">
        <v>3.8354867889515898</v>
      </c>
      <c r="J1420" s="1" t="s">
        <v>5</v>
      </c>
      <c r="K1420" s="1" t="s">
        <v>2560</v>
      </c>
      <c r="L1420" s="1" t="s">
        <v>1224</v>
      </c>
    </row>
    <row r="1421" spans="1:12" x14ac:dyDescent="0.15">
      <c r="A1421" s="1" t="s">
        <v>2561</v>
      </c>
      <c r="B1421" s="1" t="s">
        <v>4013</v>
      </c>
      <c r="C1421" s="1">
        <v>0.396281497214024</v>
      </c>
      <c r="D1421" s="1" t="s">
        <v>5</v>
      </c>
      <c r="E1421" s="1">
        <v>2.7194263749806198</v>
      </c>
      <c r="F1421" s="1" t="s">
        <v>4</v>
      </c>
      <c r="G1421" s="1">
        <v>4.3708260378301</v>
      </c>
      <c r="H1421" s="1" t="s">
        <v>4</v>
      </c>
      <c r="I1421" s="1">
        <v>1.07624342986351</v>
      </c>
      <c r="J1421" s="1" t="s">
        <v>5</v>
      </c>
      <c r="K1421" s="1" t="s">
        <v>2562</v>
      </c>
      <c r="L1421" s="1" t="s">
        <v>1050</v>
      </c>
    </row>
    <row r="1422" spans="1:12" x14ac:dyDescent="0.15">
      <c r="A1422" s="1" t="s">
        <v>2563</v>
      </c>
      <c r="B1422" s="1" t="s">
        <v>4014</v>
      </c>
      <c r="C1422" s="1">
        <v>0.73890932653001395</v>
      </c>
      <c r="D1422" s="1" t="s">
        <v>5</v>
      </c>
      <c r="E1422" s="1">
        <v>0.72053947681085195</v>
      </c>
      <c r="F1422" s="1" t="s">
        <v>5</v>
      </c>
      <c r="G1422" s="1">
        <v>72.536889782036297</v>
      </c>
      <c r="H1422" s="1" t="s">
        <v>4</v>
      </c>
      <c r="I1422" s="1">
        <v>2.5890579122617399</v>
      </c>
      <c r="J1422" s="1" t="s">
        <v>5</v>
      </c>
      <c r="K1422" s="1" t="s">
        <v>2562</v>
      </c>
      <c r="L1422" s="1" t="s">
        <v>2564</v>
      </c>
    </row>
    <row r="1423" spans="1:12" x14ac:dyDescent="0.15">
      <c r="A1423" s="1" t="s">
        <v>2565</v>
      </c>
      <c r="B1423" s="1" t="s">
        <v>4015</v>
      </c>
      <c r="C1423" s="1">
        <v>0.64398163763114402</v>
      </c>
      <c r="D1423" s="1" t="s">
        <v>5</v>
      </c>
      <c r="E1423" s="1">
        <v>1.4235366423587801</v>
      </c>
      <c r="F1423" s="1" t="s">
        <v>5</v>
      </c>
      <c r="G1423" s="1">
        <v>27.580677205927099</v>
      </c>
      <c r="H1423" s="1" t="s">
        <v>4</v>
      </c>
      <c r="I1423" s="1">
        <v>3.1105252713593199</v>
      </c>
      <c r="J1423" s="1" t="s">
        <v>5</v>
      </c>
      <c r="K1423" s="1" t="s">
        <v>2562</v>
      </c>
      <c r="L1423" s="1" t="s">
        <v>1050</v>
      </c>
    </row>
    <row r="1424" spans="1:12" x14ac:dyDescent="0.15">
      <c r="A1424" s="1" t="s">
        <v>2566</v>
      </c>
      <c r="B1424" s="1" t="s">
        <v>4016</v>
      </c>
      <c r="C1424" s="1">
        <v>0.89313460628957697</v>
      </c>
      <c r="D1424" s="1" t="s">
        <v>5</v>
      </c>
      <c r="E1424" s="1">
        <v>0.82488914148120496</v>
      </c>
      <c r="F1424" s="1" t="s">
        <v>5</v>
      </c>
      <c r="G1424" s="1">
        <v>3.6665068314013398</v>
      </c>
      <c r="H1424" s="1" t="s">
        <v>4</v>
      </c>
      <c r="I1424" s="1">
        <v>1.2730985742916801</v>
      </c>
      <c r="J1424" s="1" t="s">
        <v>5</v>
      </c>
      <c r="K1424" s="1" t="s">
        <v>2562</v>
      </c>
      <c r="L1424" s="1" t="s">
        <v>1050</v>
      </c>
    </row>
    <row r="1425" spans="1:12" x14ac:dyDescent="0.15">
      <c r="A1425" s="1" t="s">
        <v>2567</v>
      </c>
      <c r="B1425" s="1" t="s">
        <v>4170</v>
      </c>
      <c r="C1425" s="1">
        <v>1.0824756550808501</v>
      </c>
      <c r="D1425" s="1" t="s">
        <v>5</v>
      </c>
      <c r="E1425" s="1">
        <v>1.5099278403445899</v>
      </c>
      <c r="F1425" s="1" t="s">
        <v>5</v>
      </c>
      <c r="G1425" s="1">
        <v>10.277673128347599</v>
      </c>
      <c r="H1425" s="1" t="s">
        <v>4</v>
      </c>
      <c r="I1425" s="1">
        <v>1.2216837360569499</v>
      </c>
      <c r="J1425" s="1" t="s">
        <v>5</v>
      </c>
      <c r="K1425" s="1" t="s">
        <v>2562</v>
      </c>
      <c r="L1425" s="1" t="s">
        <v>1050</v>
      </c>
    </row>
    <row r="1426" spans="1:12" x14ac:dyDescent="0.15">
      <c r="A1426" s="1" t="s">
        <v>2568</v>
      </c>
      <c r="B1426" s="1" t="s">
        <v>4017</v>
      </c>
      <c r="C1426" s="1">
        <v>2.2395394336565499</v>
      </c>
      <c r="D1426" s="1" t="s">
        <v>5</v>
      </c>
      <c r="E1426" s="1">
        <v>0.53593755514354602</v>
      </c>
      <c r="F1426" s="1" t="s">
        <v>5</v>
      </c>
      <c r="G1426" s="1">
        <v>200.27519780185401</v>
      </c>
      <c r="H1426" s="1" t="s">
        <v>4</v>
      </c>
      <c r="I1426" s="1">
        <v>3.7532281760445501</v>
      </c>
      <c r="J1426" s="1" t="s">
        <v>5</v>
      </c>
      <c r="K1426" s="1" t="s">
        <v>2562</v>
      </c>
      <c r="L1426" s="1" t="s">
        <v>1224</v>
      </c>
    </row>
    <row r="1427" spans="1:12" x14ac:dyDescent="0.15">
      <c r="A1427" s="1" t="s">
        <v>2569</v>
      </c>
      <c r="B1427" s="1" t="s">
        <v>4018</v>
      </c>
      <c r="C1427" s="1">
        <v>0.65215696949089297</v>
      </c>
      <c r="D1427" s="1" t="s">
        <v>5</v>
      </c>
      <c r="E1427" s="1">
        <v>1.55340733130674</v>
      </c>
      <c r="F1427" s="1" t="s">
        <v>5</v>
      </c>
      <c r="G1427" s="1">
        <v>10.589852560656</v>
      </c>
      <c r="H1427" s="1" t="s">
        <v>4</v>
      </c>
      <c r="I1427" s="1">
        <v>1.9731374481628901</v>
      </c>
      <c r="J1427" s="1" t="s">
        <v>5</v>
      </c>
      <c r="K1427" s="1" t="s">
        <v>2570</v>
      </c>
      <c r="L1427" s="1" t="s">
        <v>1050</v>
      </c>
    </row>
    <row r="1428" spans="1:12" x14ac:dyDescent="0.15">
      <c r="A1428" s="1" t="s">
        <v>2571</v>
      </c>
      <c r="B1428" s="1" t="s">
        <v>4019</v>
      </c>
      <c r="C1428" s="1">
        <v>0.60514588231326405</v>
      </c>
      <c r="D1428" s="1" t="s">
        <v>5</v>
      </c>
      <c r="E1428" s="1">
        <v>0.41665790251110202</v>
      </c>
      <c r="F1428" s="1" t="s">
        <v>4</v>
      </c>
      <c r="G1428" s="1">
        <v>0.13529857296459</v>
      </c>
      <c r="H1428" s="1" t="s">
        <v>4</v>
      </c>
      <c r="I1428" s="1">
        <v>0.20682357360613399</v>
      </c>
      <c r="J1428" s="1" t="s">
        <v>4</v>
      </c>
      <c r="K1428" s="1" t="s">
        <v>2572</v>
      </c>
      <c r="L1428" s="1" t="s">
        <v>968</v>
      </c>
    </row>
    <row r="1429" spans="1:12" x14ac:dyDescent="0.15">
      <c r="A1429" s="1" t="s">
        <v>2573</v>
      </c>
      <c r="B1429" s="1" t="s">
        <v>4020</v>
      </c>
      <c r="C1429" s="1">
        <v>0.496922021680127</v>
      </c>
      <c r="D1429" s="1" t="s">
        <v>5</v>
      </c>
      <c r="E1429" s="1">
        <v>0.61709027705832897</v>
      </c>
      <c r="F1429" s="1" t="s">
        <v>5</v>
      </c>
      <c r="G1429" s="1">
        <v>11.9127944807622</v>
      </c>
      <c r="H1429" s="1" t="s">
        <v>4</v>
      </c>
      <c r="I1429" s="1">
        <v>3.3543810296146899</v>
      </c>
      <c r="J1429" s="1" t="s">
        <v>5</v>
      </c>
      <c r="K1429" s="1" t="s">
        <v>2572</v>
      </c>
      <c r="L1429" s="1" t="s">
        <v>2574</v>
      </c>
    </row>
    <row r="1430" spans="1:12" x14ac:dyDescent="0.15">
      <c r="A1430" s="1" t="s">
        <v>2575</v>
      </c>
      <c r="B1430" s="1" t="s">
        <v>4021</v>
      </c>
      <c r="C1430" s="1">
        <v>2.42535758919625</v>
      </c>
      <c r="D1430" s="1" t="s">
        <v>5</v>
      </c>
      <c r="E1430" s="1">
        <v>0.20446541867176601</v>
      </c>
      <c r="F1430" s="1" t="s">
        <v>4</v>
      </c>
      <c r="G1430" s="1">
        <v>0.651529379274983</v>
      </c>
      <c r="H1430" s="1" t="s">
        <v>5</v>
      </c>
      <c r="I1430" s="1">
        <v>0.78241332360890303</v>
      </c>
      <c r="J1430" s="1" t="s">
        <v>5</v>
      </c>
      <c r="K1430" s="1" t="s">
        <v>1841</v>
      </c>
      <c r="L1430" s="1" t="s">
        <v>1842</v>
      </c>
    </row>
    <row r="1431" spans="1:12" x14ac:dyDescent="0.15">
      <c r="A1431" s="1" t="s">
        <v>2576</v>
      </c>
      <c r="B1431" s="1" t="s">
        <v>4171</v>
      </c>
      <c r="C1431" s="1">
        <v>1.4553285189171501</v>
      </c>
      <c r="D1431" s="1" t="s">
        <v>5</v>
      </c>
      <c r="E1431" s="1">
        <v>0.47174548239036901</v>
      </c>
      <c r="F1431" s="1" t="s">
        <v>4</v>
      </c>
      <c r="G1431" s="1">
        <v>0.48470269327281001</v>
      </c>
      <c r="H1431" s="1" t="s">
        <v>5</v>
      </c>
      <c r="I1431" s="1">
        <v>0.72662412166967005</v>
      </c>
      <c r="J1431" s="1" t="s">
        <v>5</v>
      </c>
      <c r="K1431" s="1" t="s">
        <v>1841</v>
      </c>
      <c r="L1431" s="1" t="s">
        <v>1842</v>
      </c>
    </row>
    <row r="1432" spans="1:12" x14ac:dyDescent="0.15">
      <c r="A1432" s="1" t="s">
        <v>2577</v>
      </c>
      <c r="B1432" s="1" t="s">
        <v>4022</v>
      </c>
      <c r="C1432" s="1">
        <v>0.75069203348993196</v>
      </c>
      <c r="D1432" s="1" t="s">
        <v>5</v>
      </c>
      <c r="E1432" s="1">
        <v>1.89398670801215</v>
      </c>
      <c r="F1432" s="1" t="s">
        <v>5</v>
      </c>
      <c r="G1432" s="1">
        <v>3.8252430996392799</v>
      </c>
      <c r="H1432" s="1" t="s">
        <v>4</v>
      </c>
      <c r="I1432" s="1">
        <v>2.1685257410287599</v>
      </c>
      <c r="J1432" s="1" t="s">
        <v>5</v>
      </c>
      <c r="K1432" s="1" t="s">
        <v>2578</v>
      </c>
      <c r="L1432" s="1" t="s">
        <v>1814</v>
      </c>
    </row>
    <row r="1433" spans="1:12" x14ac:dyDescent="0.15">
      <c r="A1433" s="1" t="s">
        <v>2579</v>
      </c>
      <c r="B1433" s="1" t="s">
        <v>4023</v>
      </c>
      <c r="C1433" s="1" t="s">
        <v>199</v>
      </c>
      <c r="D1433" s="1" t="s">
        <v>5</v>
      </c>
      <c r="E1433" s="1" t="s">
        <v>199</v>
      </c>
      <c r="F1433" s="1" t="s">
        <v>5</v>
      </c>
      <c r="G1433" s="1" t="s">
        <v>95</v>
      </c>
      <c r="H1433" s="1" t="s">
        <v>4</v>
      </c>
      <c r="I1433" s="1" t="s">
        <v>199</v>
      </c>
      <c r="J1433" s="1" t="s">
        <v>5</v>
      </c>
      <c r="K1433" s="1" t="s">
        <v>2580</v>
      </c>
      <c r="L1433" s="1" t="s">
        <v>2581</v>
      </c>
    </row>
    <row r="1434" spans="1:12" x14ac:dyDescent="0.15">
      <c r="A1434" s="1" t="s">
        <v>2582</v>
      </c>
      <c r="B1434" s="1" t="s">
        <v>4024</v>
      </c>
      <c r="C1434" s="1" t="e">
        <f>-Inf</f>
        <v>#NAME?</v>
      </c>
      <c r="D1434" s="1" t="s">
        <v>5</v>
      </c>
      <c r="E1434" s="1">
        <v>2.0319638786366498</v>
      </c>
      <c r="F1434" s="1" t="s">
        <v>5</v>
      </c>
      <c r="G1434" s="1">
        <v>20.5047202922884</v>
      </c>
      <c r="H1434" s="1" t="s">
        <v>4</v>
      </c>
      <c r="I1434" s="1">
        <v>1.5885696644695599</v>
      </c>
      <c r="J1434" s="1" t="s">
        <v>5</v>
      </c>
      <c r="K1434" s="1" t="s">
        <v>2583</v>
      </c>
      <c r="L1434" s="1" t="s">
        <v>968</v>
      </c>
    </row>
    <row r="1435" spans="1:12" x14ac:dyDescent="0.15">
      <c r="A1435" s="1" t="s">
        <v>2584</v>
      </c>
      <c r="B1435" s="1" t="s">
        <v>4025</v>
      </c>
      <c r="C1435" s="1" t="s">
        <v>199</v>
      </c>
      <c r="D1435" s="1" t="s">
        <v>5</v>
      </c>
      <c r="E1435" s="1" t="s">
        <v>95</v>
      </c>
      <c r="F1435" s="1" t="s">
        <v>5</v>
      </c>
      <c r="G1435" s="1">
        <v>202.59720338173599</v>
      </c>
      <c r="H1435" s="1" t="s">
        <v>4</v>
      </c>
      <c r="I1435" s="1">
        <v>3.9043206413768998</v>
      </c>
      <c r="J1435" s="1" t="s">
        <v>5</v>
      </c>
      <c r="K1435" s="1" t="s">
        <v>2585</v>
      </c>
      <c r="L1435" s="1" t="s">
        <v>7</v>
      </c>
    </row>
    <row r="1436" spans="1:12" x14ac:dyDescent="0.15">
      <c r="A1436" s="1" t="s">
        <v>2586</v>
      </c>
      <c r="B1436" s="1" t="s">
        <v>4026</v>
      </c>
      <c r="C1436" s="1">
        <v>1.00333816006558</v>
      </c>
      <c r="D1436" s="1" t="s">
        <v>5</v>
      </c>
      <c r="E1436" s="1">
        <v>2.52414652562274</v>
      </c>
      <c r="F1436" s="1" t="s">
        <v>4</v>
      </c>
      <c r="G1436" s="1">
        <v>1.15027728192135</v>
      </c>
      <c r="H1436" s="1" t="s">
        <v>5</v>
      </c>
      <c r="I1436" s="1">
        <v>2.0429245669760299</v>
      </c>
      <c r="J1436" s="1" t="s">
        <v>5</v>
      </c>
      <c r="K1436" s="1" t="s">
        <v>1864</v>
      </c>
      <c r="L1436" s="1" t="s">
        <v>1865</v>
      </c>
    </row>
    <row r="1437" spans="1:12" x14ac:dyDescent="0.15">
      <c r="A1437" s="1" t="s">
        <v>2587</v>
      </c>
      <c r="B1437" s="1" t="s">
        <v>4027</v>
      </c>
      <c r="C1437" s="1">
        <v>0.32341000650281498</v>
      </c>
      <c r="D1437" s="1" t="s">
        <v>5</v>
      </c>
      <c r="E1437" s="1">
        <v>0.50553842777976998</v>
      </c>
      <c r="F1437" s="1" t="s">
        <v>5</v>
      </c>
      <c r="G1437" s="1">
        <v>3.8290401303031301</v>
      </c>
      <c r="H1437" s="1" t="s">
        <v>4</v>
      </c>
      <c r="I1437" s="1">
        <v>1.07591267154479</v>
      </c>
      <c r="J1437" s="1" t="s">
        <v>5</v>
      </c>
      <c r="K1437" s="1" t="s">
        <v>1867</v>
      </c>
      <c r="L1437" s="1" t="s">
        <v>967</v>
      </c>
    </row>
    <row r="1438" spans="1:12" x14ac:dyDescent="0.15">
      <c r="A1438" s="1" t="s">
        <v>2588</v>
      </c>
      <c r="B1438" s="1" t="s">
        <v>4028</v>
      </c>
      <c r="C1438" s="1">
        <v>1.05702689740511</v>
      </c>
      <c r="D1438" s="1" t="s">
        <v>5</v>
      </c>
      <c r="E1438" s="1">
        <v>1.1516300291889101</v>
      </c>
      <c r="F1438" s="1" t="s">
        <v>5</v>
      </c>
      <c r="G1438" s="1">
        <v>18.118145440747998</v>
      </c>
      <c r="H1438" s="1" t="s">
        <v>4</v>
      </c>
      <c r="I1438" s="1">
        <v>2.0650730474397898</v>
      </c>
      <c r="J1438" s="1" t="s">
        <v>5</v>
      </c>
      <c r="K1438" s="1" t="s">
        <v>2589</v>
      </c>
      <c r="L1438" s="1" t="s">
        <v>2590</v>
      </c>
    </row>
    <row r="1439" spans="1:12" x14ac:dyDescent="0.15">
      <c r="A1439" s="1" t="s">
        <v>2591</v>
      </c>
      <c r="B1439" s="1" t="s">
        <v>4029</v>
      </c>
      <c r="C1439" s="1">
        <v>3.0051191623067401</v>
      </c>
      <c r="D1439" s="1" t="s">
        <v>5</v>
      </c>
      <c r="E1439" s="1">
        <v>3.38221848687229</v>
      </c>
      <c r="F1439" s="1" t="s">
        <v>5</v>
      </c>
      <c r="G1439" s="1">
        <v>0.21303643977658701</v>
      </c>
      <c r="H1439" s="1" t="s">
        <v>5</v>
      </c>
      <c r="I1439" s="1">
        <v>0.31963049829794199</v>
      </c>
      <c r="J1439" s="1" t="s">
        <v>4</v>
      </c>
      <c r="K1439" s="1" t="s">
        <v>2592</v>
      </c>
      <c r="L1439" s="1" t="s">
        <v>1365</v>
      </c>
    </row>
    <row r="1440" spans="1:12" x14ac:dyDescent="0.15">
      <c r="A1440" s="1" t="s">
        <v>2593</v>
      </c>
      <c r="B1440" s="1" t="s">
        <v>4030</v>
      </c>
      <c r="C1440" s="1">
        <v>0.25930668578353899</v>
      </c>
      <c r="D1440" s="1" t="s">
        <v>5</v>
      </c>
      <c r="E1440" s="1">
        <v>0.67475065059477002</v>
      </c>
      <c r="F1440" s="1" t="s">
        <v>5</v>
      </c>
      <c r="G1440" s="1">
        <v>13.837099139097999</v>
      </c>
      <c r="H1440" s="1" t="s">
        <v>4</v>
      </c>
      <c r="I1440" s="1">
        <v>0.96599140260516703</v>
      </c>
      <c r="J1440" s="1" t="s">
        <v>5</v>
      </c>
      <c r="K1440" s="1" t="s">
        <v>2594</v>
      </c>
      <c r="L1440" s="1" t="s">
        <v>7</v>
      </c>
    </row>
    <row r="1441" spans="1:12" x14ac:dyDescent="0.15">
      <c r="A1441" s="1" t="s">
        <v>2595</v>
      </c>
      <c r="B1441" s="1" t="s">
        <v>4031</v>
      </c>
      <c r="C1441" s="1" t="e">
        <f>-Inf</f>
        <v>#NAME?</v>
      </c>
      <c r="D1441" s="1" t="s">
        <v>5</v>
      </c>
      <c r="E1441" s="1">
        <v>0.51842136393970395</v>
      </c>
      <c r="F1441" s="1" t="s">
        <v>5</v>
      </c>
      <c r="G1441" s="1">
        <v>53.9864607838119</v>
      </c>
      <c r="H1441" s="1" t="s">
        <v>4</v>
      </c>
      <c r="I1441" s="1">
        <v>1.8582299418903301</v>
      </c>
      <c r="J1441" s="1" t="s">
        <v>5</v>
      </c>
      <c r="K1441" s="1" t="s">
        <v>2596</v>
      </c>
      <c r="L1441" s="1" t="s">
        <v>1528</v>
      </c>
    </row>
    <row r="1442" spans="1:12" x14ac:dyDescent="0.15">
      <c r="A1442" s="1" t="s">
        <v>2597</v>
      </c>
      <c r="B1442" s="1" t="s">
        <v>4032</v>
      </c>
      <c r="C1442" s="1" t="e">
        <f>-Inf</f>
        <v>#NAME?</v>
      </c>
      <c r="D1442" s="1" t="s">
        <v>5</v>
      </c>
      <c r="E1442" s="1" t="e">
        <f>-Inf</f>
        <v>#NAME?</v>
      </c>
      <c r="F1442" s="1" t="s">
        <v>5</v>
      </c>
      <c r="G1442" s="1">
        <v>105.31776248414199</v>
      </c>
      <c r="H1442" s="1" t="s">
        <v>4</v>
      </c>
      <c r="I1442" s="1">
        <v>1.3497029969265899</v>
      </c>
      <c r="J1442" s="1" t="s">
        <v>5</v>
      </c>
      <c r="K1442" s="1" t="s">
        <v>2598</v>
      </c>
      <c r="L1442" s="1" t="s">
        <v>1528</v>
      </c>
    </row>
    <row r="1443" spans="1:12" x14ac:dyDescent="0.15">
      <c r="A1443" s="1" t="s">
        <v>2599</v>
      </c>
      <c r="B1443" s="1" t="s">
        <v>4033</v>
      </c>
      <c r="C1443" s="1">
        <v>0.92563361712620096</v>
      </c>
      <c r="D1443" s="1" t="s">
        <v>5</v>
      </c>
      <c r="E1443" s="1">
        <v>0.43837696537823401</v>
      </c>
      <c r="F1443" s="1" t="s">
        <v>4</v>
      </c>
      <c r="G1443" s="1">
        <v>0.190180088737578</v>
      </c>
      <c r="H1443" s="1" t="s">
        <v>5</v>
      </c>
      <c r="I1443" s="1">
        <v>0.34208843000898798</v>
      </c>
      <c r="J1443" s="1" t="s">
        <v>5</v>
      </c>
      <c r="K1443" s="1" t="s">
        <v>1872</v>
      </c>
      <c r="L1443" s="1" t="s">
        <v>1528</v>
      </c>
    </row>
    <row r="1444" spans="1:12" x14ac:dyDescent="0.15">
      <c r="A1444" s="1" t="s">
        <v>2600</v>
      </c>
      <c r="B1444" s="1" t="s">
        <v>4034</v>
      </c>
      <c r="C1444" s="1" t="s">
        <v>95</v>
      </c>
      <c r="D1444" s="1" t="s">
        <v>5</v>
      </c>
      <c r="E1444" s="1" t="s">
        <v>199</v>
      </c>
      <c r="F1444" s="1" t="s">
        <v>5</v>
      </c>
      <c r="G1444" s="1">
        <v>6.6647730465511703</v>
      </c>
      <c r="H1444" s="1" t="s">
        <v>4</v>
      </c>
      <c r="I1444" s="1">
        <v>1.0346415641417701</v>
      </c>
      <c r="J1444" s="1" t="s">
        <v>5</v>
      </c>
      <c r="K1444" s="1" t="s">
        <v>1872</v>
      </c>
      <c r="L1444" s="1" t="s">
        <v>1528</v>
      </c>
    </row>
    <row r="1445" spans="1:12" x14ac:dyDescent="0.15">
      <c r="A1445" s="1" t="s">
        <v>2601</v>
      </c>
      <c r="B1445" s="1" t="s">
        <v>4035</v>
      </c>
      <c r="C1445" s="1" t="e">
        <f>-Inf</f>
        <v>#NAME?</v>
      </c>
      <c r="D1445" s="1" t="s">
        <v>5</v>
      </c>
      <c r="E1445" s="1">
        <v>1.51413609718026</v>
      </c>
      <c r="F1445" s="1" t="s">
        <v>5</v>
      </c>
      <c r="G1445" s="1">
        <v>3.9340662928123402</v>
      </c>
      <c r="H1445" s="1" t="s">
        <v>4</v>
      </c>
      <c r="I1445" s="1">
        <v>1.0119716501393199</v>
      </c>
      <c r="J1445" s="1" t="s">
        <v>5</v>
      </c>
      <c r="K1445" s="1" t="s">
        <v>1872</v>
      </c>
      <c r="L1445" s="1" t="s">
        <v>1528</v>
      </c>
    </row>
    <row r="1446" spans="1:12" x14ac:dyDescent="0.15">
      <c r="A1446" s="1" t="s">
        <v>2602</v>
      </c>
      <c r="B1446" s="1" t="s">
        <v>4172</v>
      </c>
      <c r="C1446" s="1">
        <v>1.4947251813548901</v>
      </c>
      <c r="D1446" s="1" t="s">
        <v>5</v>
      </c>
      <c r="E1446" s="1">
        <v>2.9727329961260902</v>
      </c>
      <c r="F1446" s="1" t="s">
        <v>4</v>
      </c>
      <c r="G1446" s="1">
        <v>1.84111872852486</v>
      </c>
      <c r="H1446" s="1" t="s">
        <v>5</v>
      </c>
      <c r="I1446" s="1">
        <v>2.1412377034000101</v>
      </c>
      <c r="J1446" s="1" t="s">
        <v>5</v>
      </c>
      <c r="K1446" s="1" t="s">
        <v>2603</v>
      </c>
      <c r="L1446" s="1" t="s">
        <v>968</v>
      </c>
    </row>
    <row r="1447" spans="1:12" x14ac:dyDescent="0.15">
      <c r="A1447" s="1" t="s">
        <v>2604</v>
      </c>
      <c r="B1447" s="1" t="s">
        <v>4036</v>
      </c>
      <c r="C1447" s="1">
        <v>1.0260780778538401</v>
      </c>
      <c r="D1447" s="1" t="s">
        <v>5</v>
      </c>
      <c r="E1447" s="1">
        <v>2.5800091558842801</v>
      </c>
      <c r="F1447" s="1" t="s">
        <v>4</v>
      </c>
      <c r="G1447" s="1">
        <v>0.88103396725291105</v>
      </c>
      <c r="H1447" s="1" t="s">
        <v>5</v>
      </c>
      <c r="I1447" s="1">
        <v>1.54018873896919</v>
      </c>
      <c r="J1447" s="1" t="s">
        <v>5</v>
      </c>
      <c r="K1447" s="1" t="s">
        <v>2603</v>
      </c>
      <c r="L1447" s="1" t="s">
        <v>968</v>
      </c>
    </row>
    <row r="1448" spans="1:12" x14ac:dyDescent="0.15">
      <c r="A1448" s="1" t="s">
        <v>2605</v>
      </c>
      <c r="B1448" s="1" t="s">
        <v>4037</v>
      </c>
      <c r="C1448" s="1">
        <v>2.0039715684854298</v>
      </c>
      <c r="D1448" s="1" t="s">
        <v>5</v>
      </c>
      <c r="E1448" s="1">
        <v>0.93406311311939205</v>
      </c>
      <c r="F1448" s="1" t="s">
        <v>5</v>
      </c>
      <c r="G1448" s="1">
        <v>5.3812747058151702</v>
      </c>
      <c r="H1448" s="1" t="s">
        <v>4</v>
      </c>
      <c r="I1448" s="1">
        <v>1.51413384615553</v>
      </c>
      <c r="J1448" s="1" t="s">
        <v>5</v>
      </c>
      <c r="K1448" s="1" t="s">
        <v>1876</v>
      </c>
      <c r="L1448" s="1" t="s">
        <v>1050</v>
      </c>
    </row>
    <row r="1449" spans="1:12" x14ac:dyDescent="0.15">
      <c r="A1449" s="1" t="s">
        <v>2606</v>
      </c>
      <c r="B1449" s="1" t="s">
        <v>4038</v>
      </c>
      <c r="C1449" s="1">
        <v>2.2380317985729299</v>
      </c>
      <c r="D1449" s="1" t="s">
        <v>5</v>
      </c>
      <c r="E1449" s="1">
        <v>0.292264479860117</v>
      </c>
      <c r="F1449" s="1" t="s">
        <v>4</v>
      </c>
      <c r="G1449" s="1">
        <v>4.3998457563706701</v>
      </c>
      <c r="H1449" s="1" t="s">
        <v>4</v>
      </c>
      <c r="I1449" s="1">
        <v>1.6528408615177601</v>
      </c>
      <c r="J1449" s="1" t="s">
        <v>5</v>
      </c>
      <c r="K1449" s="1" t="s">
        <v>2607</v>
      </c>
      <c r="L1449" s="1" t="s">
        <v>1050</v>
      </c>
    </row>
    <row r="1450" spans="1:12" x14ac:dyDescent="0.15">
      <c r="A1450" s="1" t="s">
        <v>2608</v>
      </c>
      <c r="B1450" s="1" t="s">
        <v>4039</v>
      </c>
      <c r="C1450" s="1">
        <v>0.517987289367699</v>
      </c>
      <c r="D1450" s="1" t="s">
        <v>5</v>
      </c>
      <c r="E1450" s="1">
        <v>1.1422775857984799</v>
      </c>
      <c r="F1450" s="1" t="s">
        <v>5</v>
      </c>
      <c r="G1450" s="1">
        <v>2.8724446837516702</v>
      </c>
      <c r="H1450" s="1" t="s">
        <v>4</v>
      </c>
      <c r="I1450" s="1">
        <v>0.98930202061597705</v>
      </c>
      <c r="J1450" s="1" t="s">
        <v>5</v>
      </c>
      <c r="K1450" s="1" t="s">
        <v>2607</v>
      </c>
      <c r="L1450" s="1" t="s">
        <v>1050</v>
      </c>
    </row>
    <row r="1451" spans="1:12" x14ac:dyDescent="0.15">
      <c r="A1451" s="1" t="s">
        <v>2609</v>
      </c>
      <c r="B1451" s="1" t="s">
        <v>4040</v>
      </c>
      <c r="C1451" s="1">
        <v>0.804208487766368</v>
      </c>
      <c r="D1451" s="1" t="s">
        <v>5</v>
      </c>
      <c r="E1451" s="1">
        <v>1.8064989261712601</v>
      </c>
      <c r="F1451" s="1" t="s">
        <v>5</v>
      </c>
      <c r="G1451" s="1">
        <v>15.690705518313401</v>
      </c>
      <c r="H1451" s="1" t="s">
        <v>4</v>
      </c>
      <c r="I1451" s="1">
        <v>2.15975713964965</v>
      </c>
      <c r="J1451" s="1" t="s">
        <v>5</v>
      </c>
      <c r="K1451" s="1" t="s">
        <v>2607</v>
      </c>
      <c r="L1451" s="1" t="s">
        <v>1050</v>
      </c>
    </row>
    <row r="1452" spans="1:12" x14ac:dyDescent="0.15">
      <c r="A1452" s="1" t="s">
        <v>2610</v>
      </c>
      <c r="B1452" s="1" t="s">
        <v>4041</v>
      </c>
      <c r="C1452" s="1">
        <v>1.3572634626461899</v>
      </c>
      <c r="D1452" s="1" t="s">
        <v>5</v>
      </c>
      <c r="E1452" s="1">
        <v>0.26082494270248502</v>
      </c>
      <c r="F1452" s="1" t="s">
        <v>4</v>
      </c>
      <c r="G1452" s="1">
        <v>2.0792082458809098</v>
      </c>
      <c r="H1452" s="1" t="s">
        <v>5</v>
      </c>
      <c r="I1452" s="1">
        <v>1.0001636053999501</v>
      </c>
      <c r="J1452" s="1" t="s">
        <v>5</v>
      </c>
      <c r="K1452" s="1" t="s">
        <v>2611</v>
      </c>
      <c r="L1452" s="1" t="s">
        <v>1050</v>
      </c>
    </row>
    <row r="1453" spans="1:12" x14ac:dyDescent="0.15">
      <c r="A1453" s="1" t="s">
        <v>2612</v>
      </c>
      <c r="B1453" s="1" t="s">
        <v>4042</v>
      </c>
      <c r="C1453" s="1" t="e">
        <f>-Inf</f>
        <v>#NAME?</v>
      </c>
      <c r="D1453" s="1" t="s">
        <v>5</v>
      </c>
      <c r="E1453" s="1" t="e">
        <f>-Inf</f>
        <v>#NAME?</v>
      </c>
      <c r="F1453" s="1" t="s">
        <v>5</v>
      </c>
      <c r="G1453" s="1">
        <v>3.2861137037960702</v>
      </c>
      <c r="H1453" s="1" t="s">
        <v>4</v>
      </c>
      <c r="I1453" s="1">
        <v>3.1543803760199198</v>
      </c>
      <c r="J1453" s="1" t="s">
        <v>5</v>
      </c>
      <c r="K1453" s="1" t="s">
        <v>1881</v>
      </c>
      <c r="L1453" s="1" t="s">
        <v>1340</v>
      </c>
    </row>
    <row r="1454" spans="1:12" x14ac:dyDescent="0.15">
      <c r="A1454" s="1" t="s">
        <v>2613</v>
      </c>
      <c r="B1454" s="1" t="s">
        <v>4043</v>
      </c>
      <c r="C1454" s="1">
        <v>1.5197927673665099</v>
      </c>
      <c r="D1454" s="1" t="s">
        <v>5</v>
      </c>
      <c r="E1454" s="1">
        <v>0.246865979791904</v>
      </c>
      <c r="F1454" s="1" t="s">
        <v>5</v>
      </c>
      <c r="G1454" s="1">
        <v>0.130246288896775</v>
      </c>
      <c r="H1454" s="1" t="s">
        <v>4</v>
      </c>
      <c r="I1454" s="1">
        <v>0.30820165754713102</v>
      </c>
      <c r="J1454" s="1" t="s">
        <v>5</v>
      </c>
      <c r="K1454" s="1" t="s">
        <v>1883</v>
      </c>
      <c r="L1454" s="1" t="s">
        <v>1340</v>
      </c>
    </row>
    <row r="1455" spans="1:12" x14ac:dyDescent="0.15">
      <c r="A1455" s="1" t="s">
        <v>2614</v>
      </c>
      <c r="B1455" s="1" t="s">
        <v>4044</v>
      </c>
      <c r="C1455" s="1">
        <v>1.11123316237565</v>
      </c>
      <c r="D1455" s="1" t="s">
        <v>5</v>
      </c>
      <c r="E1455" s="1">
        <v>0.26372081851693402</v>
      </c>
      <c r="F1455" s="1" t="s">
        <v>4</v>
      </c>
      <c r="G1455" s="1">
        <v>1.0776778673971401</v>
      </c>
      <c r="H1455" s="1" t="s">
        <v>5</v>
      </c>
      <c r="I1455" s="1">
        <v>1.24748549475256</v>
      </c>
      <c r="J1455" s="1" t="s">
        <v>5</v>
      </c>
      <c r="K1455" s="1" t="s">
        <v>1892</v>
      </c>
      <c r="L1455" s="1" t="s">
        <v>1518</v>
      </c>
    </row>
    <row r="1456" spans="1:12" x14ac:dyDescent="0.15">
      <c r="A1456" s="1" t="s">
        <v>2615</v>
      </c>
      <c r="B1456" s="1" t="s">
        <v>4045</v>
      </c>
      <c r="C1456" s="1">
        <v>2.3721077153586299</v>
      </c>
      <c r="D1456" s="1" t="s">
        <v>5</v>
      </c>
      <c r="E1456" s="1">
        <v>5.2974934503705704</v>
      </c>
      <c r="F1456" s="1" t="s">
        <v>4</v>
      </c>
      <c r="G1456" s="1">
        <v>1.12777039299728</v>
      </c>
      <c r="H1456" s="1" t="s">
        <v>5</v>
      </c>
      <c r="I1456" s="1">
        <v>1.8230591051768099</v>
      </c>
      <c r="J1456" s="1" t="s">
        <v>5</v>
      </c>
      <c r="K1456" s="1" t="s">
        <v>1892</v>
      </c>
      <c r="L1456" s="1" t="s">
        <v>1518</v>
      </c>
    </row>
    <row r="1457" spans="1:12" x14ac:dyDescent="0.15">
      <c r="A1457" s="1" t="s">
        <v>2616</v>
      </c>
      <c r="B1457" s="1" t="s">
        <v>4046</v>
      </c>
      <c r="C1457" s="1">
        <v>1.6873069500967299</v>
      </c>
      <c r="D1457" s="1" t="s">
        <v>5</v>
      </c>
      <c r="E1457" s="1">
        <v>2.95974590595694</v>
      </c>
      <c r="F1457" s="1" t="s">
        <v>4</v>
      </c>
      <c r="G1457" s="1">
        <v>0.73116022960350902</v>
      </c>
      <c r="H1457" s="1" t="s">
        <v>5</v>
      </c>
      <c r="I1457" s="1">
        <v>2.22436086610728</v>
      </c>
      <c r="J1457" s="1" t="s">
        <v>4</v>
      </c>
      <c r="K1457" s="1" t="s">
        <v>1892</v>
      </c>
      <c r="L1457" s="1" t="s">
        <v>2617</v>
      </c>
    </row>
    <row r="1458" spans="1:12" x14ac:dyDescent="0.15">
      <c r="A1458" s="1" t="s">
        <v>2618</v>
      </c>
      <c r="B1458" s="1" t="s">
        <v>4047</v>
      </c>
      <c r="C1458" s="1">
        <v>0.350746690624756</v>
      </c>
      <c r="D1458" s="1" t="s">
        <v>5</v>
      </c>
      <c r="E1458" s="1">
        <v>1.2045545691046899</v>
      </c>
      <c r="F1458" s="1" t="s">
        <v>5</v>
      </c>
      <c r="G1458" s="1">
        <v>2.5941996444320501</v>
      </c>
      <c r="H1458" s="1" t="s">
        <v>4</v>
      </c>
      <c r="I1458" s="1">
        <v>1.3029106209593699</v>
      </c>
      <c r="J1458" s="1" t="s">
        <v>5</v>
      </c>
      <c r="K1458" s="1" t="s">
        <v>1897</v>
      </c>
      <c r="L1458" s="1" t="s">
        <v>1808</v>
      </c>
    </row>
    <row r="1459" spans="1:12" x14ac:dyDescent="0.15">
      <c r="A1459" s="1" t="s">
        <v>2619</v>
      </c>
      <c r="B1459" s="1" t="s">
        <v>4048</v>
      </c>
      <c r="C1459" s="1">
        <v>0.29338243706286299</v>
      </c>
      <c r="D1459" s="1" t="s">
        <v>5</v>
      </c>
      <c r="E1459" s="1">
        <v>0.79208185088201299</v>
      </c>
      <c r="F1459" s="1" t="s">
        <v>5</v>
      </c>
      <c r="G1459" s="1">
        <v>2.2638527200777401</v>
      </c>
      <c r="H1459" s="1" t="s">
        <v>4</v>
      </c>
      <c r="I1459" s="1">
        <v>1.0244490059703399</v>
      </c>
      <c r="J1459" s="1" t="s">
        <v>5</v>
      </c>
      <c r="K1459" s="1" t="s">
        <v>2620</v>
      </c>
      <c r="L1459" s="1" t="s">
        <v>2621</v>
      </c>
    </row>
    <row r="1460" spans="1:12" x14ac:dyDescent="0.15">
      <c r="A1460" s="1" t="s">
        <v>2622</v>
      </c>
      <c r="B1460" s="1" t="s">
        <v>4049</v>
      </c>
      <c r="C1460" s="1">
        <v>1.3342179869711901</v>
      </c>
      <c r="D1460" s="1" t="s">
        <v>5</v>
      </c>
      <c r="E1460" s="1">
        <v>0.231390779700721</v>
      </c>
      <c r="F1460" s="1" t="s">
        <v>4</v>
      </c>
      <c r="G1460" s="1">
        <v>1.1013205544973399</v>
      </c>
      <c r="H1460" s="1" t="s">
        <v>5</v>
      </c>
      <c r="I1460" s="1">
        <v>1.72391984099784</v>
      </c>
      <c r="J1460" s="1" t="s">
        <v>5</v>
      </c>
      <c r="K1460" s="1" t="s">
        <v>2623</v>
      </c>
      <c r="L1460" s="1" t="s">
        <v>2624</v>
      </c>
    </row>
    <row r="1461" spans="1:12" x14ac:dyDescent="0.15">
      <c r="A1461" s="1" t="s">
        <v>2625</v>
      </c>
      <c r="B1461" s="1" t="s">
        <v>4050</v>
      </c>
      <c r="C1461" s="1">
        <v>0.28635217024711102</v>
      </c>
      <c r="D1461" s="1" t="s">
        <v>5</v>
      </c>
      <c r="E1461" s="1">
        <v>1.43843629557755</v>
      </c>
      <c r="F1461" s="1" t="s">
        <v>5</v>
      </c>
      <c r="G1461" s="1">
        <v>4.8996611377100603</v>
      </c>
      <c r="H1461" s="1" t="s">
        <v>4</v>
      </c>
      <c r="I1461" s="1">
        <v>1.9664587359454</v>
      </c>
      <c r="J1461" s="1" t="s">
        <v>5</v>
      </c>
      <c r="K1461" s="1" t="s">
        <v>2623</v>
      </c>
      <c r="L1461" s="1" t="s">
        <v>1077</v>
      </c>
    </row>
    <row r="1462" spans="1:12" x14ac:dyDescent="0.15">
      <c r="A1462" s="1" t="s">
        <v>2626</v>
      </c>
      <c r="B1462" s="1" t="s">
        <v>4051</v>
      </c>
      <c r="C1462" s="1">
        <v>2.98170541029952</v>
      </c>
      <c r="D1462" s="1" t="s">
        <v>5</v>
      </c>
      <c r="E1462" s="1">
        <v>2.3676550238251299</v>
      </c>
      <c r="F1462" s="1" t="s">
        <v>4</v>
      </c>
      <c r="G1462" s="1">
        <v>1.00184362320258</v>
      </c>
      <c r="H1462" s="1" t="s">
        <v>5</v>
      </c>
      <c r="I1462" s="1">
        <v>1.65571367363579</v>
      </c>
      <c r="J1462" s="1" t="s">
        <v>5</v>
      </c>
      <c r="K1462" s="1" t="s">
        <v>2627</v>
      </c>
      <c r="L1462" s="1" t="s">
        <v>2628</v>
      </c>
    </row>
    <row r="1463" spans="1:12" x14ac:dyDescent="0.15">
      <c r="A1463" s="1" t="s">
        <v>2629</v>
      </c>
      <c r="B1463" s="1" t="s">
        <v>4052</v>
      </c>
      <c r="C1463" s="1">
        <v>2.0464562196071698</v>
      </c>
      <c r="D1463" s="1" t="s">
        <v>5</v>
      </c>
      <c r="E1463" s="1">
        <v>0.167566288724807</v>
      </c>
      <c r="F1463" s="1" t="s">
        <v>4</v>
      </c>
      <c r="G1463" s="1">
        <v>0.51555347661886497</v>
      </c>
      <c r="H1463" s="1" t="s">
        <v>5</v>
      </c>
      <c r="I1463" s="1">
        <v>0.75704820044383503</v>
      </c>
      <c r="J1463" s="1" t="s">
        <v>5</v>
      </c>
      <c r="K1463" s="1" t="s">
        <v>2630</v>
      </c>
      <c r="L1463" s="1" t="s">
        <v>2624</v>
      </c>
    </row>
    <row r="1464" spans="1:12" x14ac:dyDescent="0.15">
      <c r="A1464" s="1" t="s">
        <v>2631</v>
      </c>
      <c r="B1464" s="1" t="s">
        <v>4053</v>
      </c>
      <c r="C1464" s="1">
        <v>1.4332260970107</v>
      </c>
      <c r="D1464" s="1" t="s">
        <v>5</v>
      </c>
      <c r="E1464" s="1">
        <v>2.1092023534194002</v>
      </c>
      <c r="F1464" s="1" t="s">
        <v>4</v>
      </c>
      <c r="G1464" s="1">
        <v>1.3945367651859299</v>
      </c>
      <c r="H1464" s="1" t="s">
        <v>5</v>
      </c>
      <c r="I1464" s="1">
        <v>1.26040282381332</v>
      </c>
      <c r="J1464" s="1" t="s">
        <v>5</v>
      </c>
      <c r="K1464" s="1" t="s">
        <v>1901</v>
      </c>
      <c r="L1464" s="1" t="s">
        <v>1903</v>
      </c>
    </row>
    <row r="1465" spans="1:12" x14ac:dyDescent="0.15">
      <c r="A1465" s="1" t="s">
        <v>2632</v>
      </c>
      <c r="B1465" s="1" t="s">
        <v>4054</v>
      </c>
      <c r="C1465" s="1">
        <v>1.9295521351621601</v>
      </c>
      <c r="D1465" s="1" t="s">
        <v>5</v>
      </c>
      <c r="E1465" s="1">
        <v>0.53593755514354602</v>
      </c>
      <c r="F1465" s="1" t="s">
        <v>5</v>
      </c>
      <c r="G1465" s="1">
        <v>0.21629288044251399</v>
      </c>
      <c r="H1465" s="1" t="s">
        <v>4</v>
      </c>
      <c r="I1465" s="1">
        <v>0.35555149153586302</v>
      </c>
      <c r="J1465" s="1" t="s">
        <v>4</v>
      </c>
      <c r="K1465" s="1" t="s">
        <v>2633</v>
      </c>
      <c r="L1465" s="1" t="s">
        <v>2634</v>
      </c>
    </row>
    <row r="1466" spans="1:12" x14ac:dyDescent="0.15">
      <c r="A1466" s="1" t="s">
        <v>2635</v>
      </c>
      <c r="B1466" s="1" t="s">
        <v>4055</v>
      </c>
      <c r="C1466" s="1">
        <v>0.49831035297860699</v>
      </c>
      <c r="D1466" s="1" t="s">
        <v>5</v>
      </c>
      <c r="E1466" s="1">
        <v>0.48612213756758099</v>
      </c>
      <c r="F1466" s="1" t="s">
        <v>4</v>
      </c>
      <c r="G1466" s="1">
        <v>0.29737349842280397</v>
      </c>
      <c r="H1466" s="1" t="s">
        <v>5</v>
      </c>
      <c r="I1466" s="1">
        <v>0.898714422172747</v>
      </c>
      <c r="J1466" s="1" t="s">
        <v>5</v>
      </c>
      <c r="K1466" s="1" t="s">
        <v>1912</v>
      </c>
      <c r="L1466" s="1" t="s">
        <v>1077</v>
      </c>
    </row>
    <row r="1467" spans="1:12" x14ac:dyDescent="0.15">
      <c r="A1467" s="1" t="s">
        <v>2636</v>
      </c>
      <c r="B1467" s="1" t="s">
        <v>4056</v>
      </c>
      <c r="C1467" s="1">
        <v>0.54885080428571997</v>
      </c>
      <c r="D1467" s="1" t="s">
        <v>5</v>
      </c>
      <c r="E1467" s="1">
        <v>0.68246705181364298</v>
      </c>
      <c r="F1467" s="1" t="s">
        <v>5</v>
      </c>
      <c r="G1467" s="1">
        <v>0.117666931984775</v>
      </c>
      <c r="H1467" s="1" t="s">
        <v>5</v>
      </c>
      <c r="I1467" s="1">
        <v>0.149157630588691</v>
      </c>
      <c r="J1467" s="1" t="s">
        <v>4</v>
      </c>
      <c r="K1467" s="1" t="s">
        <v>2637</v>
      </c>
      <c r="L1467" s="1" t="s">
        <v>1916</v>
      </c>
    </row>
    <row r="1468" spans="1:12" x14ac:dyDescent="0.15">
      <c r="A1468" s="1" t="s">
        <v>2638</v>
      </c>
      <c r="B1468" s="1" t="s">
        <v>4057</v>
      </c>
      <c r="C1468" s="1">
        <v>1.25727409698277</v>
      </c>
      <c r="D1468" s="1" t="s">
        <v>5</v>
      </c>
      <c r="E1468" s="1">
        <v>2.5173060367433102</v>
      </c>
      <c r="F1468" s="1" t="s">
        <v>4</v>
      </c>
      <c r="G1468" s="1">
        <v>0.76414123465712502</v>
      </c>
      <c r="H1468" s="1" t="s">
        <v>5</v>
      </c>
      <c r="I1468" s="1">
        <v>1.94505954856221</v>
      </c>
      <c r="J1468" s="1" t="s">
        <v>5</v>
      </c>
      <c r="K1468" s="1" t="s">
        <v>2639</v>
      </c>
      <c r="L1468" s="1" t="s">
        <v>2640</v>
      </c>
    </row>
    <row r="1469" spans="1:12" x14ac:dyDescent="0.15">
      <c r="A1469" s="1" t="s">
        <v>2641</v>
      </c>
      <c r="B1469" s="1" t="s">
        <v>4058</v>
      </c>
      <c r="C1469" s="1">
        <v>1.2988318393414799</v>
      </c>
      <c r="D1469" s="1" t="s">
        <v>5</v>
      </c>
      <c r="E1469" s="1">
        <v>0.48093185010355699</v>
      </c>
      <c r="F1469" s="1" t="s">
        <v>4</v>
      </c>
      <c r="G1469" s="1">
        <v>0.53135588220168395</v>
      </c>
      <c r="H1469" s="1" t="s">
        <v>5</v>
      </c>
      <c r="I1469" s="1">
        <v>1.2877090293984399</v>
      </c>
      <c r="J1469" s="1" t="s">
        <v>5</v>
      </c>
      <c r="K1469" s="1" t="s">
        <v>2642</v>
      </c>
      <c r="L1469" s="1" t="s">
        <v>1077</v>
      </c>
    </row>
    <row r="1470" spans="1:12" x14ac:dyDescent="0.15">
      <c r="A1470" s="1" t="s">
        <v>2643</v>
      </c>
      <c r="B1470" s="1" t="s">
        <v>4059</v>
      </c>
      <c r="C1470" s="1">
        <v>1.0023325129776299</v>
      </c>
      <c r="D1470" s="1" t="s">
        <v>5</v>
      </c>
      <c r="E1470" s="1">
        <v>0.29563582099048602</v>
      </c>
      <c r="F1470" s="1" t="s">
        <v>4</v>
      </c>
      <c r="G1470" s="1">
        <v>0.85736872703058997</v>
      </c>
      <c r="H1470" s="1" t="s">
        <v>5</v>
      </c>
      <c r="I1470" s="1">
        <v>0.935971371271895</v>
      </c>
      <c r="J1470" s="1" t="s">
        <v>5</v>
      </c>
      <c r="K1470" s="1" t="s">
        <v>2644</v>
      </c>
      <c r="L1470" s="1" t="s">
        <v>1077</v>
      </c>
    </row>
    <row r="1471" spans="1:12" x14ac:dyDescent="0.15">
      <c r="A1471" s="1" t="s">
        <v>2645</v>
      </c>
      <c r="B1471" s="1" t="s">
        <v>4060</v>
      </c>
      <c r="C1471" s="1">
        <v>0.63244026192431102</v>
      </c>
      <c r="D1471" s="1" t="s">
        <v>5</v>
      </c>
      <c r="E1471" s="1">
        <v>0.12819975957712301</v>
      </c>
      <c r="F1471" s="1" t="s">
        <v>4</v>
      </c>
      <c r="G1471" s="1">
        <v>1.3989514243189201</v>
      </c>
      <c r="H1471" s="1" t="s">
        <v>5</v>
      </c>
      <c r="I1471" s="1">
        <v>2.0693582786640801</v>
      </c>
      <c r="J1471" s="1" t="s">
        <v>5</v>
      </c>
      <c r="K1471" s="1" t="s">
        <v>2644</v>
      </c>
      <c r="L1471" s="1" t="s">
        <v>1077</v>
      </c>
    </row>
    <row r="1472" spans="1:12" x14ac:dyDescent="0.15">
      <c r="A1472" s="1" t="s">
        <v>2646</v>
      </c>
      <c r="B1472" s="1" t="s">
        <v>4061</v>
      </c>
      <c r="C1472" s="1">
        <v>0.58805418755026195</v>
      </c>
      <c r="D1472" s="1" t="s">
        <v>5</v>
      </c>
      <c r="E1472" s="1">
        <v>0.63368893562455997</v>
      </c>
      <c r="F1472" s="1" t="s">
        <v>5</v>
      </c>
      <c r="G1472" s="1">
        <v>0.175713174274478</v>
      </c>
      <c r="H1472" s="1" t="s">
        <v>5</v>
      </c>
      <c r="I1472" s="1">
        <v>0.27328328588300199</v>
      </c>
      <c r="J1472" s="1" t="s">
        <v>4</v>
      </c>
      <c r="K1472" s="1" t="s">
        <v>2644</v>
      </c>
      <c r="L1472" s="1" t="s">
        <v>1077</v>
      </c>
    </row>
    <row r="1473" spans="1:12" x14ac:dyDescent="0.15">
      <c r="A1473" s="1" t="s">
        <v>2647</v>
      </c>
      <c r="B1473" s="1" t="s">
        <v>4062</v>
      </c>
      <c r="C1473" s="1">
        <v>7.9637158895718402E-2</v>
      </c>
      <c r="D1473" s="1" t="s">
        <v>5</v>
      </c>
      <c r="E1473" s="1">
        <v>1.4390427118525699</v>
      </c>
      <c r="F1473" s="1" t="s">
        <v>5</v>
      </c>
      <c r="G1473" s="1">
        <v>31.536987819686601</v>
      </c>
      <c r="H1473" s="1" t="s">
        <v>4</v>
      </c>
      <c r="I1473" s="1">
        <v>6.5642778812269</v>
      </c>
      <c r="J1473" s="1" t="s">
        <v>5</v>
      </c>
      <c r="K1473" s="1" t="s">
        <v>1918</v>
      </c>
      <c r="L1473" s="1" t="s">
        <v>2648</v>
      </c>
    </row>
    <row r="1474" spans="1:12" x14ac:dyDescent="0.15">
      <c r="A1474" s="1" t="s">
        <v>2649</v>
      </c>
      <c r="B1474" s="1" t="s">
        <v>4063</v>
      </c>
      <c r="C1474" s="1">
        <v>1.2871865163588301</v>
      </c>
      <c r="D1474" s="1" t="s">
        <v>5</v>
      </c>
      <c r="E1474" s="1">
        <v>2.2239833575224801</v>
      </c>
      <c r="F1474" s="1" t="s">
        <v>4</v>
      </c>
      <c r="G1474" s="1">
        <v>2.9358373606811199</v>
      </c>
      <c r="H1474" s="1" t="s">
        <v>4</v>
      </c>
      <c r="I1474" s="1">
        <v>2.36137400732609</v>
      </c>
      <c r="J1474" s="1" t="s">
        <v>4</v>
      </c>
      <c r="K1474" s="1" t="s">
        <v>1921</v>
      </c>
      <c r="L1474" s="1" t="s">
        <v>1922</v>
      </c>
    </row>
    <row r="1475" spans="1:12" x14ac:dyDescent="0.15">
      <c r="A1475" s="1" t="s">
        <v>2650</v>
      </c>
      <c r="B1475" s="1" t="s">
        <v>4064</v>
      </c>
      <c r="C1475" s="1">
        <v>1.2686172364991899</v>
      </c>
      <c r="D1475" s="1" t="s">
        <v>5</v>
      </c>
      <c r="E1475" s="1">
        <v>0.49955117542986699</v>
      </c>
      <c r="F1475" s="1" t="s">
        <v>4</v>
      </c>
      <c r="G1475" s="1">
        <v>0.66297117323221499</v>
      </c>
      <c r="H1475" s="1" t="s">
        <v>5</v>
      </c>
      <c r="I1475" s="1">
        <v>0.598620080890365</v>
      </c>
      <c r="J1475" s="1" t="s">
        <v>5</v>
      </c>
      <c r="K1475" s="1" t="s">
        <v>1921</v>
      </c>
      <c r="L1475" s="1" t="s">
        <v>2648</v>
      </c>
    </row>
    <row r="1476" spans="1:12" x14ac:dyDescent="0.15">
      <c r="A1476" s="1" t="s">
        <v>2651</v>
      </c>
      <c r="B1476" s="1" t="s">
        <v>4065</v>
      </c>
      <c r="C1476" s="1">
        <v>1.0994533164543401</v>
      </c>
      <c r="D1476" s="1" t="s">
        <v>5</v>
      </c>
      <c r="E1476" s="1">
        <v>2.7934624749057102</v>
      </c>
      <c r="F1476" s="1" t="s">
        <v>4</v>
      </c>
      <c r="G1476" s="1">
        <v>0.64576970260504996</v>
      </c>
      <c r="H1476" s="1" t="s">
        <v>5</v>
      </c>
      <c r="I1476" s="1">
        <v>3.06040930764483</v>
      </c>
      <c r="J1476" s="1" t="s">
        <v>5</v>
      </c>
      <c r="K1476" s="1" t="s">
        <v>2652</v>
      </c>
      <c r="L1476" s="1" t="s">
        <v>2653</v>
      </c>
    </row>
    <row r="1477" spans="1:12" x14ac:dyDescent="0.15">
      <c r="A1477" s="1" t="s">
        <v>2654</v>
      </c>
      <c r="B1477" s="1" t="s">
        <v>4066</v>
      </c>
      <c r="C1477" s="1">
        <v>0.70860742251031195</v>
      </c>
      <c r="D1477" s="1" t="s">
        <v>5</v>
      </c>
      <c r="E1477" s="1">
        <v>0.43106998909098498</v>
      </c>
      <c r="F1477" s="1" t="s">
        <v>4</v>
      </c>
      <c r="G1477" s="1">
        <v>0.91876457286667801</v>
      </c>
      <c r="H1477" s="1" t="s">
        <v>5</v>
      </c>
      <c r="I1477" s="1">
        <v>1.4389018656753101</v>
      </c>
      <c r="J1477" s="1" t="s">
        <v>5</v>
      </c>
      <c r="K1477" s="1" t="s">
        <v>2655</v>
      </c>
      <c r="L1477" s="1" t="s">
        <v>1077</v>
      </c>
    </row>
    <row r="1478" spans="1:12" x14ac:dyDescent="0.15">
      <c r="A1478" s="1" t="s">
        <v>2656</v>
      </c>
      <c r="B1478" s="1" t="s">
        <v>4067</v>
      </c>
      <c r="C1478" s="1">
        <v>1.62830784075725</v>
      </c>
      <c r="D1478" s="1" t="s">
        <v>5</v>
      </c>
      <c r="E1478" s="1">
        <v>0.44970973121251601</v>
      </c>
      <c r="F1478" s="1" t="s">
        <v>4</v>
      </c>
      <c r="G1478" s="1">
        <v>1.2259259847561901</v>
      </c>
      <c r="H1478" s="1" t="s">
        <v>5</v>
      </c>
      <c r="I1478" s="1">
        <v>0.71954773340248701</v>
      </c>
      <c r="J1478" s="1" t="s">
        <v>5</v>
      </c>
      <c r="K1478" s="1" t="s">
        <v>2657</v>
      </c>
      <c r="L1478" s="1" t="s">
        <v>1928</v>
      </c>
    </row>
    <row r="1479" spans="1:12" x14ac:dyDescent="0.15">
      <c r="A1479" s="1" t="s">
        <v>2658</v>
      </c>
      <c r="B1479" s="1" t="s">
        <v>4068</v>
      </c>
      <c r="C1479" s="1">
        <v>1.9401349976748099</v>
      </c>
      <c r="D1479" s="1" t="s">
        <v>5</v>
      </c>
      <c r="E1479" s="1">
        <v>0.47333363918424598</v>
      </c>
      <c r="F1479" s="1" t="s">
        <v>4</v>
      </c>
      <c r="G1479" s="1">
        <v>0.308569428900347</v>
      </c>
      <c r="H1479" s="1" t="s">
        <v>5</v>
      </c>
      <c r="I1479" s="1">
        <v>0.62005454349745803</v>
      </c>
      <c r="J1479" s="1" t="s">
        <v>5</v>
      </c>
      <c r="K1479" s="1" t="s">
        <v>2659</v>
      </c>
      <c r="L1479" s="1" t="s">
        <v>1928</v>
      </c>
    </row>
    <row r="1480" spans="1:12" x14ac:dyDescent="0.15">
      <c r="A1480" s="1" t="s">
        <v>2660</v>
      </c>
      <c r="B1480" s="1" t="s">
        <v>4069</v>
      </c>
      <c r="C1480" s="1">
        <v>1.05160611663768</v>
      </c>
      <c r="D1480" s="1" t="s">
        <v>5</v>
      </c>
      <c r="E1480" s="1">
        <v>2.02843642125907</v>
      </c>
      <c r="F1480" s="1" t="s">
        <v>4</v>
      </c>
      <c r="G1480" s="1">
        <v>0.58468265915043205</v>
      </c>
      <c r="H1480" s="1" t="s">
        <v>5</v>
      </c>
      <c r="I1480" s="1">
        <v>1.09365365555622</v>
      </c>
      <c r="J1480" s="1" t="s">
        <v>5</v>
      </c>
      <c r="K1480" s="1" t="s">
        <v>1942</v>
      </c>
      <c r="L1480" s="1" t="s">
        <v>968</v>
      </c>
    </row>
    <row r="1481" spans="1:12" x14ac:dyDescent="0.15">
      <c r="A1481" s="1" t="s">
        <v>2661</v>
      </c>
      <c r="B1481" s="1" t="s">
        <v>4070</v>
      </c>
      <c r="C1481" s="1">
        <v>0.81353957472226102</v>
      </c>
      <c r="D1481" s="1" t="s">
        <v>5</v>
      </c>
      <c r="E1481" s="1">
        <v>0.90726015167215701</v>
      </c>
      <c r="F1481" s="1" t="s">
        <v>5</v>
      </c>
      <c r="G1481" s="1">
        <v>2.7143150095614099</v>
      </c>
      <c r="H1481" s="1" t="s">
        <v>4</v>
      </c>
      <c r="I1481" s="1">
        <v>1.5056668117307299</v>
      </c>
      <c r="J1481" s="1" t="s">
        <v>5</v>
      </c>
      <c r="K1481" s="1" t="s">
        <v>1942</v>
      </c>
      <c r="L1481" s="1" t="s">
        <v>968</v>
      </c>
    </row>
    <row r="1482" spans="1:12" x14ac:dyDescent="0.15">
      <c r="A1482" s="1" t="s">
        <v>2662</v>
      </c>
      <c r="B1482" s="1" t="s">
        <v>4071</v>
      </c>
      <c r="C1482" s="1">
        <v>0.80953905915104296</v>
      </c>
      <c r="D1482" s="1" t="s">
        <v>5</v>
      </c>
      <c r="E1482" s="1">
        <v>0.44156147374328197</v>
      </c>
      <c r="F1482" s="1" t="s">
        <v>5</v>
      </c>
      <c r="G1482" s="1">
        <v>4.1061885461040104</v>
      </c>
      <c r="H1482" s="1" t="s">
        <v>4</v>
      </c>
      <c r="I1482" s="1">
        <v>0.79833683289291402</v>
      </c>
      <c r="J1482" s="1" t="s">
        <v>5</v>
      </c>
      <c r="K1482" s="1" t="s">
        <v>1942</v>
      </c>
      <c r="L1482" s="1" t="s">
        <v>968</v>
      </c>
    </row>
    <row r="1483" spans="1:12" x14ac:dyDescent="0.15">
      <c r="A1483" s="1" t="s">
        <v>2663</v>
      </c>
      <c r="B1483" s="1" t="s">
        <v>4072</v>
      </c>
      <c r="C1483" s="1">
        <v>0.20116607457869701</v>
      </c>
      <c r="D1483" s="1" t="s">
        <v>5</v>
      </c>
      <c r="E1483" s="1">
        <v>3.9795393781991701</v>
      </c>
      <c r="F1483" s="1" t="s">
        <v>5</v>
      </c>
      <c r="G1483" s="1">
        <v>12.4282214118378</v>
      </c>
      <c r="H1483" s="1" t="s">
        <v>4</v>
      </c>
      <c r="I1483" s="1">
        <v>1.4563466124723601</v>
      </c>
      <c r="J1483" s="1" t="s">
        <v>5</v>
      </c>
      <c r="K1483" s="1" t="s">
        <v>1942</v>
      </c>
      <c r="L1483" s="1" t="s">
        <v>2664</v>
      </c>
    </row>
    <row r="1484" spans="1:12" x14ac:dyDescent="0.15">
      <c r="A1484" s="1" t="s">
        <v>2665</v>
      </c>
      <c r="B1484" s="1" t="s">
        <v>4073</v>
      </c>
      <c r="C1484" s="1">
        <v>3.0314539828412101</v>
      </c>
      <c r="D1484" s="1" t="s">
        <v>5</v>
      </c>
      <c r="E1484" s="1">
        <v>9.3283835606149701</v>
      </c>
      <c r="F1484" s="1" t="s">
        <v>4</v>
      </c>
      <c r="G1484" s="1">
        <v>5.7002150266450897</v>
      </c>
      <c r="H1484" s="1" t="s">
        <v>4</v>
      </c>
      <c r="I1484" s="1">
        <v>4.2713519424445199</v>
      </c>
      <c r="J1484" s="1" t="s">
        <v>5</v>
      </c>
      <c r="K1484" s="1" t="s">
        <v>1952</v>
      </c>
      <c r="L1484" s="1" t="s">
        <v>2666</v>
      </c>
    </row>
    <row r="1485" spans="1:12" x14ac:dyDescent="0.15">
      <c r="A1485" s="1" t="s">
        <v>2667</v>
      </c>
      <c r="B1485" s="1" t="s">
        <v>4074</v>
      </c>
      <c r="C1485" s="1">
        <v>3.25899015878545</v>
      </c>
      <c r="D1485" s="1" t="s">
        <v>5</v>
      </c>
      <c r="E1485" s="1">
        <v>7.9999304457315503</v>
      </c>
      <c r="F1485" s="1" t="s">
        <v>4</v>
      </c>
      <c r="G1485" s="1">
        <v>0.48297707877778201</v>
      </c>
      <c r="H1485" s="1" t="s">
        <v>5</v>
      </c>
      <c r="I1485" s="1">
        <v>3.1548863208589601</v>
      </c>
      <c r="J1485" s="1" t="s">
        <v>5</v>
      </c>
      <c r="K1485" s="1" t="s">
        <v>1956</v>
      </c>
      <c r="L1485" s="1" t="s">
        <v>2666</v>
      </c>
    </row>
    <row r="1486" spans="1:12" x14ac:dyDescent="0.15">
      <c r="A1486" s="1" t="s">
        <v>2668</v>
      </c>
      <c r="B1486" s="1" t="s">
        <v>4075</v>
      </c>
      <c r="C1486" s="1">
        <v>1.26064385787737</v>
      </c>
      <c r="D1486" s="1" t="s">
        <v>5</v>
      </c>
      <c r="E1486" s="1">
        <v>1.5145166308531901</v>
      </c>
      <c r="F1486" s="1" t="s">
        <v>5</v>
      </c>
      <c r="G1486" s="1">
        <v>6.5183670683318198</v>
      </c>
      <c r="H1486" s="1" t="s">
        <v>4</v>
      </c>
      <c r="I1486" s="1">
        <v>0.96986338058756405</v>
      </c>
      <c r="J1486" s="1" t="s">
        <v>5</v>
      </c>
      <c r="K1486" s="1" t="s">
        <v>2669</v>
      </c>
      <c r="L1486" s="1" t="s">
        <v>968</v>
      </c>
    </row>
    <row r="1487" spans="1:12" x14ac:dyDescent="0.15">
      <c r="A1487" s="1" t="s">
        <v>2670</v>
      </c>
      <c r="B1487" s="1" t="s">
        <v>4076</v>
      </c>
      <c r="C1487" s="1">
        <v>0.81098284141670296</v>
      </c>
      <c r="D1487" s="1" t="s">
        <v>5</v>
      </c>
      <c r="E1487" s="1">
        <v>1.37096412009499</v>
      </c>
      <c r="F1487" s="1" t="s">
        <v>5</v>
      </c>
      <c r="G1487" s="1">
        <v>3.6968445044575202</v>
      </c>
      <c r="H1487" s="1" t="s">
        <v>4</v>
      </c>
      <c r="I1487" s="1">
        <v>1.4635297323868399</v>
      </c>
      <c r="J1487" s="1" t="s">
        <v>5</v>
      </c>
      <c r="K1487" s="1" t="s">
        <v>2669</v>
      </c>
      <c r="L1487" s="1" t="s">
        <v>968</v>
      </c>
    </row>
    <row r="1488" spans="1:12" x14ac:dyDescent="0.15">
      <c r="A1488" s="1" t="s">
        <v>2671</v>
      </c>
      <c r="B1488" s="1" t="s">
        <v>4173</v>
      </c>
      <c r="C1488" s="1">
        <v>1.5903520354937599</v>
      </c>
      <c r="D1488" s="1" t="s">
        <v>5</v>
      </c>
      <c r="E1488" s="1">
        <v>0.50361105079059099</v>
      </c>
      <c r="F1488" s="1" t="s">
        <v>5</v>
      </c>
      <c r="G1488" s="1">
        <v>8.3351384957811501</v>
      </c>
      <c r="H1488" s="1" t="s">
        <v>4</v>
      </c>
      <c r="I1488" s="1">
        <v>3.1127355226170801</v>
      </c>
      <c r="J1488" s="1" t="s">
        <v>5</v>
      </c>
      <c r="K1488" s="1" t="s">
        <v>2669</v>
      </c>
      <c r="L1488" s="1" t="s">
        <v>968</v>
      </c>
    </row>
    <row r="1489" spans="1:12" x14ac:dyDescent="0.15">
      <c r="A1489" s="1" t="s">
        <v>2672</v>
      </c>
      <c r="B1489" s="1" t="s">
        <v>4077</v>
      </c>
      <c r="C1489" s="1">
        <v>1.53087610627839</v>
      </c>
      <c r="D1489" s="1" t="s">
        <v>5</v>
      </c>
      <c r="E1489" s="1">
        <v>2.0371504020011399</v>
      </c>
      <c r="F1489" s="1" t="s">
        <v>5</v>
      </c>
      <c r="G1489" s="1">
        <v>3.2339040831503998</v>
      </c>
      <c r="H1489" s="1" t="s">
        <v>4</v>
      </c>
      <c r="I1489" s="1">
        <v>1.29317368545389</v>
      </c>
      <c r="J1489" s="1" t="s">
        <v>5</v>
      </c>
      <c r="K1489" s="1" t="s">
        <v>1960</v>
      </c>
      <c r="L1489" s="1" t="s">
        <v>968</v>
      </c>
    </row>
    <row r="1490" spans="1:12" x14ac:dyDescent="0.15">
      <c r="A1490" s="1" t="s">
        <v>2673</v>
      </c>
      <c r="B1490" s="1" t="s">
        <v>4078</v>
      </c>
      <c r="C1490" s="1">
        <v>0.70103142718105804</v>
      </c>
      <c r="D1490" s="1" t="s">
        <v>5</v>
      </c>
      <c r="E1490" s="1">
        <v>1.3980126307395</v>
      </c>
      <c r="F1490" s="1" t="s">
        <v>5</v>
      </c>
      <c r="G1490" s="1">
        <v>23.212997561330202</v>
      </c>
      <c r="H1490" s="1" t="s">
        <v>4</v>
      </c>
      <c r="I1490" s="1">
        <v>3.3946192716891699</v>
      </c>
      <c r="J1490" s="1" t="s">
        <v>5</v>
      </c>
      <c r="K1490" s="1" t="s">
        <v>1960</v>
      </c>
      <c r="L1490" s="1" t="s">
        <v>968</v>
      </c>
    </row>
    <row r="1491" spans="1:12" x14ac:dyDescent="0.15">
      <c r="A1491" s="1" t="s">
        <v>2674</v>
      </c>
      <c r="B1491" s="1" t="s">
        <v>4079</v>
      </c>
      <c r="C1491" s="1">
        <v>5.024862783334</v>
      </c>
      <c r="D1491" s="1" t="s">
        <v>5</v>
      </c>
      <c r="E1491" s="1">
        <v>4.8362205147164996</v>
      </c>
      <c r="F1491" s="1" t="s">
        <v>4</v>
      </c>
      <c r="G1491" s="1">
        <v>0.80153553714285397</v>
      </c>
      <c r="H1491" s="1" t="s">
        <v>5</v>
      </c>
      <c r="I1491" s="1">
        <v>1.4916841638298599</v>
      </c>
      <c r="J1491" s="1" t="s">
        <v>5</v>
      </c>
      <c r="K1491" s="1" t="s">
        <v>1963</v>
      </c>
      <c r="L1491" s="1" t="s">
        <v>968</v>
      </c>
    </row>
    <row r="1492" spans="1:12" x14ac:dyDescent="0.15">
      <c r="A1492" s="1" t="s">
        <v>2675</v>
      </c>
      <c r="B1492" s="1" t="s">
        <v>4080</v>
      </c>
      <c r="C1492" s="1">
        <v>1.91596119717517</v>
      </c>
      <c r="D1492" s="1" t="s">
        <v>5</v>
      </c>
      <c r="E1492" s="1">
        <v>0.35730110200906601</v>
      </c>
      <c r="F1492" s="1" t="s">
        <v>4</v>
      </c>
      <c r="G1492" s="1">
        <v>1.33331846791623</v>
      </c>
      <c r="H1492" s="1" t="s">
        <v>5</v>
      </c>
      <c r="I1492" s="1">
        <v>1.25625750006507</v>
      </c>
      <c r="J1492" s="1" t="s">
        <v>5</v>
      </c>
      <c r="K1492" s="1" t="s">
        <v>1963</v>
      </c>
      <c r="L1492" s="1" t="s">
        <v>968</v>
      </c>
    </row>
    <row r="1493" spans="1:12" x14ac:dyDescent="0.15">
      <c r="A1493" s="1" t="s">
        <v>2676</v>
      </c>
      <c r="B1493" s="1" t="s">
        <v>4081</v>
      </c>
      <c r="C1493" s="1">
        <v>1.3150787819184999</v>
      </c>
      <c r="D1493" s="1" t="s">
        <v>5</v>
      </c>
      <c r="E1493" s="1">
        <v>2.66254549762554</v>
      </c>
      <c r="F1493" s="1" t="s">
        <v>4</v>
      </c>
      <c r="G1493" s="1">
        <v>1.25993968359256</v>
      </c>
      <c r="H1493" s="1" t="s">
        <v>5</v>
      </c>
      <c r="I1493" s="1">
        <v>3.2394222481213699</v>
      </c>
      <c r="J1493" s="1" t="s">
        <v>4</v>
      </c>
      <c r="K1493" s="1" t="s">
        <v>2677</v>
      </c>
      <c r="L1493" s="1" t="s">
        <v>2678</v>
      </c>
    </row>
    <row r="1494" spans="1:12" x14ac:dyDescent="0.15">
      <c r="A1494" s="1" t="s">
        <v>2679</v>
      </c>
      <c r="B1494" s="1" t="s">
        <v>4082</v>
      </c>
      <c r="C1494" s="1">
        <v>1.2382510529203099</v>
      </c>
      <c r="D1494" s="1" t="s">
        <v>5</v>
      </c>
      <c r="E1494" s="1">
        <v>1.59025482947504</v>
      </c>
      <c r="F1494" s="1" t="s">
        <v>5</v>
      </c>
      <c r="G1494" s="1">
        <v>22.804806820482401</v>
      </c>
      <c r="H1494" s="1" t="s">
        <v>4</v>
      </c>
      <c r="I1494" s="1">
        <v>1.44310157634821</v>
      </c>
      <c r="J1494" s="1" t="s">
        <v>5</v>
      </c>
      <c r="K1494" s="1" t="s">
        <v>1966</v>
      </c>
      <c r="L1494" s="1" t="s">
        <v>968</v>
      </c>
    </row>
    <row r="1495" spans="1:12" ht="15.75" thickBot="1" x14ac:dyDescent="0.2">
      <c r="A1495" s="2" t="s">
        <v>2680</v>
      </c>
      <c r="B1495" s="2" t="s">
        <v>4083</v>
      </c>
      <c r="C1495" s="2">
        <v>1.1765060721692</v>
      </c>
      <c r="D1495" s="2" t="s">
        <v>5</v>
      </c>
      <c r="E1495" s="2">
        <v>2.1941204628421</v>
      </c>
      <c r="F1495" s="2" t="s">
        <v>4</v>
      </c>
      <c r="G1495" s="2">
        <v>1.4237610143027599</v>
      </c>
      <c r="H1495" s="2" t="s">
        <v>5</v>
      </c>
      <c r="I1495" s="2">
        <v>1.76790727000221</v>
      </c>
      <c r="J1495" s="2" t="s">
        <v>5</v>
      </c>
      <c r="K1495" s="2" t="s">
        <v>2681</v>
      </c>
      <c r="L1495" s="2" t="s">
        <v>1969</v>
      </c>
    </row>
  </sheetData>
  <mergeCells count="3">
    <mergeCell ref="A1:L1"/>
    <mergeCell ref="A3:L3"/>
    <mergeCell ref="A549:L54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5" x14ac:dyDescent="0.15"/>
  <cols>
    <col min="1" max="4" width="9" style="1"/>
    <col min="5" max="5" width="5.375" style="1" customWidth="1"/>
    <col min="6" max="6" width="9" style="1"/>
    <col min="7" max="7" width="3" style="1" customWidth="1"/>
    <col min="8" max="8" width="9" style="1"/>
    <col min="9" max="9" width="4.625" style="1" customWidth="1"/>
    <col min="10" max="10" width="81.5" style="1" customWidth="1"/>
    <col min="11" max="11" width="21.375" style="1" customWidth="1"/>
    <col min="12" max="16384" width="9" style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liratcheng</dc:creator>
  <cp:lastModifiedBy>plantliratcheng</cp:lastModifiedBy>
  <dcterms:created xsi:type="dcterms:W3CDTF">2017-09-20T07:39:15Z</dcterms:created>
  <dcterms:modified xsi:type="dcterms:W3CDTF">2017-11-28T08:20:42Z</dcterms:modified>
</cp:coreProperties>
</file>